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4240" windowHeight="13740" tabRatio="500"/>
  </bookViews>
  <sheets>
    <sheet name="serostatus" sheetId="1" r:id="rId1"/>
    <sheet name="IgG_levels" sheetId="4" r:id="rId2"/>
  </sheets>
  <definedNames>
    <definedName name="quant" localSheetId="1">IgG_levels!$C$2:$BJ$103</definedName>
    <definedName name="test" localSheetId="0">serostatus!$A$3:$BJ$10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quant.txt" type="6" refreshedVersion="0" background="1" saveData="1">
    <textPr fileType="mac" sourceFile="Macintosh HD:Users:hammer:Desktop:GRAS Allsero:quant.txt" thousands="'" tab="0" space="1" consecutive="1">
      <textFields count="152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2" name="temp_CMV_PP150_NTER_QUAL.txt" type="6" refreshedVersion="0" background="1" saveData="1">
    <textPr fileType="mac" sourceFile="Macintosh HD:Users:hammer:Desktop:temp_CMV_PP150_NTER_QUAL.txt" thousands="'" space="1" consecutive="1">
      <textFields count="5">
        <textField/>
        <textField/>
        <textField/>
        <textField/>
        <textField/>
      </textFields>
    </textPr>
  </connection>
  <connection id="3" name="temp_CMV_PP150_NTER_QUANT.txt" type="6" refreshedVersion="0" background="1" saveData="1">
    <textPr fileType="mac" sourceFile="Macintosh HD:Users:hammer:Desktop:temp_CMV_PP150_NTER_QUANT.txt" thousands="'" space="1" consecutive="1">
      <textFields count="5">
        <textField/>
        <textField/>
        <textField/>
        <textField/>
        <textField/>
      </textFields>
    </textPr>
  </connection>
  <connection id="4" name="temp_HSV1_QUANT.txt" type="6" refreshedVersion="0" background="1" saveData="1">
    <textPr fileType="mac" sourceFile="Macintosh HD:Users:hammer:Desktop:temp_HSV1_QUANT.txt" thousands="'" space="1" consecutive="1">
      <textFields count="5">
        <textField/>
        <textField/>
        <textField/>
        <textField/>
        <textField/>
      </textFields>
    </textPr>
  </connection>
  <connection id="5" name="temp_INFLUENZAB_QUANT.txt" type="6" refreshedVersion="0" background="1" saveData="1">
    <textPr fileType="mac" sourceFile="Macintosh HD:Users:hammer:Desktop:temp_INFLUENZAB_QUANT.txt" thousands="'" space="1" consecutive="1">
      <textFields count="5">
        <textField/>
        <textField/>
        <textField/>
        <textField/>
        <textField/>
      </textFields>
    </textPr>
  </connection>
  <connection id="6" name="temp_JC_QUAL.txt" type="6" refreshedVersion="0" background="1" saveData="1">
    <textPr fileType="mac" sourceFile="Macintosh HD:Users:hammer:Desktop:temp_JC_QUAL.txt" thousands="'" space="1" consecutive="1">
      <textFields count="5">
        <textField/>
        <textField/>
        <textField/>
        <textField/>
        <textField/>
      </textFields>
    </textPr>
  </connection>
  <connection id="7" name="temp_PARVO.txt" type="6" refreshedVersion="0" background="1" saveData="1">
    <textPr fileType="mac" sourceFile="Macintosh HD:Users:hammer:Desktop:temp_PARVO.txt" thousands="'" space="1" consecutive="1">
      <textFields count="5">
        <textField/>
        <textField/>
        <textField/>
        <textField/>
        <textField/>
      </textFields>
    </textPr>
  </connection>
  <connection id="8" name="test.txt" type="6" refreshedVersion="0" background="1" saveData="1">
    <textPr fileType="mac" sourceFile="Macintosh HD:Users:hammer:Desktop:GRAS Allsero:test.txt" thousands="'" tab="0" space="1" consecutive="1">
      <textFields count="157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575" uniqueCount="98">
  <si>
    <t>P</t>
  </si>
  <si>
    <t>NA</t>
  </si>
  <si>
    <t>OR</t>
  </si>
  <si>
    <t>L95</t>
  </si>
  <si>
    <t>U95</t>
  </si>
  <si>
    <t>BETA</t>
  </si>
  <si>
    <t>EBV (EBNA)</t>
  </si>
  <si>
    <t>HSV1</t>
  </si>
  <si>
    <t>Influenza A</t>
  </si>
  <si>
    <t>Mumps</t>
  </si>
  <si>
    <t>Rubella</t>
  </si>
  <si>
    <t>CMV (P150)</t>
  </si>
  <si>
    <t>CMV (P28)</t>
  </si>
  <si>
    <t>VZV</t>
  </si>
  <si>
    <t>Measles</t>
  </si>
  <si>
    <t>MCPyV</t>
  </si>
  <si>
    <t>TSPyV</t>
  </si>
  <si>
    <t>Influenza B</t>
  </si>
  <si>
    <t>HLA-A</t>
  </si>
  <si>
    <t>HLA-B</t>
  </si>
  <si>
    <t>HLA-C</t>
  </si>
  <si>
    <t>HLA-DPA1</t>
  </si>
  <si>
    <t>HLA-DPB1</t>
  </si>
  <si>
    <t>HLA-DQA1</t>
  </si>
  <si>
    <t>HLA-DQB1</t>
  </si>
  <si>
    <t>HLA-DRB1</t>
  </si>
  <si>
    <t>0101</t>
  </si>
  <si>
    <t>0201</t>
  </si>
  <si>
    <t>0301</t>
  </si>
  <si>
    <t>1101</t>
  </si>
  <si>
    <t>2301</t>
  </si>
  <si>
    <t>2402</t>
  </si>
  <si>
    <t>2501</t>
  </si>
  <si>
    <t>2601</t>
  </si>
  <si>
    <t>2902</t>
  </si>
  <si>
    <t>3001</t>
  </si>
  <si>
    <t>3101</t>
  </si>
  <si>
    <t>3201</t>
  </si>
  <si>
    <t>6801</t>
  </si>
  <si>
    <t>0702</t>
  </si>
  <si>
    <t>0801</t>
  </si>
  <si>
    <t>1302</t>
  </si>
  <si>
    <t>1402</t>
  </si>
  <si>
    <t>1501</t>
  </si>
  <si>
    <t>1801</t>
  </si>
  <si>
    <t>2705</t>
  </si>
  <si>
    <t>3501</t>
  </si>
  <si>
    <t>3503</t>
  </si>
  <si>
    <t>3701</t>
  </si>
  <si>
    <t>3801</t>
  </si>
  <si>
    <t>3901</t>
  </si>
  <si>
    <t>4001</t>
  </si>
  <si>
    <t>4002</t>
  </si>
  <si>
    <t>4402</t>
  </si>
  <si>
    <t>4403</t>
  </si>
  <si>
    <t>4901</t>
  </si>
  <si>
    <t>5001</t>
  </si>
  <si>
    <t>5101</t>
  </si>
  <si>
    <t>5201</t>
  </si>
  <si>
    <t>5501</t>
  </si>
  <si>
    <t>5701</t>
  </si>
  <si>
    <t>0102</t>
  </si>
  <si>
    <t>0202</t>
  </si>
  <si>
    <t>0303</t>
  </si>
  <si>
    <t>0304</t>
  </si>
  <si>
    <t>0401</t>
  </si>
  <si>
    <t>0501</t>
  </si>
  <si>
    <t>0602</t>
  </si>
  <si>
    <t>0701</t>
  </si>
  <si>
    <t>0704</t>
  </si>
  <si>
    <t>0802</t>
  </si>
  <si>
    <t>1202</t>
  </si>
  <si>
    <t>1203</t>
  </si>
  <si>
    <t>1502</t>
  </si>
  <si>
    <t>1601</t>
  </si>
  <si>
    <t>1701</t>
  </si>
  <si>
    <t>0103</t>
  </si>
  <si>
    <t>0402</t>
  </si>
  <si>
    <t>0601</t>
  </si>
  <si>
    <t>0901</t>
  </si>
  <si>
    <t>1301</t>
  </si>
  <si>
    <t>1401</t>
  </si>
  <si>
    <t>0302</t>
  </si>
  <si>
    <t>0502</t>
  </si>
  <si>
    <t>0503</t>
  </si>
  <si>
    <t>0603</t>
  </si>
  <si>
    <t>0604</t>
  </si>
  <si>
    <t>0404</t>
  </si>
  <si>
    <t>1103</t>
  </si>
  <si>
    <t>1104</t>
  </si>
  <si>
    <t>1201</t>
  </si>
  <si>
    <t>1303</t>
  </si>
  <si>
    <t>Gene</t>
  </si>
  <si>
    <t>Allele</t>
  </si>
  <si>
    <t>Parvo</t>
  </si>
  <si>
    <t>BKPyV</t>
  </si>
  <si>
    <t>JCPyV</t>
  </si>
  <si>
    <t>Table S4. Summary Association Results for Imputed Classical Four-Digit HLA Alle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/>
    <xf numFmtId="164" fontId="0" fillId="0" borderId="0" xfId="0" applyNumberFormat="1" applyAlignment="1">
      <alignment horizontal="left"/>
    </xf>
    <xf numFmtId="0" fontId="0" fillId="0" borderId="0" xfId="0" applyNumberFormat="1"/>
    <xf numFmtId="164" fontId="0" fillId="0" borderId="0" xfId="0" applyNumberFormat="1"/>
    <xf numFmtId="164" fontId="0" fillId="0" borderId="0" xfId="0" applyNumberFormat="1" applyFill="1"/>
    <xf numFmtId="165" fontId="0" fillId="0" borderId="0" xfId="0" applyNumberFormat="1" applyFill="1"/>
    <xf numFmtId="165" fontId="0" fillId="0" borderId="0" xfId="0" applyNumberFormat="1"/>
    <xf numFmtId="0" fontId="4" fillId="0" borderId="0" xfId="0" applyFont="1" applyFill="1"/>
    <xf numFmtId="49" fontId="4" fillId="0" borderId="0" xfId="0" applyNumberFormat="1" applyFont="1" applyFill="1"/>
    <xf numFmtId="165" fontId="4" fillId="0" borderId="0" xfId="0" applyNumberFormat="1" applyFont="1" applyFill="1"/>
    <xf numFmtId="0" fontId="4" fillId="0" borderId="0" xfId="0" applyNumberFormat="1" applyFont="1" applyFill="1"/>
    <xf numFmtId="164" fontId="4" fillId="0" borderId="0" xfId="0" applyNumberFormat="1" applyFont="1" applyFill="1" applyAlignment="1">
      <alignment horizontal="left"/>
    </xf>
    <xf numFmtId="164" fontId="4" fillId="0" borderId="0" xfId="0" applyNumberFormat="1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5" fillId="0" borderId="0" xfId="0" applyFont="1" applyFill="1"/>
  </cellXfs>
  <cellStyles count="2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b/>
        <i val="0"/>
        <color auto="1"/>
      </font>
      <fill>
        <patternFill patternType="solid">
          <fgColor indexed="64"/>
          <bgColor rgb="FFCCFFC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test" connectionId="8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quant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04"/>
  <sheetViews>
    <sheetView tabSelected="1" workbookViewId="0"/>
  </sheetViews>
  <sheetFormatPr defaultColWidth="10.875" defaultRowHeight="15.75" x14ac:dyDescent="0.25"/>
  <cols>
    <col min="1" max="1" width="15.375" style="8" customWidth="1"/>
    <col min="2" max="2" width="15.375" style="11" customWidth="1"/>
    <col min="3" max="5" width="9.5" style="1" customWidth="1"/>
    <col min="6" max="6" width="9.5" style="6" customWidth="1"/>
    <col min="7" max="9" width="9.5" style="1" customWidth="1"/>
    <col min="10" max="10" width="9.5" style="6" customWidth="1"/>
    <col min="11" max="13" width="9.5" style="5" customWidth="1"/>
    <col min="14" max="14" width="9.5" style="6" customWidth="1"/>
    <col min="15" max="17" width="9.5" style="1" customWidth="1"/>
    <col min="18" max="18" width="9.5" style="6" customWidth="1"/>
    <col min="19" max="21" width="9.5" style="1" customWidth="1"/>
    <col min="22" max="22" width="9.5" style="6" customWidth="1"/>
    <col min="23" max="25" width="9.5" style="1" customWidth="1"/>
    <col min="26" max="26" width="9.5" style="6" customWidth="1"/>
    <col min="27" max="29" width="9.5" style="1" customWidth="1"/>
    <col min="30" max="30" width="9.5" style="6" customWidth="1"/>
    <col min="31" max="33" width="9.5" style="1" customWidth="1"/>
    <col min="34" max="34" width="9.5" style="6" customWidth="1"/>
    <col min="35" max="37" width="9.5" style="1" customWidth="1"/>
    <col min="38" max="38" width="9.5" style="6" customWidth="1"/>
    <col min="39" max="41" width="9.5" style="5" customWidth="1"/>
    <col min="42" max="42" width="9.5" style="6" customWidth="1"/>
    <col min="43" max="45" width="9.5" style="1" customWidth="1"/>
    <col min="46" max="46" width="9.5" style="6" customWidth="1"/>
    <col min="47" max="49" width="9.5" style="1" customWidth="1"/>
    <col min="50" max="50" width="9.5" style="6" customWidth="1"/>
    <col min="51" max="53" width="9.5" style="1" customWidth="1"/>
    <col min="54" max="54" width="9.5" style="6" customWidth="1"/>
    <col min="55" max="57" width="9.5" style="1" customWidth="1"/>
    <col min="58" max="58" width="9.5" style="6" customWidth="1"/>
    <col min="59" max="61" width="9.5" style="1" customWidth="1"/>
    <col min="62" max="62" width="9.5" style="6" customWidth="1"/>
    <col min="63" max="16384" width="10.875" style="1"/>
  </cols>
  <sheetData>
    <row r="1" spans="1:62" x14ac:dyDescent="0.25">
      <c r="A1" s="17" t="s">
        <v>97</v>
      </c>
    </row>
    <row r="2" spans="1:62" s="8" customFormat="1" x14ac:dyDescent="0.25">
      <c r="A2" s="15" t="s">
        <v>92</v>
      </c>
      <c r="B2" s="16" t="s">
        <v>93</v>
      </c>
      <c r="C2" s="14" t="s">
        <v>12</v>
      </c>
      <c r="D2" s="14"/>
      <c r="E2" s="14"/>
      <c r="F2" s="14"/>
      <c r="G2" s="14" t="s">
        <v>11</v>
      </c>
      <c r="H2" s="14"/>
      <c r="I2" s="14"/>
      <c r="J2" s="14"/>
      <c r="K2" s="14" t="s">
        <v>6</v>
      </c>
      <c r="L2" s="14"/>
      <c r="M2" s="14"/>
      <c r="N2" s="14"/>
      <c r="O2" s="14" t="s">
        <v>7</v>
      </c>
      <c r="P2" s="14"/>
      <c r="Q2" s="14"/>
      <c r="R2" s="14"/>
      <c r="S2" s="14" t="s">
        <v>13</v>
      </c>
      <c r="T2" s="14"/>
      <c r="U2" s="14"/>
      <c r="V2" s="14"/>
      <c r="W2" s="14" t="s">
        <v>8</v>
      </c>
      <c r="X2" s="14"/>
      <c r="Y2" s="14"/>
      <c r="Z2" s="14"/>
      <c r="AA2" s="14" t="s">
        <v>17</v>
      </c>
      <c r="AB2" s="14"/>
      <c r="AC2" s="14"/>
      <c r="AD2" s="14"/>
      <c r="AE2" s="14" t="s">
        <v>14</v>
      </c>
      <c r="AF2" s="14"/>
      <c r="AG2" s="14"/>
      <c r="AH2" s="14"/>
      <c r="AI2" s="14" t="s">
        <v>9</v>
      </c>
      <c r="AJ2" s="14"/>
      <c r="AK2" s="14"/>
      <c r="AL2" s="14"/>
      <c r="AM2" s="14" t="s">
        <v>94</v>
      </c>
      <c r="AN2" s="14"/>
      <c r="AO2" s="14"/>
      <c r="AP2" s="14"/>
      <c r="AQ2" s="14" t="s">
        <v>95</v>
      </c>
      <c r="AR2" s="14"/>
      <c r="AS2" s="14"/>
      <c r="AT2" s="14"/>
      <c r="AU2" s="14" t="s">
        <v>96</v>
      </c>
      <c r="AV2" s="14"/>
      <c r="AW2" s="14"/>
      <c r="AX2" s="14"/>
      <c r="AY2" s="14" t="s">
        <v>15</v>
      </c>
      <c r="AZ2" s="14"/>
      <c r="BA2" s="14"/>
      <c r="BB2" s="14"/>
      <c r="BC2" s="14" t="s">
        <v>16</v>
      </c>
      <c r="BD2" s="14"/>
      <c r="BE2" s="14"/>
      <c r="BF2" s="14"/>
      <c r="BG2" s="14" t="s">
        <v>10</v>
      </c>
      <c r="BH2" s="14"/>
      <c r="BI2" s="14"/>
      <c r="BJ2" s="14"/>
    </row>
    <row r="3" spans="1:62" s="8" customFormat="1" x14ac:dyDescent="0.25">
      <c r="A3" s="15"/>
      <c r="B3" s="16"/>
      <c r="C3" s="9" t="s">
        <v>2</v>
      </c>
      <c r="D3" s="9" t="s">
        <v>3</v>
      </c>
      <c r="E3" s="9" t="s">
        <v>4</v>
      </c>
      <c r="F3" s="10" t="s">
        <v>0</v>
      </c>
      <c r="G3" s="9" t="s">
        <v>2</v>
      </c>
      <c r="H3" s="9" t="s">
        <v>3</v>
      </c>
      <c r="I3" s="9" t="s">
        <v>4</v>
      </c>
      <c r="J3" s="10" t="s">
        <v>0</v>
      </c>
      <c r="K3" s="13" t="s">
        <v>2</v>
      </c>
      <c r="L3" s="13" t="s">
        <v>3</v>
      </c>
      <c r="M3" s="13" t="s">
        <v>4</v>
      </c>
      <c r="N3" s="10" t="s">
        <v>0</v>
      </c>
      <c r="O3" s="9" t="s">
        <v>2</v>
      </c>
      <c r="P3" s="9" t="s">
        <v>3</v>
      </c>
      <c r="Q3" s="9" t="s">
        <v>4</v>
      </c>
      <c r="R3" s="10" t="s">
        <v>0</v>
      </c>
      <c r="S3" s="9" t="s">
        <v>2</v>
      </c>
      <c r="T3" s="9" t="s">
        <v>3</v>
      </c>
      <c r="U3" s="9" t="s">
        <v>4</v>
      </c>
      <c r="V3" s="10" t="s">
        <v>0</v>
      </c>
      <c r="W3" s="9" t="s">
        <v>2</v>
      </c>
      <c r="X3" s="9" t="s">
        <v>3</v>
      </c>
      <c r="Y3" s="9" t="s">
        <v>4</v>
      </c>
      <c r="Z3" s="10" t="s">
        <v>0</v>
      </c>
      <c r="AA3" s="9" t="s">
        <v>2</v>
      </c>
      <c r="AB3" s="9" t="s">
        <v>3</v>
      </c>
      <c r="AC3" s="9" t="s">
        <v>4</v>
      </c>
      <c r="AD3" s="10" t="s">
        <v>0</v>
      </c>
      <c r="AE3" s="9" t="s">
        <v>2</v>
      </c>
      <c r="AF3" s="9" t="s">
        <v>3</v>
      </c>
      <c r="AG3" s="9" t="s">
        <v>4</v>
      </c>
      <c r="AH3" s="10" t="s">
        <v>0</v>
      </c>
      <c r="AI3" s="9" t="s">
        <v>2</v>
      </c>
      <c r="AJ3" s="9" t="s">
        <v>3</v>
      </c>
      <c r="AK3" s="9" t="s">
        <v>4</v>
      </c>
      <c r="AL3" s="10" t="s">
        <v>0</v>
      </c>
      <c r="AM3" s="13" t="s">
        <v>2</v>
      </c>
      <c r="AN3" s="13" t="s">
        <v>3</v>
      </c>
      <c r="AO3" s="13" t="s">
        <v>4</v>
      </c>
      <c r="AP3" s="10" t="s">
        <v>0</v>
      </c>
      <c r="AQ3" s="9" t="s">
        <v>2</v>
      </c>
      <c r="AR3" s="9" t="s">
        <v>3</v>
      </c>
      <c r="AS3" s="9" t="s">
        <v>4</v>
      </c>
      <c r="AT3" s="10" t="s">
        <v>0</v>
      </c>
      <c r="AU3" s="9" t="s">
        <v>2</v>
      </c>
      <c r="AV3" s="9" t="s">
        <v>3</v>
      </c>
      <c r="AW3" s="9" t="s">
        <v>4</v>
      </c>
      <c r="AX3" s="10" t="s">
        <v>0</v>
      </c>
      <c r="AY3" s="9" t="s">
        <v>2</v>
      </c>
      <c r="AZ3" s="9" t="s">
        <v>3</v>
      </c>
      <c r="BA3" s="9" t="s">
        <v>4</v>
      </c>
      <c r="BB3" s="10" t="s">
        <v>0</v>
      </c>
      <c r="BC3" s="9" t="s">
        <v>2</v>
      </c>
      <c r="BD3" s="9" t="s">
        <v>3</v>
      </c>
      <c r="BE3" s="9" t="s">
        <v>4</v>
      </c>
      <c r="BF3" s="10" t="s">
        <v>0</v>
      </c>
      <c r="BG3" s="9" t="s">
        <v>2</v>
      </c>
      <c r="BH3" s="9" t="s">
        <v>3</v>
      </c>
      <c r="BI3" s="9" t="s">
        <v>4</v>
      </c>
      <c r="BJ3" s="10" t="s">
        <v>0</v>
      </c>
    </row>
    <row r="4" spans="1:62" x14ac:dyDescent="0.25">
      <c r="A4" s="9" t="s">
        <v>18</v>
      </c>
      <c r="B4" s="11" t="s">
        <v>26</v>
      </c>
      <c r="C4" s="5">
        <v>0.94940000000000002</v>
      </c>
      <c r="D4" s="5">
        <v>0.76459999999999995</v>
      </c>
      <c r="E4" s="5">
        <v>1.179</v>
      </c>
      <c r="F4" s="6">
        <v>0.63780000000000003</v>
      </c>
      <c r="G4" s="5">
        <v>0.91090000000000004</v>
      </c>
      <c r="H4" s="5">
        <v>0.73180000000000001</v>
      </c>
      <c r="I4" s="5">
        <v>1.1339999999999999</v>
      </c>
      <c r="J4" s="6">
        <v>0.40389999999999998</v>
      </c>
      <c r="K4" s="5">
        <v>0.81979999999999997</v>
      </c>
      <c r="L4" s="5">
        <v>0.57609999999999995</v>
      </c>
      <c r="M4" s="5">
        <v>1.167</v>
      </c>
      <c r="N4" s="6">
        <v>0.2697</v>
      </c>
      <c r="O4" s="5">
        <v>1.0429999999999999</v>
      </c>
      <c r="P4" s="5">
        <v>0.83389999999999997</v>
      </c>
      <c r="Q4" s="5">
        <v>1.3049999999999999</v>
      </c>
      <c r="R4" s="6">
        <v>0.71179999999999999</v>
      </c>
      <c r="S4" s="5">
        <v>0.67279999999999995</v>
      </c>
      <c r="T4" s="5">
        <v>0.36919999999999997</v>
      </c>
      <c r="U4" s="5">
        <v>1.226</v>
      </c>
      <c r="V4" s="6">
        <v>0.19550000000000001</v>
      </c>
      <c r="W4" s="5">
        <v>1.04</v>
      </c>
      <c r="X4" s="5">
        <v>0.83160000000000001</v>
      </c>
      <c r="Y4" s="5">
        <v>1.2989999999999999</v>
      </c>
      <c r="Z4" s="6">
        <v>0.73350000000000004</v>
      </c>
      <c r="AA4" s="5">
        <v>1.115</v>
      </c>
      <c r="AB4" s="5">
        <v>0.86360000000000003</v>
      </c>
      <c r="AC4" s="5">
        <v>1.4390000000000001</v>
      </c>
      <c r="AD4" s="6">
        <v>0.40450000000000003</v>
      </c>
      <c r="AE4" s="5">
        <v>1.0780000000000001</v>
      </c>
      <c r="AF4" s="5">
        <v>0.72050000000000003</v>
      </c>
      <c r="AG4" s="5">
        <v>1.6140000000000001</v>
      </c>
      <c r="AH4" s="6">
        <v>0.71379999999999999</v>
      </c>
      <c r="AI4" s="5">
        <v>0.99690000000000001</v>
      </c>
      <c r="AJ4" s="5">
        <v>0.76949999999999996</v>
      </c>
      <c r="AK4" s="5">
        <v>1.2909999999999999</v>
      </c>
      <c r="AL4" s="6">
        <v>0.98109999999999997</v>
      </c>
      <c r="AM4" s="5">
        <v>1.133</v>
      </c>
      <c r="AN4" s="5">
        <v>0.89739999999999998</v>
      </c>
      <c r="AO4" s="5">
        <v>1.43</v>
      </c>
      <c r="AP4" s="6">
        <v>0.29399999999999998</v>
      </c>
      <c r="AQ4" s="5">
        <v>0.91559999999999997</v>
      </c>
      <c r="AR4" s="5">
        <v>0.58730000000000004</v>
      </c>
      <c r="AS4" s="5">
        <v>1.427</v>
      </c>
      <c r="AT4" s="6">
        <v>0.69710000000000005</v>
      </c>
      <c r="AU4" s="5">
        <v>1.151</v>
      </c>
      <c r="AV4" s="5">
        <v>0.92920000000000003</v>
      </c>
      <c r="AW4" s="5">
        <v>1.427</v>
      </c>
      <c r="AX4" s="6">
        <v>0.1976</v>
      </c>
      <c r="AY4" s="5">
        <v>0.97489999999999999</v>
      </c>
      <c r="AZ4" s="5">
        <v>0.75260000000000005</v>
      </c>
      <c r="BA4" s="5">
        <v>1.2629999999999999</v>
      </c>
      <c r="BB4" s="6">
        <v>0.84760000000000002</v>
      </c>
      <c r="BC4" s="5">
        <v>0.92589999999999995</v>
      </c>
      <c r="BD4" s="5">
        <v>0.68820000000000003</v>
      </c>
      <c r="BE4" s="5">
        <v>1.246</v>
      </c>
      <c r="BF4" s="6">
        <v>0.61070000000000002</v>
      </c>
      <c r="BG4" s="5">
        <v>0.82989999999999997</v>
      </c>
      <c r="BH4" s="5">
        <v>0.55130000000000001</v>
      </c>
      <c r="BI4" s="5">
        <v>1.2490000000000001</v>
      </c>
      <c r="BJ4" s="6">
        <v>0.37180000000000002</v>
      </c>
    </row>
    <row r="5" spans="1:62" x14ac:dyDescent="0.25">
      <c r="A5" s="9" t="s">
        <v>18</v>
      </c>
      <c r="B5" s="11" t="s">
        <v>27</v>
      </c>
      <c r="C5" s="5">
        <v>0.92349999999999999</v>
      </c>
      <c r="D5" s="5">
        <v>0.8085</v>
      </c>
      <c r="E5" s="5">
        <v>1.0549999999999999</v>
      </c>
      <c r="F5" s="6">
        <v>0.2407</v>
      </c>
      <c r="G5" s="5">
        <v>0.95550000000000002</v>
      </c>
      <c r="H5" s="5">
        <v>0.8357</v>
      </c>
      <c r="I5" s="5">
        <v>1.0920000000000001</v>
      </c>
      <c r="J5" s="6">
        <v>0.50490000000000002</v>
      </c>
      <c r="K5" s="5">
        <v>0.92830000000000001</v>
      </c>
      <c r="L5" s="5">
        <v>0.73550000000000004</v>
      </c>
      <c r="M5" s="5">
        <v>1.1719999999999999</v>
      </c>
      <c r="N5" s="6">
        <v>0.53100000000000003</v>
      </c>
      <c r="O5" s="5">
        <v>0.94920000000000004</v>
      </c>
      <c r="P5" s="5">
        <v>0.82779999999999998</v>
      </c>
      <c r="Q5" s="5">
        <v>1.0880000000000001</v>
      </c>
      <c r="R5" s="6">
        <v>0.45479999999999998</v>
      </c>
      <c r="S5" s="5">
        <v>0.91269999999999996</v>
      </c>
      <c r="T5" s="5">
        <v>0.61209999999999998</v>
      </c>
      <c r="U5" s="5">
        <v>1.361</v>
      </c>
      <c r="V5" s="6">
        <v>0.65410000000000001</v>
      </c>
      <c r="W5" s="5">
        <v>1.044</v>
      </c>
      <c r="X5" s="5">
        <v>0.90920000000000001</v>
      </c>
      <c r="Y5" s="5">
        <v>1.198</v>
      </c>
      <c r="Z5" s="6">
        <v>0.54300000000000004</v>
      </c>
      <c r="AA5" s="5">
        <v>0.96360000000000001</v>
      </c>
      <c r="AB5" s="5">
        <v>0.81910000000000005</v>
      </c>
      <c r="AC5" s="5">
        <v>1.1339999999999999</v>
      </c>
      <c r="AD5" s="6">
        <v>0.6552</v>
      </c>
      <c r="AE5" s="5">
        <v>1.034</v>
      </c>
      <c r="AF5" s="5">
        <v>0.80859999999999999</v>
      </c>
      <c r="AG5" s="5">
        <v>1.3220000000000001</v>
      </c>
      <c r="AH5" s="6">
        <v>0.79039999999999999</v>
      </c>
      <c r="AI5" s="5">
        <v>0.9718</v>
      </c>
      <c r="AJ5" s="5">
        <v>0.82840000000000003</v>
      </c>
      <c r="AK5" s="5">
        <v>1.1399999999999999</v>
      </c>
      <c r="AL5" s="6">
        <v>0.72560000000000002</v>
      </c>
      <c r="AM5" s="5">
        <v>0.95309999999999995</v>
      </c>
      <c r="AN5" s="5">
        <v>0.82769999999999999</v>
      </c>
      <c r="AO5" s="5">
        <v>1.097</v>
      </c>
      <c r="AP5" s="6">
        <v>0.50429999999999997</v>
      </c>
      <c r="AQ5" s="5">
        <v>0.88870000000000005</v>
      </c>
      <c r="AR5" s="5">
        <v>0.6784</v>
      </c>
      <c r="AS5" s="5">
        <v>1.1639999999999999</v>
      </c>
      <c r="AT5" s="6">
        <v>0.3916</v>
      </c>
      <c r="AU5" s="5">
        <v>0.92200000000000004</v>
      </c>
      <c r="AV5" s="5">
        <v>0.80869999999999997</v>
      </c>
      <c r="AW5" s="5">
        <v>1.0509999999999999</v>
      </c>
      <c r="AX5" s="6">
        <v>0.22489999999999999</v>
      </c>
      <c r="AY5" s="5">
        <v>0.9304</v>
      </c>
      <c r="AZ5" s="5">
        <v>0.79459999999999997</v>
      </c>
      <c r="BA5" s="5">
        <v>1.089</v>
      </c>
      <c r="BB5" s="6">
        <v>0.37030000000000002</v>
      </c>
      <c r="BC5" s="5">
        <v>0.93859999999999999</v>
      </c>
      <c r="BD5" s="5">
        <v>0.78310000000000002</v>
      </c>
      <c r="BE5" s="5">
        <v>1.125</v>
      </c>
      <c r="BF5" s="6">
        <v>0.49259999999999998</v>
      </c>
      <c r="BG5" s="5">
        <v>1.026</v>
      </c>
      <c r="BH5" s="5">
        <v>0.78259999999999996</v>
      </c>
      <c r="BI5" s="5">
        <v>1.345</v>
      </c>
      <c r="BJ5" s="6">
        <v>0.85319999999999996</v>
      </c>
    </row>
    <row r="6" spans="1:62" x14ac:dyDescent="0.25">
      <c r="A6" s="9" t="s">
        <v>18</v>
      </c>
      <c r="B6" s="11" t="s">
        <v>28</v>
      </c>
      <c r="C6" s="5">
        <v>1.0429999999999999</v>
      </c>
      <c r="D6" s="5">
        <v>0.88690000000000002</v>
      </c>
      <c r="E6" s="5">
        <v>1.226</v>
      </c>
      <c r="F6" s="6">
        <v>0.6109</v>
      </c>
      <c r="G6" s="5">
        <v>0.97970000000000002</v>
      </c>
      <c r="H6" s="5">
        <v>0.83189999999999997</v>
      </c>
      <c r="I6" s="5">
        <v>1.1539999999999999</v>
      </c>
      <c r="J6" s="6">
        <v>0.80530000000000002</v>
      </c>
      <c r="K6" s="5">
        <v>0.98729999999999996</v>
      </c>
      <c r="L6" s="5">
        <v>0.73770000000000002</v>
      </c>
      <c r="M6" s="5">
        <v>1.321</v>
      </c>
      <c r="N6" s="6">
        <v>0.93130000000000002</v>
      </c>
      <c r="O6" s="5">
        <v>0.93230000000000002</v>
      </c>
      <c r="P6" s="5">
        <v>0.78890000000000005</v>
      </c>
      <c r="Q6" s="5">
        <v>1.1020000000000001</v>
      </c>
      <c r="R6" s="6">
        <v>0.41020000000000001</v>
      </c>
      <c r="S6" s="5">
        <v>1.1379999999999999</v>
      </c>
      <c r="T6" s="5">
        <v>0.68469999999999998</v>
      </c>
      <c r="U6" s="5">
        <v>1.8919999999999999</v>
      </c>
      <c r="V6" s="6">
        <v>0.61729999999999996</v>
      </c>
      <c r="W6" s="5">
        <v>0.97560000000000002</v>
      </c>
      <c r="X6" s="5">
        <v>0.82489999999999997</v>
      </c>
      <c r="Y6" s="5">
        <v>1.1539999999999999</v>
      </c>
      <c r="Z6" s="6">
        <v>0.77249999999999996</v>
      </c>
      <c r="AA6" s="5">
        <v>1.0389999999999999</v>
      </c>
      <c r="AB6" s="5">
        <v>0.85329999999999995</v>
      </c>
      <c r="AC6" s="5">
        <v>1.2649999999999999</v>
      </c>
      <c r="AD6" s="6">
        <v>0.70379999999999998</v>
      </c>
      <c r="AE6" s="5">
        <v>1.123</v>
      </c>
      <c r="AF6" s="5">
        <v>0.82110000000000005</v>
      </c>
      <c r="AG6" s="5">
        <v>1.5349999999999999</v>
      </c>
      <c r="AH6" s="6">
        <v>0.46870000000000001</v>
      </c>
      <c r="AI6" s="5">
        <v>0.93799999999999994</v>
      </c>
      <c r="AJ6" s="5">
        <v>0.77210000000000001</v>
      </c>
      <c r="AK6" s="5">
        <v>1.1399999999999999</v>
      </c>
      <c r="AL6" s="6">
        <v>0.51970000000000005</v>
      </c>
      <c r="AM6" s="5">
        <v>1.1060000000000001</v>
      </c>
      <c r="AN6" s="5">
        <v>0.92830000000000001</v>
      </c>
      <c r="AO6" s="5">
        <v>1.3180000000000001</v>
      </c>
      <c r="AP6" s="6">
        <v>0.25900000000000001</v>
      </c>
      <c r="AQ6" s="5">
        <v>0.7621</v>
      </c>
      <c r="AR6" s="5">
        <v>0.55530000000000002</v>
      </c>
      <c r="AS6" s="5">
        <v>1.046</v>
      </c>
      <c r="AT6" s="6">
        <v>9.2609999999999998E-2</v>
      </c>
      <c r="AU6" s="5">
        <v>0.92290000000000005</v>
      </c>
      <c r="AV6" s="5">
        <v>0.78620000000000001</v>
      </c>
      <c r="AW6" s="5">
        <v>1.083</v>
      </c>
      <c r="AX6" s="6">
        <v>0.32629999999999998</v>
      </c>
      <c r="AY6" s="5">
        <v>1.127</v>
      </c>
      <c r="AZ6" s="5">
        <v>0.92290000000000005</v>
      </c>
      <c r="BA6" s="5">
        <v>1.375</v>
      </c>
      <c r="BB6" s="6">
        <v>0.2414</v>
      </c>
      <c r="BC6" s="5">
        <v>1.006</v>
      </c>
      <c r="BD6" s="5">
        <v>0.80469999999999997</v>
      </c>
      <c r="BE6" s="5">
        <v>1.258</v>
      </c>
      <c r="BF6" s="6">
        <v>0.95740000000000003</v>
      </c>
      <c r="BG6" s="5">
        <v>1.272</v>
      </c>
      <c r="BH6" s="5">
        <v>0.8962</v>
      </c>
      <c r="BI6" s="5">
        <v>1.806</v>
      </c>
      <c r="BJ6" s="6">
        <v>0.1779</v>
      </c>
    </row>
    <row r="7" spans="1:62" x14ac:dyDescent="0.25">
      <c r="A7" s="9" t="s">
        <v>18</v>
      </c>
      <c r="B7" s="11" t="s">
        <v>29</v>
      </c>
      <c r="C7" s="5">
        <v>0.92789999999999995</v>
      </c>
      <c r="D7" s="5">
        <v>0.71499999999999997</v>
      </c>
      <c r="E7" s="5">
        <v>1.204</v>
      </c>
      <c r="F7" s="6">
        <v>0.57340000000000002</v>
      </c>
      <c r="G7" s="5">
        <v>0.94259999999999999</v>
      </c>
      <c r="H7" s="5">
        <v>0.7248</v>
      </c>
      <c r="I7" s="5">
        <v>1.226</v>
      </c>
      <c r="J7" s="6">
        <v>0.65939999999999999</v>
      </c>
      <c r="K7" s="5">
        <v>0.85350000000000004</v>
      </c>
      <c r="L7" s="5">
        <v>0.54759999999999998</v>
      </c>
      <c r="M7" s="5">
        <v>1.33</v>
      </c>
      <c r="N7" s="6">
        <v>0.48399999999999999</v>
      </c>
      <c r="O7" s="5">
        <v>1.081</v>
      </c>
      <c r="P7" s="5">
        <v>0.82369999999999999</v>
      </c>
      <c r="Q7" s="5">
        <v>1.4179999999999999</v>
      </c>
      <c r="R7" s="6">
        <v>0.57479999999999998</v>
      </c>
      <c r="S7" s="5">
        <v>1.1120000000000001</v>
      </c>
      <c r="T7" s="5">
        <v>0.48520000000000002</v>
      </c>
      <c r="U7" s="5">
        <v>2.5489999999999999</v>
      </c>
      <c r="V7" s="6">
        <v>0.80149999999999999</v>
      </c>
      <c r="W7" s="5">
        <v>0.83779999999999999</v>
      </c>
      <c r="X7" s="5">
        <v>0.6462</v>
      </c>
      <c r="Y7" s="5">
        <v>1.0860000000000001</v>
      </c>
      <c r="Z7" s="6">
        <v>0.1817</v>
      </c>
      <c r="AA7" s="5">
        <v>1.1539999999999999</v>
      </c>
      <c r="AB7" s="5">
        <v>0.8548</v>
      </c>
      <c r="AC7" s="5">
        <v>1.5569999999999999</v>
      </c>
      <c r="AD7" s="6">
        <v>0.35020000000000001</v>
      </c>
      <c r="AE7" s="5">
        <v>0.99590000000000001</v>
      </c>
      <c r="AF7" s="5">
        <v>0.60640000000000005</v>
      </c>
      <c r="AG7" s="5">
        <v>1.6359999999999999</v>
      </c>
      <c r="AH7" s="6">
        <v>0.98709999999999998</v>
      </c>
      <c r="AI7" s="5">
        <v>1.44</v>
      </c>
      <c r="AJ7" s="5">
        <v>1.0169999999999999</v>
      </c>
      <c r="AK7" s="5">
        <v>2.0379999999999998</v>
      </c>
      <c r="AL7" s="6">
        <v>3.9789999999999999E-2</v>
      </c>
      <c r="AM7" s="5">
        <v>1.03</v>
      </c>
      <c r="AN7" s="5">
        <v>0.78200000000000003</v>
      </c>
      <c r="AO7" s="5">
        <v>1.3560000000000001</v>
      </c>
      <c r="AP7" s="6">
        <v>0.83460000000000001</v>
      </c>
      <c r="AQ7" s="5">
        <v>1.0109999999999999</v>
      </c>
      <c r="AR7" s="5">
        <v>0.59019999999999995</v>
      </c>
      <c r="AS7" s="5">
        <v>1.7310000000000001</v>
      </c>
      <c r="AT7" s="6">
        <v>0.96930000000000005</v>
      </c>
      <c r="AU7" s="5">
        <v>0.83579999999999999</v>
      </c>
      <c r="AV7" s="5">
        <v>0.64810000000000001</v>
      </c>
      <c r="AW7" s="5">
        <v>1.0780000000000001</v>
      </c>
      <c r="AX7" s="6">
        <v>0.16689999999999999</v>
      </c>
      <c r="AY7" s="5">
        <v>0.91290000000000004</v>
      </c>
      <c r="AZ7" s="5">
        <v>0.6714</v>
      </c>
      <c r="BA7" s="5">
        <v>1.2410000000000001</v>
      </c>
      <c r="BB7" s="6">
        <v>0.56110000000000004</v>
      </c>
      <c r="BC7" s="5">
        <v>1.387</v>
      </c>
      <c r="BD7" s="5">
        <v>0.93110000000000004</v>
      </c>
      <c r="BE7" s="5">
        <v>2.0659999999999998</v>
      </c>
      <c r="BF7" s="6">
        <v>0.1076</v>
      </c>
      <c r="BG7" s="5">
        <v>1.5980000000000001</v>
      </c>
      <c r="BH7" s="5">
        <v>0.83320000000000005</v>
      </c>
      <c r="BI7" s="5">
        <v>3.0640000000000001</v>
      </c>
      <c r="BJ7" s="6">
        <v>0.1583</v>
      </c>
    </row>
    <row r="8" spans="1:62" x14ac:dyDescent="0.25">
      <c r="A8" s="9" t="s">
        <v>18</v>
      </c>
      <c r="B8" s="11" t="s">
        <v>30</v>
      </c>
      <c r="C8" s="5">
        <v>1.3109999999999999</v>
      </c>
      <c r="D8" s="5">
        <v>0.87539999999999996</v>
      </c>
      <c r="E8" s="5">
        <v>1.962</v>
      </c>
      <c r="F8" s="6">
        <v>0.18890000000000001</v>
      </c>
      <c r="G8" s="5">
        <v>1.363</v>
      </c>
      <c r="H8" s="5">
        <v>0.90720000000000001</v>
      </c>
      <c r="I8" s="5">
        <v>2.048</v>
      </c>
      <c r="J8" s="6">
        <v>0.13589999999999999</v>
      </c>
      <c r="K8" s="5">
        <v>1.034</v>
      </c>
      <c r="L8" s="5">
        <v>0.50860000000000005</v>
      </c>
      <c r="M8" s="5">
        <v>2.1040000000000001</v>
      </c>
      <c r="N8" s="6">
        <v>0.92549999999999999</v>
      </c>
      <c r="O8" s="5">
        <v>0.8962</v>
      </c>
      <c r="P8" s="5">
        <v>0.59470000000000001</v>
      </c>
      <c r="Q8" s="5">
        <v>1.351</v>
      </c>
      <c r="R8" s="6">
        <v>0.60060000000000002</v>
      </c>
      <c r="S8" s="5">
        <v>0.53600000000000003</v>
      </c>
      <c r="T8" s="5">
        <v>0.21149999999999999</v>
      </c>
      <c r="U8" s="5">
        <v>1.359</v>
      </c>
      <c r="V8" s="6">
        <v>0.1888</v>
      </c>
      <c r="W8" s="5">
        <v>0.86180000000000001</v>
      </c>
      <c r="X8" s="5">
        <v>0.57399999999999995</v>
      </c>
      <c r="Y8" s="5">
        <v>1.294</v>
      </c>
      <c r="Z8" s="6">
        <v>0.47310000000000002</v>
      </c>
      <c r="AA8" s="5">
        <v>0.89070000000000005</v>
      </c>
      <c r="AB8" s="5">
        <v>0.53380000000000005</v>
      </c>
      <c r="AC8" s="5">
        <v>1.486</v>
      </c>
      <c r="AD8" s="6">
        <v>0.65769999999999995</v>
      </c>
      <c r="AE8" s="5">
        <v>1.1060000000000001</v>
      </c>
      <c r="AF8" s="5">
        <v>0.51890000000000003</v>
      </c>
      <c r="AG8" s="5">
        <v>2.359</v>
      </c>
      <c r="AH8" s="6">
        <v>0.79359999999999997</v>
      </c>
      <c r="AI8" s="5">
        <v>0.73270000000000002</v>
      </c>
      <c r="AJ8" s="5">
        <v>0.46889999999999998</v>
      </c>
      <c r="AK8" s="5">
        <v>1.145</v>
      </c>
      <c r="AL8" s="6">
        <v>0.1721</v>
      </c>
      <c r="AM8" s="5">
        <v>1.2769999999999999</v>
      </c>
      <c r="AN8" s="5">
        <v>0.81179999999999997</v>
      </c>
      <c r="AO8" s="5">
        <v>2.0099999999999998</v>
      </c>
      <c r="AP8" s="6">
        <v>0.28989999999999999</v>
      </c>
      <c r="AQ8" s="5">
        <v>1.367</v>
      </c>
      <c r="AR8" s="5">
        <v>0.49640000000000001</v>
      </c>
      <c r="AS8" s="5">
        <v>3.766</v>
      </c>
      <c r="AT8" s="6">
        <v>0.54500000000000004</v>
      </c>
      <c r="AU8" s="5">
        <v>0.90190000000000003</v>
      </c>
      <c r="AV8" s="5">
        <v>0.6069</v>
      </c>
      <c r="AW8" s="5">
        <v>1.34</v>
      </c>
      <c r="AX8" s="6">
        <v>0.60940000000000005</v>
      </c>
      <c r="AY8" s="5">
        <v>0.94620000000000004</v>
      </c>
      <c r="AZ8" s="5">
        <v>0.58389999999999997</v>
      </c>
      <c r="BA8" s="5">
        <v>1.5329999999999999</v>
      </c>
      <c r="BB8" s="6">
        <v>0.82230000000000003</v>
      </c>
      <c r="BC8" s="5">
        <v>1.5589999999999999</v>
      </c>
      <c r="BD8" s="5">
        <v>0.82350000000000001</v>
      </c>
      <c r="BE8" s="5">
        <v>2.9489999999999998</v>
      </c>
      <c r="BF8" s="6">
        <v>0.17280000000000001</v>
      </c>
      <c r="BG8" s="5">
        <v>0.78449999999999998</v>
      </c>
      <c r="BH8" s="5">
        <v>0.38400000000000001</v>
      </c>
      <c r="BI8" s="5">
        <v>1.603</v>
      </c>
      <c r="BJ8" s="6">
        <v>0.50560000000000005</v>
      </c>
    </row>
    <row r="9" spans="1:62" x14ac:dyDescent="0.25">
      <c r="A9" s="9" t="s">
        <v>18</v>
      </c>
      <c r="B9" s="11" t="s">
        <v>31</v>
      </c>
      <c r="C9" s="5">
        <v>0.97289999999999999</v>
      </c>
      <c r="D9" s="5">
        <v>0.79020000000000001</v>
      </c>
      <c r="E9" s="5">
        <v>1.198</v>
      </c>
      <c r="F9" s="6">
        <v>0.79590000000000005</v>
      </c>
      <c r="G9" s="5">
        <v>1.0029999999999999</v>
      </c>
      <c r="H9" s="5">
        <v>0.8135</v>
      </c>
      <c r="I9" s="5">
        <v>1.2370000000000001</v>
      </c>
      <c r="J9" s="6">
        <v>0.97629999999999995</v>
      </c>
      <c r="K9" s="5">
        <v>1.165</v>
      </c>
      <c r="L9" s="5">
        <v>0.79930000000000001</v>
      </c>
      <c r="M9" s="5">
        <v>1.698</v>
      </c>
      <c r="N9" s="6">
        <v>0.42680000000000001</v>
      </c>
      <c r="O9" s="5">
        <v>0.92049999999999998</v>
      </c>
      <c r="P9" s="5">
        <v>0.745</v>
      </c>
      <c r="Q9" s="5">
        <v>1.137</v>
      </c>
      <c r="R9" s="6">
        <v>0.44269999999999998</v>
      </c>
      <c r="S9" s="5">
        <v>0.94130000000000003</v>
      </c>
      <c r="T9" s="5">
        <v>0.50509999999999999</v>
      </c>
      <c r="U9" s="5">
        <v>1.754</v>
      </c>
      <c r="V9" s="6">
        <v>0.84889999999999999</v>
      </c>
      <c r="W9" s="5">
        <v>1.026</v>
      </c>
      <c r="X9" s="5">
        <v>0.82840000000000003</v>
      </c>
      <c r="Y9" s="5">
        <v>1.272</v>
      </c>
      <c r="Z9" s="6">
        <v>0.81230000000000002</v>
      </c>
      <c r="AA9" s="5">
        <v>1.04</v>
      </c>
      <c r="AB9" s="5">
        <v>0.8105</v>
      </c>
      <c r="AC9" s="5">
        <v>1.335</v>
      </c>
      <c r="AD9" s="6">
        <v>0.75680000000000003</v>
      </c>
      <c r="AE9" s="5">
        <v>1.079</v>
      </c>
      <c r="AF9" s="5">
        <v>0.73580000000000001</v>
      </c>
      <c r="AG9" s="5">
        <v>1.5820000000000001</v>
      </c>
      <c r="AH9" s="6">
        <v>0.69730000000000003</v>
      </c>
      <c r="AI9" s="5">
        <v>1.26</v>
      </c>
      <c r="AJ9" s="5">
        <v>0.97109999999999996</v>
      </c>
      <c r="AK9" s="5">
        <v>1.6359999999999999</v>
      </c>
      <c r="AL9" s="6">
        <v>8.1979999999999997E-2</v>
      </c>
      <c r="AM9" s="5">
        <v>0.91420000000000001</v>
      </c>
      <c r="AN9" s="5">
        <v>0.73719999999999997</v>
      </c>
      <c r="AO9" s="5">
        <v>1.1339999999999999</v>
      </c>
      <c r="AP9" s="6">
        <v>0.41360000000000002</v>
      </c>
      <c r="AQ9" s="5">
        <v>1.266</v>
      </c>
      <c r="AR9" s="5">
        <v>0.79600000000000004</v>
      </c>
      <c r="AS9" s="5">
        <v>2.012</v>
      </c>
      <c r="AT9" s="6">
        <v>0.31940000000000002</v>
      </c>
      <c r="AU9" s="5">
        <v>1.046</v>
      </c>
      <c r="AV9" s="5">
        <v>0.85340000000000005</v>
      </c>
      <c r="AW9" s="5">
        <v>1.2829999999999999</v>
      </c>
      <c r="AX9" s="6">
        <v>0.66279999999999994</v>
      </c>
      <c r="AY9" s="5">
        <v>1.133</v>
      </c>
      <c r="AZ9" s="5">
        <v>0.87839999999999996</v>
      </c>
      <c r="BA9" s="5">
        <v>1.4610000000000001</v>
      </c>
      <c r="BB9" s="6">
        <v>0.33639999999999998</v>
      </c>
      <c r="BC9" s="5">
        <v>0.8246</v>
      </c>
      <c r="BD9" s="5">
        <v>0.63100000000000001</v>
      </c>
      <c r="BE9" s="5">
        <v>1.0780000000000001</v>
      </c>
      <c r="BF9" s="6">
        <v>0.1578</v>
      </c>
      <c r="BG9" s="5">
        <v>1.0069999999999999</v>
      </c>
      <c r="BH9" s="5">
        <v>0.65880000000000005</v>
      </c>
      <c r="BI9" s="5">
        <v>1.5389999999999999</v>
      </c>
      <c r="BJ9" s="6">
        <v>0.9748</v>
      </c>
    </row>
    <row r="10" spans="1:62" x14ac:dyDescent="0.25">
      <c r="A10" s="9" t="s">
        <v>18</v>
      </c>
      <c r="B10" s="11" t="s">
        <v>32</v>
      </c>
      <c r="C10" s="5">
        <v>1.1020000000000001</v>
      </c>
      <c r="D10" s="5">
        <v>0.74750000000000005</v>
      </c>
      <c r="E10" s="5">
        <v>1.6259999999999999</v>
      </c>
      <c r="F10" s="6">
        <v>0.62280000000000002</v>
      </c>
      <c r="G10" s="5">
        <v>1.097</v>
      </c>
      <c r="H10" s="5">
        <v>0.74219999999999997</v>
      </c>
      <c r="I10" s="5">
        <v>1.6220000000000001</v>
      </c>
      <c r="J10" s="6">
        <v>0.64149999999999996</v>
      </c>
      <c r="K10" s="5">
        <v>2.2850000000000001</v>
      </c>
      <c r="L10" s="5">
        <v>0.82450000000000001</v>
      </c>
      <c r="M10" s="5">
        <v>6.33</v>
      </c>
      <c r="N10" s="6">
        <v>0.11210000000000001</v>
      </c>
      <c r="O10" s="5">
        <v>1.5509999999999999</v>
      </c>
      <c r="P10" s="5">
        <v>1.008</v>
      </c>
      <c r="Q10" s="5">
        <v>2.3860000000000001</v>
      </c>
      <c r="R10" s="6">
        <v>4.582E-2</v>
      </c>
      <c r="S10" s="5">
        <v>1.6319999999999999</v>
      </c>
      <c r="T10" s="5">
        <v>0.39069999999999999</v>
      </c>
      <c r="U10" s="5">
        <v>6.8220000000000001</v>
      </c>
      <c r="V10" s="6">
        <v>0.50180000000000002</v>
      </c>
      <c r="W10" s="5">
        <v>0.74109999999999998</v>
      </c>
      <c r="X10" s="5">
        <v>0.50249999999999995</v>
      </c>
      <c r="Y10" s="5">
        <v>1.093</v>
      </c>
      <c r="Z10" s="6">
        <v>0.13059999999999999</v>
      </c>
      <c r="AA10" s="5">
        <v>0.83160000000000001</v>
      </c>
      <c r="AB10" s="5">
        <v>0.50629999999999997</v>
      </c>
      <c r="AC10" s="5">
        <v>1.3660000000000001</v>
      </c>
      <c r="AD10" s="6">
        <v>0.46639999999999998</v>
      </c>
      <c r="AE10" s="5">
        <v>1.125</v>
      </c>
      <c r="AF10" s="5">
        <v>0.52349999999999997</v>
      </c>
      <c r="AG10" s="5">
        <v>2.4180000000000001</v>
      </c>
      <c r="AH10" s="6">
        <v>0.76259999999999994</v>
      </c>
      <c r="AI10" s="5">
        <v>1.1040000000000001</v>
      </c>
      <c r="AJ10" s="5">
        <v>0.67710000000000004</v>
      </c>
      <c r="AK10" s="5">
        <v>1.8009999999999999</v>
      </c>
      <c r="AL10" s="6">
        <v>0.69120000000000004</v>
      </c>
      <c r="AM10" s="5">
        <v>0.94599999999999995</v>
      </c>
      <c r="AN10" s="5">
        <v>0.626</v>
      </c>
      <c r="AO10" s="5">
        <v>1.429</v>
      </c>
      <c r="AP10" s="6">
        <v>0.79200000000000004</v>
      </c>
      <c r="AQ10" s="5">
        <v>1.7110000000000001</v>
      </c>
      <c r="AR10" s="5">
        <v>0.61739999999999995</v>
      </c>
      <c r="AS10" s="5">
        <v>4.7430000000000003</v>
      </c>
      <c r="AT10" s="6">
        <v>0.30159999999999998</v>
      </c>
      <c r="AU10" s="5">
        <v>1.143</v>
      </c>
      <c r="AV10" s="5">
        <v>0.77500000000000002</v>
      </c>
      <c r="AW10" s="5">
        <v>1.6850000000000001</v>
      </c>
      <c r="AX10" s="6">
        <v>0.50070000000000003</v>
      </c>
      <c r="AY10" s="5">
        <v>1.4079999999999999</v>
      </c>
      <c r="AZ10" s="5">
        <v>0.83750000000000002</v>
      </c>
      <c r="BA10" s="5">
        <v>2.367</v>
      </c>
      <c r="BB10" s="6">
        <v>0.1968</v>
      </c>
      <c r="BC10" s="5">
        <v>1.5680000000000001</v>
      </c>
      <c r="BD10" s="5">
        <v>0.84589999999999999</v>
      </c>
      <c r="BE10" s="5">
        <v>2.9079999999999999</v>
      </c>
      <c r="BF10" s="6">
        <v>0.15310000000000001</v>
      </c>
      <c r="BG10" s="5">
        <v>0.85870000000000002</v>
      </c>
      <c r="BH10" s="5">
        <v>0.40100000000000002</v>
      </c>
      <c r="BI10" s="5">
        <v>1.839</v>
      </c>
      <c r="BJ10" s="6">
        <v>0.69510000000000005</v>
      </c>
    </row>
    <row r="11" spans="1:62" x14ac:dyDescent="0.25">
      <c r="A11" s="9" t="s">
        <v>18</v>
      </c>
      <c r="B11" s="11" t="s">
        <v>33</v>
      </c>
      <c r="C11" s="5">
        <v>1.155</v>
      </c>
      <c r="D11" s="5">
        <v>0.84289999999999998</v>
      </c>
      <c r="E11" s="5">
        <v>1.5820000000000001</v>
      </c>
      <c r="F11" s="6">
        <v>0.37030000000000002</v>
      </c>
      <c r="G11" s="5">
        <v>1.2470000000000001</v>
      </c>
      <c r="H11" s="5">
        <v>0.90880000000000005</v>
      </c>
      <c r="I11" s="5">
        <v>1.712</v>
      </c>
      <c r="J11" s="6">
        <v>0.17119999999999999</v>
      </c>
      <c r="K11" s="5">
        <v>1.173</v>
      </c>
      <c r="L11" s="5">
        <v>0.65600000000000003</v>
      </c>
      <c r="M11" s="5">
        <v>2.0990000000000002</v>
      </c>
      <c r="N11" s="6">
        <v>0.58989999999999998</v>
      </c>
      <c r="O11" s="5">
        <v>1.2569999999999999</v>
      </c>
      <c r="P11" s="5">
        <v>0.90200000000000002</v>
      </c>
      <c r="Q11" s="5">
        <v>1.7509999999999999</v>
      </c>
      <c r="R11" s="6">
        <v>0.1767</v>
      </c>
      <c r="S11" s="5">
        <v>0.88939999999999997</v>
      </c>
      <c r="T11" s="5">
        <v>0.3604</v>
      </c>
      <c r="U11" s="5">
        <v>2.1949999999999998</v>
      </c>
      <c r="V11" s="6">
        <v>0.79930000000000001</v>
      </c>
      <c r="W11" s="5">
        <v>1.0549999999999999</v>
      </c>
      <c r="X11" s="5">
        <v>0.76170000000000004</v>
      </c>
      <c r="Y11" s="5">
        <v>1.4610000000000001</v>
      </c>
      <c r="Z11" s="6">
        <v>0.74760000000000004</v>
      </c>
      <c r="AA11" s="5">
        <v>0.68330000000000002</v>
      </c>
      <c r="AB11" s="5">
        <v>0.44669999999999999</v>
      </c>
      <c r="AC11" s="5">
        <v>1.0449999999999999</v>
      </c>
      <c r="AD11" s="6">
        <v>7.9070000000000001E-2</v>
      </c>
      <c r="AE11" s="5">
        <v>0.77569999999999995</v>
      </c>
      <c r="AF11" s="5">
        <v>0.46379999999999999</v>
      </c>
      <c r="AG11" s="5">
        <v>1.2969999999999999</v>
      </c>
      <c r="AH11" s="6">
        <v>0.33310000000000001</v>
      </c>
      <c r="AI11" s="5">
        <v>0.96330000000000005</v>
      </c>
      <c r="AJ11" s="5">
        <v>0.66569999999999996</v>
      </c>
      <c r="AK11" s="5">
        <v>1.3939999999999999</v>
      </c>
      <c r="AL11" s="6">
        <v>0.84279999999999999</v>
      </c>
      <c r="AM11" s="5">
        <v>1.03</v>
      </c>
      <c r="AN11" s="5">
        <v>0.73729999999999996</v>
      </c>
      <c r="AO11" s="5">
        <v>1.4390000000000001</v>
      </c>
      <c r="AP11" s="6">
        <v>0.86209999999999998</v>
      </c>
      <c r="AQ11" s="5">
        <v>0.98799999999999999</v>
      </c>
      <c r="AR11" s="5">
        <v>0.51419999999999999</v>
      </c>
      <c r="AS11" s="5">
        <v>1.8979999999999999</v>
      </c>
      <c r="AT11" s="6">
        <v>0.97099999999999997</v>
      </c>
      <c r="AU11" s="5">
        <v>1.2789999999999999</v>
      </c>
      <c r="AV11" s="5">
        <v>0.93489999999999995</v>
      </c>
      <c r="AW11" s="5">
        <v>1.7490000000000001</v>
      </c>
      <c r="AX11" s="6">
        <v>0.124</v>
      </c>
      <c r="AY11" s="5">
        <v>1.653</v>
      </c>
      <c r="AZ11" s="5">
        <v>1.0660000000000001</v>
      </c>
      <c r="BA11" s="5">
        <v>2.5640000000000001</v>
      </c>
      <c r="BB11" s="6">
        <v>2.4830000000000001E-2</v>
      </c>
      <c r="BC11" s="5">
        <v>1.5449999999999999</v>
      </c>
      <c r="BD11" s="5">
        <v>0.94040000000000001</v>
      </c>
      <c r="BE11" s="5">
        <v>2.5379999999999998</v>
      </c>
      <c r="BF11" s="6">
        <v>8.591E-2</v>
      </c>
      <c r="BG11" s="5">
        <v>1.7010000000000001</v>
      </c>
      <c r="BH11" s="5">
        <v>0.78990000000000005</v>
      </c>
      <c r="BI11" s="5">
        <v>3.6619999999999999</v>
      </c>
      <c r="BJ11" s="6">
        <v>0.17469999999999999</v>
      </c>
    </row>
    <row r="12" spans="1:62" x14ac:dyDescent="0.25">
      <c r="A12" s="9" t="s">
        <v>18</v>
      </c>
      <c r="B12" s="11" t="s">
        <v>34</v>
      </c>
      <c r="C12" s="5">
        <v>0.74770000000000003</v>
      </c>
      <c r="D12" s="5">
        <v>0.48449999999999999</v>
      </c>
      <c r="E12" s="5">
        <v>1.1539999999999999</v>
      </c>
      <c r="F12" s="6">
        <v>0.18890000000000001</v>
      </c>
      <c r="G12" s="5">
        <v>0.85870000000000002</v>
      </c>
      <c r="H12" s="5">
        <v>0.55679999999999996</v>
      </c>
      <c r="I12" s="5">
        <v>1.3240000000000001</v>
      </c>
      <c r="J12" s="6">
        <v>0.49080000000000001</v>
      </c>
      <c r="K12" s="5">
        <v>1.4119999999999999</v>
      </c>
      <c r="L12" s="5">
        <v>0.62029999999999996</v>
      </c>
      <c r="M12" s="5">
        <v>3.2149999999999999</v>
      </c>
      <c r="N12" s="6">
        <v>0.41089999999999999</v>
      </c>
      <c r="O12" s="5">
        <v>0.98929999999999996</v>
      </c>
      <c r="P12" s="5">
        <v>0.63859999999999995</v>
      </c>
      <c r="Q12" s="5">
        <v>1.5329999999999999</v>
      </c>
      <c r="R12" s="6">
        <v>0.96150000000000002</v>
      </c>
      <c r="S12" s="5">
        <v>1.163</v>
      </c>
      <c r="T12" s="5">
        <v>0.28849999999999998</v>
      </c>
      <c r="U12" s="5">
        <v>4.6920000000000002</v>
      </c>
      <c r="V12" s="6">
        <v>0.83150000000000002</v>
      </c>
      <c r="W12" s="5">
        <v>0.94279999999999997</v>
      </c>
      <c r="X12" s="5">
        <v>0.61119999999999997</v>
      </c>
      <c r="Y12" s="5">
        <v>1.454</v>
      </c>
      <c r="Z12" s="6">
        <v>0.78990000000000005</v>
      </c>
      <c r="AA12" s="5">
        <v>0.76900000000000002</v>
      </c>
      <c r="AB12" s="5">
        <v>0.44280000000000003</v>
      </c>
      <c r="AC12" s="5">
        <v>1.3360000000000001</v>
      </c>
      <c r="AD12" s="6">
        <v>0.35110000000000002</v>
      </c>
      <c r="AE12" s="5">
        <v>1.147</v>
      </c>
      <c r="AF12" s="5">
        <v>0.50339999999999996</v>
      </c>
      <c r="AG12" s="5">
        <v>2.6139999999999999</v>
      </c>
      <c r="AH12" s="6">
        <v>0.74390000000000001</v>
      </c>
      <c r="AI12" s="5">
        <v>1.159</v>
      </c>
      <c r="AJ12" s="5">
        <v>0.68140000000000001</v>
      </c>
      <c r="AK12" s="5">
        <v>1.9710000000000001</v>
      </c>
      <c r="AL12" s="6">
        <v>0.58660000000000001</v>
      </c>
      <c r="AM12" s="5">
        <v>0.87090000000000001</v>
      </c>
      <c r="AN12" s="5">
        <v>0.5615</v>
      </c>
      <c r="AO12" s="5">
        <v>1.351</v>
      </c>
      <c r="AP12" s="6">
        <v>0.53710000000000002</v>
      </c>
      <c r="AQ12" s="5">
        <v>1.825</v>
      </c>
      <c r="AR12" s="5">
        <v>0.57450000000000001</v>
      </c>
      <c r="AS12" s="5">
        <v>5.7949999999999999</v>
      </c>
      <c r="AT12" s="6">
        <v>0.30769999999999997</v>
      </c>
      <c r="AU12" s="5">
        <v>1.2929999999999999</v>
      </c>
      <c r="AV12" s="5">
        <v>0.84370000000000001</v>
      </c>
      <c r="AW12" s="5">
        <v>1.9810000000000001</v>
      </c>
      <c r="AX12" s="6">
        <v>0.23830000000000001</v>
      </c>
      <c r="AY12" s="5">
        <v>0.66669999999999996</v>
      </c>
      <c r="AZ12" s="5">
        <v>0.41959999999999997</v>
      </c>
      <c r="BA12" s="5">
        <v>1.0589999999999999</v>
      </c>
      <c r="BB12" s="6">
        <v>8.6199999999999999E-2</v>
      </c>
      <c r="BC12" s="5">
        <v>0.90100000000000002</v>
      </c>
      <c r="BD12" s="5">
        <v>0.50990000000000002</v>
      </c>
      <c r="BE12" s="5">
        <v>1.5920000000000001</v>
      </c>
      <c r="BF12" s="6">
        <v>0.71970000000000001</v>
      </c>
      <c r="BG12" s="5">
        <v>0.75880000000000003</v>
      </c>
      <c r="BH12" s="5">
        <v>0.3659</v>
      </c>
      <c r="BI12" s="5">
        <v>1.573</v>
      </c>
      <c r="BJ12" s="6">
        <v>0.45810000000000001</v>
      </c>
    </row>
    <row r="13" spans="1:62" x14ac:dyDescent="0.25">
      <c r="A13" s="9" t="s">
        <v>18</v>
      </c>
      <c r="B13" s="11" t="s">
        <v>35</v>
      </c>
      <c r="C13" s="5">
        <v>1.357</v>
      </c>
      <c r="D13" s="5">
        <v>0.82740000000000002</v>
      </c>
      <c r="E13" s="5">
        <v>2.2269999999999999</v>
      </c>
      <c r="F13" s="6">
        <v>0.2263</v>
      </c>
      <c r="G13" s="5">
        <v>1.2390000000000001</v>
      </c>
      <c r="H13" s="5">
        <v>0.75360000000000005</v>
      </c>
      <c r="I13" s="5">
        <v>2.0390000000000001</v>
      </c>
      <c r="J13" s="6">
        <v>0.39789999999999998</v>
      </c>
      <c r="K13" s="5">
        <v>0.75090000000000001</v>
      </c>
      <c r="L13" s="5">
        <v>0.33379999999999999</v>
      </c>
      <c r="M13" s="5">
        <v>1.6890000000000001</v>
      </c>
      <c r="N13" s="6">
        <v>0.48849999999999999</v>
      </c>
      <c r="O13" s="5">
        <v>1.23</v>
      </c>
      <c r="P13" s="5">
        <v>0.72150000000000003</v>
      </c>
      <c r="Q13" s="5">
        <v>2.0960000000000001</v>
      </c>
      <c r="R13" s="6">
        <v>0.44700000000000001</v>
      </c>
      <c r="S13" s="5">
        <v>1.639</v>
      </c>
      <c r="T13" s="5">
        <v>0.22309999999999999</v>
      </c>
      <c r="U13" s="5">
        <v>12.04</v>
      </c>
      <c r="V13" s="6">
        <v>0.62719999999999998</v>
      </c>
      <c r="W13" s="5">
        <v>1.234</v>
      </c>
      <c r="X13" s="5">
        <v>0.71960000000000002</v>
      </c>
      <c r="Y13" s="5">
        <v>2.1160000000000001</v>
      </c>
      <c r="Z13" s="6">
        <v>0.44500000000000001</v>
      </c>
      <c r="AA13" s="5">
        <v>0.80430000000000001</v>
      </c>
      <c r="AB13" s="5">
        <v>0.4229</v>
      </c>
      <c r="AC13" s="5">
        <v>1.53</v>
      </c>
      <c r="AD13" s="6">
        <v>0.50680000000000003</v>
      </c>
      <c r="AE13" s="5">
        <v>0.80049999999999999</v>
      </c>
      <c r="AF13" s="5">
        <v>0.33129999999999998</v>
      </c>
      <c r="AG13" s="5">
        <v>1.9339999999999999</v>
      </c>
      <c r="AH13" s="6">
        <v>0.62109999999999999</v>
      </c>
      <c r="AI13" s="5">
        <v>1.0920000000000001</v>
      </c>
      <c r="AJ13" s="5">
        <v>0.58409999999999995</v>
      </c>
      <c r="AK13" s="5">
        <v>2.0419999999999998</v>
      </c>
      <c r="AL13" s="6">
        <v>0.78269999999999995</v>
      </c>
      <c r="AM13" s="5">
        <v>0.8538</v>
      </c>
      <c r="AN13" s="5">
        <v>0.50729999999999997</v>
      </c>
      <c r="AO13" s="5">
        <v>1.4370000000000001</v>
      </c>
      <c r="AP13" s="6">
        <v>0.55169999999999997</v>
      </c>
      <c r="AQ13" s="5">
        <v>1.3049999999999999</v>
      </c>
      <c r="AR13" s="5">
        <v>0.40329999999999999</v>
      </c>
      <c r="AS13" s="5">
        <v>4.2210000000000001</v>
      </c>
      <c r="AT13" s="6">
        <v>0.65700000000000003</v>
      </c>
      <c r="AU13" s="5">
        <v>0.89190000000000003</v>
      </c>
      <c r="AV13" s="5">
        <v>0.54410000000000003</v>
      </c>
      <c r="AW13" s="5">
        <v>1.462</v>
      </c>
      <c r="AX13" s="6">
        <v>0.6502</v>
      </c>
      <c r="AY13" s="5">
        <v>1.0960000000000001</v>
      </c>
      <c r="AZ13" s="5">
        <v>0.59109999999999996</v>
      </c>
      <c r="BA13" s="5">
        <v>2.0310000000000001</v>
      </c>
      <c r="BB13" s="6">
        <v>0.77170000000000005</v>
      </c>
      <c r="BC13" s="5">
        <v>1.071</v>
      </c>
      <c r="BD13" s="5">
        <v>0.52280000000000004</v>
      </c>
      <c r="BE13" s="5">
        <v>2.1960000000000002</v>
      </c>
      <c r="BF13" s="6">
        <v>0.85050000000000003</v>
      </c>
      <c r="BG13" s="5">
        <v>1.3580000000000001</v>
      </c>
      <c r="BH13" s="5">
        <v>0.41439999999999999</v>
      </c>
      <c r="BI13" s="5">
        <v>4.45</v>
      </c>
      <c r="BJ13" s="6">
        <v>0.61350000000000005</v>
      </c>
    </row>
    <row r="14" spans="1:62" x14ac:dyDescent="0.25">
      <c r="A14" s="9" t="s">
        <v>18</v>
      </c>
      <c r="B14" s="11" t="s">
        <v>36</v>
      </c>
      <c r="C14" s="5">
        <v>0.99370000000000003</v>
      </c>
      <c r="D14" s="5">
        <v>0.68679999999999997</v>
      </c>
      <c r="E14" s="5">
        <v>1.4379999999999999</v>
      </c>
      <c r="F14" s="6">
        <v>0.97319999999999995</v>
      </c>
      <c r="G14" s="5">
        <v>0.9708</v>
      </c>
      <c r="H14" s="5">
        <v>0.66890000000000005</v>
      </c>
      <c r="I14" s="5">
        <v>1.409</v>
      </c>
      <c r="J14" s="6">
        <v>0.87619999999999998</v>
      </c>
      <c r="K14" s="5">
        <v>0.57550000000000001</v>
      </c>
      <c r="L14" s="5">
        <v>0.32740000000000002</v>
      </c>
      <c r="M14" s="5">
        <v>1.0109999999999999</v>
      </c>
      <c r="N14" s="6">
        <v>5.4800000000000001E-2</v>
      </c>
      <c r="O14" s="5">
        <v>1.468</v>
      </c>
      <c r="P14" s="5">
        <v>0.9738</v>
      </c>
      <c r="Q14" s="5">
        <v>2.2130000000000001</v>
      </c>
      <c r="R14" s="6">
        <v>6.6790000000000002E-2</v>
      </c>
      <c r="S14" s="5">
        <v>1.5840000000000001</v>
      </c>
      <c r="T14" s="5">
        <v>0.3856</v>
      </c>
      <c r="U14" s="5">
        <v>6.508</v>
      </c>
      <c r="V14" s="6">
        <v>0.52339999999999998</v>
      </c>
      <c r="W14" s="5">
        <v>0.83389999999999997</v>
      </c>
      <c r="X14" s="5">
        <v>0.57269999999999999</v>
      </c>
      <c r="Y14" s="5">
        <v>1.214</v>
      </c>
      <c r="Z14" s="6">
        <v>0.34329999999999999</v>
      </c>
      <c r="AA14" s="5">
        <v>0.79700000000000004</v>
      </c>
      <c r="AB14" s="5">
        <v>0.49580000000000002</v>
      </c>
      <c r="AC14" s="5">
        <v>1.2809999999999999</v>
      </c>
      <c r="AD14" s="6">
        <v>0.34889999999999999</v>
      </c>
      <c r="AE14" s="5">
        <v>0.73970000000000002</v>
      </c>
      <c r="AF14" s="5">
        <v>0.38390000000000002</v>
      </c>
      <c r="AG14" s="5">
        <v>1.425</v>
      </c>
      <c r="AH14" s="6">
        <v>0.36759999999999998</v>
      </c>
      <c r="AI14" s="5">
        <v>0.59419999999999995</v>
      </c>
      <c r="AJ14" s="5">
        <v>0.39410000000000001</v>
      </c>
      <c r="AK14" s="5">
        <v>0.89590000000000003</v>
      </c>
      <c r="AL14" s="6">
        <v>1.2970000000000001E-2</v>
      </c>
      <c r="AM14" s="5">
        <v>1.089</v>
      </c>
      <c r="AN14" s="5">
        <v>0.72799999999999998</v>
      </c>
      <c r="AO14" s="5">
        <v>1.629</v>
      </c>
      <c r="AP14" s="6">
        <v>0.67810000000000004</v>
      </c>
      <c r="AQ14" s="5">
        <v>1.2569999999999999</v>
      </c>
      <c r="AR14" s="5">
        <v>0.54769999999999996</v>
      </c>
      <c r="AS14" s="5">
        <v>2.883</v>
      </c>
      <c r="AT14" s="6">
        <v>0.5897</v>
      </c>
      <c r="AU14" s="5">
        <v>1.2090000000000001</v>
      </c>
      <c r="AV14" s="5">
        <v>0.83299999999999996</v>
      </c>
      <c r="AW14" s="5">
        <v>1.754</v>
      </c>
      <c r="AX14" s="6">
        <v>0.31830000000000003</v>
      </c>
      <c r="AY14" s="5">
        <v>0.90290000000000004</v>
      </c>
      <c r="AZ14" s="5">
        <v>0.5837</v>
      </c>
      <c r="BA14" s="5">
        <v>1.397</v>
      </c>
      <c r="BB14" s="6">
        <v>0.6462</v>
      </c>
      <c r="BC14" s="5">
        <v>0.89680000000000004</v>
      </c>
      <c r="BD14" s="5">
        <v>0.54310000000000003</v>
      </c>
      <c r="BE14" s="5">
        <v>1.4810000000000001</v>
      </c>
      <c r="BF14" s="6">
        <v>0.6704</v>
      </c>
      <c r="BG14" s="5">
        <v>0.75360000000000005</v>
      </c>
      <c r="BH14" s="5">
        <v>0.37009999999999998</v>
      </c>
      <c r="BI14" s="5">
        <v>1.534</v>
      </c>
      <c r="BJ14" s="6">
        <v>0.43540000000000001</v>
      </c>
    </row>
    <row r="15" spans="1:62" x14ac:dyDescent="0.25">
      <c r="A15" s="9" t="s">
        <v>18</v>
      </c>
      <c r="B15" s="11" t="s">
        <v>37</v>
      </c>
      <c r="C15" s="5">
        <v>1.093</v>
      </c>
      <c r="D15" s="5">
        <v>0.78700000000000003</v>
      </c>
      <c r="E15" s="5">
        <v>1.5189999999999999</v>
      </c>
      <c r="F15" s="6">
        <v>0.59430000000000005</v>
      </c>
      <c r="G15" s="5">
        <v>1.022</v>
      </c>
      <c r="H15" s="5">
        <v>0.7339</v>
      </c>
      <c r="I15" s="5">
        <v>1.425</v>
      </c>
      <c r="J15" s="6">
        <v>0.89539999999999997</v>
      </c>
      <c r="K15" s="5">
        <v>2.2669999999999999</v>
      </c>
      <c r="L15" s="5">
        <v>0.98540000000000005</v>
      </c>
      <c r="M15" s="5">
        <v>5.2160000000000002</v>
      </c>
      <c r="N15" s="6">
        <v>5.4190000000000002E-2</v>
      </c>
      <c r="O15" s="5">
        <v>1.202</v>
      </c>
      <c r="P15" s="5">
        <v>0.84489999999999998</v>
      </c>
      <c r="Q15" s="5">
        <v>1.7090000000000001</v>
      </c>
      <c r="R15" s="6">
        <v>0.30669999999999997</v>
      </c>
      <c r="S15" s="5">
        <v>1.3759999999999999</v>
      </c>
      <c r="T15" s="5">
        <v>0.4274</v>
      </c>
      <c r="U15" s="5">
        <v>4.431</v>
      </c>
      <c r="V15" s="6">
        <v>0.59260000000000002</v>
      </c>
      <c r="W15" s="5">
        <v>1.387</v>
      </c>
      <c r="X15" s="5">
        <v>0.96540000000000004</v>
      </c>
      <c r="Y15" s="5">
        <v>1.994</v>
      </c>
      <c r="Z15" s="6">
        <v>7.6759999999999995E-2</v>
      </c>
      <c r="AA15" s="5">
        <v>1.51</v>
      </c>
      <c r="AB15" s="5">
        <v>1.048</v>
      </c>
      <c r="AC15" s="5">
        <v>2.1739999999999999</v>
      </c>
      <c r="AD15" s="6">
        <v>2.6790000000000001E-2</v>
      </c>
      <c r="AE15" s="5">
        <v>1.02</v>
      </c>
      <c r="AF15" s="5">
        <v>0.53249999999999997</v>
      </c>
      <c r="AG15" s="5">
        <v>1.952</v>
      </c>
      <c r="AH15" s="6">
        <v>0.95340000000000003</v>
      </c>
      <c r="AI15" s="5">
        <v>1.01</v>
      </c>
      <c r="AJ15" s="5">
        <v>0.67220000000000002</v>
      </c>
      <c r="AK15" s="5">
        <v>1.5169999999999999</v>
      </c>
      <c r="AL15" s="6">
        <v>0.96189999999999998</v>
      </c>
      <c r="AM15" s="5">
        <v>1.0269999999999999</v>
      </c>
      <c r="AN15" s="5">
        <v>0.72019999999999995</v>
      </c>
      <c r="AO15" s="5">
        <v>1.464</v>
      </c>
      <c r="AP15" s="6">
        <v>0.88390000000000002</v>
      </c>
      <c r="AQ15" s="5">
        <v>1.179</v>
      </c>
      <c r="AR15" s="5">
        <v>0.5675</v>
      </c>
      <c r="AS15" s="5">
        <v>2.448</v>
      </c>
      <c r="AT15" s="6">
        <v>0.65949999999999998</v>
      </c>
      <c r="AU15" s="5">
        <v>1.0900000000000001</v>
      </c>
      <c r="AV15" s="5">
        <v>0.78449999999999998</v>
      </c>
      <c r="AW15" s="5">
        <v>1.5149999999999999</v>
      </c>
      <c r="AX15" s="6">
        <v>0.6069</v>
      </c>
      <c r="AY15" s="5">
        <v>1.1950000000000001</v>
      </c>
      <c r="AZ15" s="5">
        <v>0.78410000000000002</v>
      </c>
      <c r="BA15" s="5">
        <v>1.821</v>
      </c>
      <c r="BB15" s="6">
        <v>0.4073</v>
      </c>
      <c r="BC15" s="5">
        <v>0.96719999999999995</v>
      </c>
      <c r="BD15" s="5">
        <v>0.61080000000000001</v>
      </c>
      <c r="BE15" s="5">
        <v>1.532</v>
      </c>
      <c r="BF15" s="6">
        <v>0.88700000000000001</v>
      </c>
      <c r="BG15" s="5">
        <v>1.246</v>
      </c>
      <c r="BH15" s="5">
        <v>0.59430000000000005</v>
      </c>
      <c r="BI15" s="5">
        <v>2.6139999999999999</v>
      </c>
      <c r="BJ15" s="6">
        <v>0.56010000000000004</v>
      </c>
    </row>
    <row r="16" spans="1:62" x14ac:dyDescent="0.25">
      <c r="A16" s="9" t="s">
        <v>18</v>
      </c>
      <c r="B16" s="11" t="s">
        <v>38</v>
      </c>
      <c r="C16" s="5">
        <v>1.3029999999999999</v>
      </c>
      <c r="D16" s="5">
        <v>0.95340000000000003</v>
      </c>
      <c r="E16" s="5">
        <v>1.78</v>
      </c>
      <c r="F16" s="6">
        <v>9.6839999999999996E-2</v>
      </c>
      <c r="G16" s="5">
        <v>1.1639999999999999</v>
      </c>
      <c r="H16" s="5">
        <v>0.85040000000000004</v>
      </c>
      <c r="I16" s="5">
        <v>1.5940000000000001</v>
      </c>
      <c r="J16" s="6">
        <v>0.34250000000000003</v>
      </c>
      <c r="K16" s="5">
        <v>0.97760000000000002</v>
      </c>
      <c r="L16" s="5">
        <v>0.56589999999999996</v>
      </c>
      <c r="M16" s="5">
        <v>1.6890000000000001</v>
      </c>
      <c r="N16" s="6">
        <v>0.93520000000000003</v>
      </c>
      <c r="O16" s="5">
        <v>0.85009999999999997</v>
      </c>
      <c r="P16" s="5">
        <v>0.61719999999999997</v>
      </c>
      <c r="Q16" s="5">
        <v>1.171</v>
      </c>
      <c r="R16" s="6">
        <v>0.32</v>
      </c>
      <c r="S16" s="5">
        <v>2.327</v>
      </c>
      <c r="T16" s="5">
        <v>0.57020000000000004</v>
      </c>
      <c r="U16" s="5">
        <v>9.4979999999999993</v>
      </c>
      <c r="V16" s="6">
        <v>0.23910000000000001</v>
      </c>
      <c r="W16" s="5">
        <v>0.99760000000000004</v>
      </c>
      <c r="X16" s="5">
        <v>0.72140000000000004</v>
      </c>
      <c r="Y16" s="5">
        <v>1.38</v>
      </c>
      <c r="Z16" s="6">
        <v>0.98839999999999995</v>
      </c>
      <c r="AA16" s="5">
        <v>1.2250000000000001</v>
      </c>
      <c r="AB16" s="5">
        <v>0.8528</v>
      </c>
      <c r="AC16" s="5">
        <v>1.7589999999999999</v>
      </c>
      <c r="AD16" s="6">
        <v>0.27239999999999998</v>
      </c>
      <c r="AE16" s="5">
        <v>1.022</v>
      </c>
      <c r="AF16" s="5">
        <v>0.57479999999999998</v>
      </c>
      <c r="AG16" s="5">
        <v>1.8169999999999999</v>
      </c>
      <c r="AH16" s="6">
        <v>0.94079999999999997</v>
      </c>
      <c r="AI16" s="5">
        <v>0.9123</v>
      </c>
      <c r="AJ16" s="5">
        <v>0.63129999999999997</v>
      </c>
      <c r="AK16" s="5">
        <v>1.3180000000000001</v>
      </c>
      <c r="AL16" s="6">
        <v>0.62529999999999997</v>
      </c>
      <c r="AM16" s="5">
        <v>0.77090000000000003</v>
      </c>
      <c r="AN16" s="5">
        <v>0.55940000000000001</v>
      </c>
      <c r="AO16" s="5">
        <v>1.0620000000000001</v>
      </c>
      <c r="AP16" s="6">
        <v>0.1116</v>
      </c>
      <c r="AQ16" s="5">
        <v>1.3029999999999999</v>
      </c>
      <c r="AR16" s="5">
        <v>0.63519999999999999</v>
      </c>
      <c r="AS16" s="5">
        <v>2.6720000000000002</v>
      </c>
      <c r="AT16" s="6">
        <v>0.47039999999999998</v>
      </c>
      <c r="AU16" s="5">
        <v>1.1100000000000001</v>
      </c>
      <c r="AV16" s="5">
        <v>0.81340000000000001</v>
      </c>
      <c r="AW16" s="5">
        <v>1.516</v>
      </c>
      <c r="AX16" s="6">
        <v>0.50980000000000003</v>
      </c>
      <c r="AY16" s="5">
        <v>0.77900000000000003</v>
      </c>
      <c r="AZ16" s="5">
        <v>0.54649999999999999</v>
      </c>
      <c r="BA16" s="5">
        <v>1.1100000000000001</v>
      </c>
      <c r="BB16" s="6">
        <v>0.1673</v>
      </c>
      <c r="BC16" s="5">
        <v>1.0269999999999999</v>
      </c>
      <c r="BD16" s="5">
        <v>0.66439999999999999</v>
      </c>
      <c r="BE16" s="5">
        <v>1.5880000000000001</v>
      </c>
      <c r="BF16" s="6">
        <v>0.90390000000000004</v>
      </c>
      <c r="BG16" s="5">
        <v>0.61680000000000001</v>
      </c>
      <c r="BH16" s="5">
        <v>0.36330000000000001</v>
      </c>
      <c r="BI16" s="5">
        <v>1.0469999999999999</v>
      </c>
      <c r="BJ16" s="6">
        <v>7.3510000000000006E-2</v>
      </c>
    </row>
    <row r="17" spans="1:62" x14ac:dyDescent="0.25">
      <c r="A17" s="9" t="s">
        <v>19</v>
      </c>
      <c r="B17" s="11" t="s">
        <v>39</v>
      </c>
      <c r="C17" s="5">
        <v>0.93589999999999995</v>
      </c>
      <c r="D17" s="5">
        <v>0.78869999999999996</v>
      </c>
      <c r="E17" s="5">
        <v>1.1100000000000001</v>
      </c>
      <c r="F17" s="6">
        <v>0.44740000000000002</v>
      </c>
      <c r="G17" s="5">
        <v>0.85980000000000001</v>
      </c>
      <c r="H17" s="5">
        <v>0.72299999999999998</v>
      </c>
      <c r="I17" s="5">
        <v>1.0229999999999999</v>
      </c>
      <c r="J17" s="6">
        <v>8.7790000000000007E-2</v>
      </c>
      <c r="K17" s="5">
        <v>0.93930000000000002</v>
      </c>
      <c r="L17" s="5">
        <v>0.69669999999999999</v>
      </c>
      <c r="M17" s="5">
        <v>1.266</v>
      </c>
      <c r="N17" s="6">
        <v>0.68089999999999995</v>
      </c>
      <c r="O17" s="5">
        <v>0.79679999999999995</v>
      </c>
      <c r="P17" s="5">
        <v>0.66900000000000004</v>
      </c>
      <c r="Q17" s="5">
        <v>0.94889999999999997</v>
      </c>
      <c r="R17" s="6">
        <v>1.082E-2</v>
      </c>
      <c r="S17" s="5">
        <v>1.095</v>
      </c>
      <c r="T17" s="5">
        <v>0.63839999999999997</v>
      </c>
      <c r="U17" s="5">
        <v>1.8779999999999999</v>
      </c>
      <c r="V17" s="6">
        <v>0.74160000000000004</v>
      </c>
      <c r="W17" s="5">
        <v>1.7849999999999999</v>
      </c>
      <c r="X17" s="5">
        <v>1.466</v>
      </c>
      <c r="Y17" s="5">
        <v>2.173</v>
      </c>
      <c r="Z17" s="6">
        <v>7.788E-9</v>
      </c>
      <c r="AA17" s="5">
        <v>0.95220000000000005</v>
      </c>
      <c r="AB17" s="5">
        <v>0.77110000000000001</v>
      </c>
      <c r="AC17" s="5">
        <v>1.1759999999999999</v>
      </c>
      <c r="AD17" s="6">
        <v>0.6492</v>
      </c>
      <c r="AE17" s="5">
        <v>1.7230000000000001</v>
      </c>
      <c r="AF17" s="5">
        <v>1.1919999999999999</v>
      </c>
      <c r="AG17" s="5">
        <v>2.4929999999999999</v>
      </c>
      <c r="AH17" s="6">
        <v>3.8419999999999999E-3</v>
      </c>
      <c r="AI17" s="5">
        <v>0.80489999999999995</v>
      </c>
      <c r="AJ17" s="5">
        <v>0.65920000000000001</v>
      </c>
      <c r="AK17" s="5">
        <v>0.98280000000000001</v>
      </c>
      <c r="AL17" s="6">
        <v>3.313E-2</v>
      </c>
      <c r="AM17" s="5">
        <v>1.02</v>
      </c>
      <c r="AN17" s="5">
        <v>0.84989999999999999</v>
      </c>
      <c r="AO17" s="5">
        <v>1.224</v>
      </c>
      <c r="AP17" s="6">
        <v>0.83040000000000003</v>
      </c>
      <c r="AQ17" s="5">
        <v>0.88400000000000001</v>
      </c>
      <c r="AR17" s="5">
        <v>0.63080000000000003</v>
      </c>
      <c r="AS17" s="5">
        <v>1.2390000000000001</v>
      </c>
      <c r="AT17" s="6">
        <v>0.47389999999999999</v>
      </c>
      <c r="AU17" s="5">
        <v>0.75619999999999998</v>
      </c>
      <c r="AV17" s="5">
        <v>0.63839999999999997</v>
      </c>
      <c r="AW17" s="5">
        <v>0.89580000000000004</v>
      </c>
      <c r="AX17" s="6">
        <v>1.227E-3</v>
      </c>
      <c r="AY17" s="5">
        <v>0.6946</v>
      </c>
      <c r="AZ17" s="5">
        <v>0.57299999999999995</v>
      </c>
      <c r="BA17" s="5">
        <v>0.84209999999999996</v>
      </c>
      <c r="BB17" s="6">
        <v>2.0719999999999999E-4</v>
      </c>
      <c r="BC17" s="5">
        <v>0.65759999999999996</v>
      </c>
      <c r="BD17" s="5">
        <v>0.52949999999999997</v>
      </c>
      <c r="BE17" s="5">
        <v>0.81669999999999998</v>
      </c>
      <c r="BF17" s="6">
        <v>1.494E-4</v>
      </c>
      <c r="BG17" s="5">
        <v>0.92769999999999997</v>
      </c>
      <c r="BH17" s="5">
        <v>0.65849999999999997</v>
      </c>
      <c r="BI17" s="5">
        <v>1.3069999999999999</v>
      </c>
      <c r="BJ17" s="6">
        <v>0.66790000000000005</v>
      </c>
    </row>
    <row r="18" spans="1:62" x14ac:dyDescent="0.25">
      <c r="A18" s="9" t="s">
        <v>19</v>
      </c>
      <c r="B18" s="11" t="s">
        <v>40</v>
      </c>
      <c r="C18" s="5">
        <v>0.92769999999999997</v>
      </c>
      <c r="D18" s="5">
        <v>0.7228</v>
      </c>
      <c r="E18" s="5">
        <v>1.1910000000000001</v>
      </c>
      <c r="F18" s="6">
        <v>0.55520000000000003</v>
      </c>
      <c r="G18" s="5">
        <v>0.82920000000000005</v>
      </c>
      <c r="H18" s="5">
        <v>0.64370000000000005</v>
      </c>
      <c r="I18" s="5">
        <v>1.0680000000000001</v>
      </c>
      <c r="J18" s="6">
        <v>0.14710000000000001</v>
      </c>
      <c r="K18" s="5">
        <v>0.72799999999999998</v>
      </c>
      <c r="L18" s="5">
        <v>0.48620000000000002</v>
      </c>
      <c r="M18" s="5">
        <v>1.0900000000000001</v>
      </c>
      <c r="N18" s="6">
        <v>0.1231</v>
      </c>
      <c r="O18" s="5">
        <v>1.133</v>
      </c>
      <c r="P18" s="5">
        <v>0.87490000000000001</v>
      </c>
      <c r="Q18" s="5">
        <v>1.4670000000000001</v>
      </c>
      <c r="R18" s="6">
        <v>0.34420000000000001</v>
      </c>
      <c r="S18" s="5">
        <v>0.94569999999999999</v>
      </c>
      <c r="T18" s="5">
        <v>0.43369999999999997</v>
      </c>
      <c r="U18" s="5">
        <v>2.0619999999999998</v>
      </c>
      <c r="V18" s="6">
        <v>0.88829999999999998</v>
      </c>
      <c r="W18" s="5">
        <v>0.72199999999999998</v>
      </c>
      <c r="X18" s="5">
        <v>0.56169999999999998</v>
      </c>
      <c r="Y18" s="5">
        <v>0.92810000000000004</v>
      </c>
      <c r="Z18" s="6">
        <v>1.1010000000000001E-2</v>
      </c>
      <c r="AA18" s="5">
        <v>1.171</v>
      </c>
      <c r="AB18" s="5">
        <v>0.87309999999999999</v>
      </c>
      <c r="AC18" s="5">
        <v>1.57</v>
      </c>
      <c r="AD18" s="6">
        <v>0.2923</v>
      </c>
      <c r="AE18" s="5">
        <v>0.83979999999999999</v>
      </c>
      <c r="AF18" s="5">
        <v>0.54059999999999997</v>
      </c>
      <c r="AG18" s="5">
        <v>1.3049999999999999</v>
      </c>
      <c r="AH18" s="6">
        <v>0.43709999999999999</v>
      </c>
      <c r="AI18" s="5">
        <v>1.1220000000000001</v>
      </c>
      <c r="AJ18" s="5">
        <v>0.8286</v>
      </c>
      <c r="AK18" s="5">
        <v>1.5189999999999999</v>
      </c>
      <c r="AL18" s="6">
        <v>0.45669999999999999</v>
      </c>
      <c r="AM18" s="5">
        <v>0.99770000000000003</v>
      </c>
      <c r="AN18" s="5">
        <v>0.76529999999999998</v>
      </c>
      <c r="AO18" s="5">
        <v>1.3009999999999999</v>
      </c>
      <c r="AP18" s="6">
        <v>0.98660000000000003</v>
      </c>
      <c r="AQ18" s="5">
        <v>1.125</v>
      </c>
      <c r="AR18" s="5">
        <v>0.65639999999999998</v>
      </c>
      <c r="AS18" s="5">
        <v>1.9279999999999999</v>
      </c>
      <c r="AT18" s="6">
        <v>0.66810000000000003</v>
      </c>
      <c r="AU18" s="5">
        <v>1.2989999999999999</v>
      </c>
      <c r="AV18" s="5">
        <v>1.0129999999999999</v>
      </c>
      <c r="AW18" s="5">
        <v>1.6639999999999999</v>
      </c>
      <c r="AX18" s="6">
        <v>3.891E-2</v>
      </c>
      <c r="AY18" s="5">
        <v>1.198</v>
      </c>
      <c r="AZ18" s="5">
        <v>0.88260000000000005</v>
      </c>
      <c r="BA18" s="5">
        <v>1.625</v>
      </c>
      <c r="BB18" s="6">
        <v>0.24690000000000001</v>
      </c>
      <c r="BC18" s="5">
        <v>1.5309999999999999</v>
      </c>
      <c r="BD18" s="5">
        <v>1.0469999999999999</v>
      </c>
      <c r="BE18" s="5">
        <v>2.238</v>
      </c>
      <c r="BF18" s="6">
        <v>2.7890000000000002E-2</v>
      </c>
      <c r="BG18" s="5">
        <v>1.079</v>
      </c>
      <c r="BH18" s="5">
        <v>0.64790000000000003</v>
      </c>
      <c r="BI18" s="5">
        <v>1.798</v>
      </c>
      <c r="BJ18" s="6">
        <v>0.76970000000000005</v>
      </c>
    </row>
    <row r="19" spans="1:62" x14ac:dyDescent="0.25">
      <c r="A19" s="9" t="s">
        <v>19</v>
      </c>
      <c r="B19" s="11" t="s">
        <v>41</v>
      </c>
      <c r="C19" s="5">
        <v>1.026</v>
      </c>
      <c r="D19" s="5">
        <v>0.74909999999999999</v>
      </c>
      <c r="E19" s="5">
        <v>1.405</v>
      </c>
      <c r="F19" s="6">
        <v>0.873</v>
      </c>
      <c r="G19" s="5">
        <v>1.099</v>
      </c>
      <c r="H19" s="5">
        <v>0.80049999999999999</v>
      </c>
      <c r="I19" s="5">
        <v>1.508</v>
      </c>
      <c r="J19" s="6">
        <v>0.5595</v>
      </c>
      <c r="K19" s="5">
        <v>1.149</v>
      </c>
      <c r="L19" s="5">
        <v>0.626</v>
      </c>
      <c r="M19" s="5">
        <v>2.109</v>
      </c>
      <c r="N19" s="6">
        <v>0.65400000000000003</v>
      </c>
      <c r="O19" s="5">
        <v>1.37</v>
      </c>
      <c r="P19" s="5">
        <v>0.96879999999999999</v>
      </c>
      <c r="Q19" s="5">
        <v>1.9359999999999999</v>
      </c>
      <c r="R19" s="6">
        <v>7.4999999999999997E-2</v>
      </c>
      <c r="S19" s="5">
        <v>0.67449999999999999</v>
      </c>
      <c r="T19" s="5">
        <v>0.29170000000000001</v>
      </c>
      <c r="U19" s="5">
        <v>1.56</v>
      </c>
      <c r="V19" s="6">
        <v>0.35709999999999997</v>
      </c>
      <c r="W19" s="5">
        <v>1.089</v>
      </c>
      <c r="X19" s="5">
        <v>0.78180000000000005</v>
      </c>
      <c r="Y19" s="5">
        <v>1.516</v>
      </c>
      <c r="Z19" s="6">
        <v>0.61460000000000004</v>
      </c>
      <c r="AA19" s="5">
        <v>0.7268</v>
      </c>
      <c r="AB19" s="5">
        <v>0.4819</v>
      </c>
      <c r="AC19" s="5">
        <v>1.0960000000000001</v>
      </c>
      <c r="AD19" s="6">
        <v>0.12790000000000001</v>
      </c>
      <c r="AE19" s="5">
        <v>0.84550000000000003</v>
      </c>
      <c r="AF19" s="5">
        <v>0.4718</v>
      </c>
      <c r="AG19" s="5">
        <v>1.5149999999999999</v>
      </c>
      <c r="AH19" s="6">
        <v>0.57299999999999995</v>
      </c>
      <c r="AI19" s="5">
        <v>0.65469999999999995</v>
      </c>
      <c r="AJ19" s="5">
        <v>0.45900000000000002</v>
      </c>
      <c r="AK19" s="5">
        <v>0.93369999999999997</v>
      </c>
      <c r="AL19" s="6">
        <v>1.9369999999999998E-2</v>
      </c>
      <c r="AM19" s="5">
        <v>1.0369999999999999</v>
      </c>
      <c r="AN19" s="5">
        <v>0.73950000000000005</v>
      </c>
      <c r="AO19" s="5">
        <v>1.4550000000000001</v>
      </c>
      <c r="AP19" s="6">
        <v>0.83169999999999999</v>
      </c>
      <c r="AQ19" s="5">
        <v>3.665</v>
      </c>
      <c r="AR19" s="5">
        <v>1.1619999999999999</v>
      </c>
      <c r="AS19" s="5">
        <v>11.56</v>
      </c>
      <c r="AT19" s="6">
        <v>2.665E-2</v>
      </c>
      <c r="AU19" s="5">
        <v>0.67379999999999995</v>
      </c>
      <c r="AV19" s="5">
        <v>0.49299999999999999</v>
      </c>
      <c r="AW19" s="5">
        <v>0.92100000000000004</v>
      </c>
      <c r="AX19" s="6">
        <v>1.3270000000000001E-2</v>
      </c>
      <c r="AY19" s="5">
        <v>0.88619999999999999</v>
      </c>
      <c r="AZ19" s="5">
        <v>0.61229999999999996</v>
      </c>
      <c r="BA19" s="5">
        <v>1.2829999999999999</v>
      </c>
      <c r="BB19" s="6">
        <v>0.52180000000000004</v>
      </c>
      <c r="BC19" s="5">
        <v>0.78220000000000001</v>
      </c>
      <c r="BD19" s="5">
        <v>0.51800000000000002</v>
      </c>
      <c r="BE19" s="5">
        <v>1.181</v>
      </c>
      <c r="BF19" s="6">
        <v>0.2427</v>
      </c>
      <c r="BG19" s="5">
        <v>0.89770000000000005</v>
      </c>
      <c r="BH19" s="5">
        <v>0.47270000000000001</v>
      </c>
      <c r="BI19" s="5">
        <v>1.7050000000000001</v>
      </c>
      <c r="BJ19" s="6">
        <v>0.74160000000000004</v>
      </c>
    </row>
    <row r="20" spans="1:62" x14ac:dyDescent="0.25">
      <c r="A20" s="9" t="s">
        <v>19</v>
      </c>
      <c r="B20" s="11" t="s">
        <v>42</v>
      </c>
      <c r="C20" s="5">
        <v>1.363</v>
      </c>
      <c r="D20" s="5">
        <v>0.85470000000000002</v>
      </c>
      <c r="E20" s="5">
        <v>2.173</v>
      </c>
      <c r="F20" s="6">
        <v>0.19359999999999999</v>
      </c>
      <c r="G20" s="5">
        <v>1.3160000000000001</v>
      </c>
      <c r="H20" s="5">
        <v>0.82440000000000002</v>
      </c>
      <c r="I20" s="5">
        <v>2.1019999999999999</v>
      </c>
      <c r="J20" s="6">
        <v>0.24959999999999999</v>
      </c>
      <c r="K20" s="5">
        <v>0.50090000000000001</v>
      </c>
      <c r="L20" s="5">
        <v>0.25380000000000003</v>
      </c>
      <c r="M20" s="5">
        <v>0.98850000000000005</v>
      </c>
      <c r="N20" s="6">
        <v>4.6210000000000001E-2</v>
      </c>
      <c r="O20" s="5">
        <v>0.72550000000000003</v>
      </c>
      <c r="P20" s="5">
        <v>0.45090000000000002</v>
      </c>
      <c r="Q20" s="5">
        <v>1.167</v>
      </c>
      <c r="R20" s="6">
        <v>0.18609999999999999</v>
      </c>
      <c r="S20" s="5">
        <v>1.66</v>
      </c>
      <c r="T20" s="5">
        <v>0.2311</v>
      </c>
      <c r="U20" s="5">
        <v>11.92</v>
      </c>
      <c r="V20" s="6">
        <v>0.61439999999999995</v>
      </c>
      <c r="W20" s="5">
        <v>0.5827</v>
      </c>
      <c r="X20" s="5">
        <v>0.36940000000000001</v>
      </c>
      <c r="Y20" s="5">
        <v>0.91910000000000003</v>
      </c>
      <c r="Z20" s="6">
        <v>2.019E-2</v>
      </c>
      <c r="AA20" s="5">
        <v>1.0529999999999999</v>
      </c>
      <c r="AB20" s="5">
        <v>0.60960000000000003</v>
      </c>
      <c r="AC20" s="5">
        <v>1.819</v>
      </c>
      <c r="AD20" s="6">
        <v>0.85270000000000001</v>
      </c>
      <c r="AE20" s="5">
        <v>0.65249999999999997</v>
      </c>
      <c r="AF20" s="5">
        <v>0.28939999999999999</v>
      </c>
      <c r="AG20" s="5">
        <v>1.472</v>
      </c>
      <c r="AH20" s="6">
        <v>0.30359999999999998</v>
      </c>
      <c r="AI20" s="5">
        <v>0.87160000000000004</v>
      </c>
      <c r="AJ20" s="5">
        <v>0.49659999999999999</v>
      </c>
      <c r="AK20" s="5">
        <v>1.53</v>
      </c>
      <c r="AL20" s="6">
        <v>0.63219999999999998</v>
      </c>
      <c r="AM20" s="5">
        <v>1.069</v>
      </c>
      <c r="AN20" s="5">
        <v>0.64680000000000004</v>
      </c>
      <c r="AO20" s="5">
        <v>1.766</v>
      </c>
      <c r="AP20" s="6">
        <v>0.79490000000000005</v>
      </c>
      <c r="AQ20" s="5">
        <v>2.157</v>
      </c>
      <c r="AR20" s="5">
        <v>0.53200000000000003</v>
      </c>
      <c r="AS20" s="5">
        <v>8.7420000000000009</v>
      </c>
      <c r="AT20" s="6">
        <v>0.28179999999999999</v>
      </c>
      <c r="AU20" s="5">
        <v>1.1859999999999999</v>
      </c>
      <c r="AV20" s="5">
        <v>0.74360000000000004</v>
      </c>
      <c r="AW20" s="5">
        <v>1.891</v>
      </c>
      <c r="AX20" s="6">
        <v>0.47410000000000002</v>
      </c>
      <c r="AY20" s="5">
        <v>1.819</v>
      </c>
      <c r="AZ20" s="5">
        <v>0.90639999999999998</v>
      </c>
      <c r="BA20" s="5">
        <v>3.6509999999999998</v>
      </c>
      <c r="BB20" s="6">
        <v>9.2259999999999995E-2</v>
      </c>
      <c r="BC20" s="5">
        <v>1.014</v>
      </c>
      <c r="BD20" s="5">
        <v>0.52</v>
      </c>
      <c r="BE20" s="5">
        <v>1.9790000000000001</v>
      </c>
      <c r="BF20" s="6">
        <v>0.96660000000000001</v>
      </c>
      <c r="BG20" s="5">
        <v>0.56630000000000003</v>
      </c>
      <c r="BH20" s="5">
        <v>0.23849999999999999</v>
      </c>
      <c r="BI20" s="5">
        <v>1.3440000000000001</v>
      </c>
      <c r="BJ20" s="6">
        <v>0.19739999999999999</v>
      </c>
    </row>
    <row r="21" spans="1:62" x14ac:dyDescent="0.25">
      <c r="A21" s="9" t="s">
        <v>19</v>
      </c>
      <c r="B21" s="11" t="s">
        <v>43</v>
      </c>
      <c r="C21" s="5">
        <v>1.1040000000000001</v>
      </c>
      <c r="D21" s="5">
        <v>0.88429999999999997</v>
      </c>
      <c r="E21" s="5">
        <v>1.377</v>
      </c>
      <c r="F21" s="6">
        <v>0.38319999999999999</v>
      </c>
      <c r="G21" s="5">
        <v>0.94169999999999998</v>
      </c>
      <c r="H21" s="5">
        <v>0.752</v>
      </c>
      <c r="I21" s="5">
        <v>1.179</v>
      </c>
      <c r="J21" s="6">
        <v>0.60029999999999994</v>
      </c>
      <c r="K21" s="5">
        <v>1.052</v>
      </c>
      <c r="L21" s="5">
        <v>0.69879999999999998</v>
      </c>
      <c r="M21" s="5">
        <v>1.585</v>
      </c>
      <c r="N21" s="6">
        <v>0.80669999999999997</v>
      </c>
      <c r="O21" s="5">
        <v>1.3819999999999999</v>
      </c>
      <c r="P21" s="5">
        <v>1.085</v>
      </c>
      <c r="Q21" s="5">
        <v>1.76</v>
      </c>
      <c r="R21" s="6">
        <v>8.7130000000000003E-3</v>
      </c>
      <c r="S21" s="5">
        <v>1.0029999999999999</v>
      </c>
      <c r="T21" s="5">
        <v>0.49640000000000001</v>
      </c>
      <c r="U21" s="5">
        <v>2.0249999999999999</v>
      </c>
      <c r="V21" s="6">
        <v>0.99409999999999998</v>
      </c>
      <c r="W21" s="5">
        <v>0.8962</v>
      </c>
      <c r="X21" s="5">
        <v>0.71309999999999996</v>
      </c>
      <c r="Y21" s="5">
        <v>1.1259999999999999</v>
      </c>
      <c r="Z21" s="6">
        <v>0.34720000000000001</v>
      </c>
      <c r="AA21" s="5">
        <v>0.84489999999999998</v>
      </c>
      <c r="AB21" s="5">
        <v>0.6401</v>
      </c>
      <c r="AC21" s="5">
        <v>1.115</v>
      </c>
      <c r="AD21" s="6">
        <v>0.23430000000000001</v>
      </c>
      <c r="AE21" s="5">
        <v>1.087</v>
      </c>
      <c r="AF21" s="5">
        <v>0.70289999999999997</v>
      </c>
      <c r="AG21" s="5">
        <v>1.6819999999999999</v>
      </c>
      <c r="AH21" s="6">
        <v>0.70689999999999997</v>
      </c>
      <c r="AI21" s="5">
        <v>1.127</v>
      </c>
      <c r="AJ21" s="5">
        <v>0.85009999999999997</v>
      </c>
      <c r="AK21" s="5">
        <v>1.494</v>
      </c>
      <c r="AL21" s="6">
        <v>0.40570000000000001</v>
      </c>
      <c r="AM21" s="5">
        <v>1.1539999999999999</v>
      </c>
      <c r="AN21" s="5">
        <v>0.90359999999999996</v>
      </c>
      <c r="AO21" s="5">
        <v>1.4730000000000001</v>
      </c>
      <c r="AP21" s="6">
        <v>0.25130000000000002</v>
      </c>
      <c r="AQ21" s="5">
        <v>1.08</v>
      </c>
      <c r="AR21" s="5">
        <v>0.68340000000000001</v>
      </c>
      <c r="AS21" s="5">
        <v>1.708</v>
      </c>
      <c r="AT21" s="6">
        <v>0.7409</v>
      </c>
      <c r="AU21" s="5">
        <v>1.2070000000000001</v>
      </c>
      <c r="AV21" s="5">
        <v>0.96599999999999997</v>
      </c>
      <c r="AW21" s="5">
        <v>1.5069999999999999</v>
      </c>
      <c r="AX21" s="6">
        <v>9.7960000000000005E-2</v>
      </c>
      <c r="AY21" s="5">
        <v>1.3140000000000001</v>
      </c>
      <c r="AZ21" s="5">
        <v>0.98839999999999995</v>
      </c>
      <c r="BA21" s="5">
        <v>1.748</v>
      </c>
      <c r="BB21" s="6">
        <v>6.0109999999999997E-2</v>
      </c>
      <c r="BC21" s="5">
        <v>1.091</v>
      </c>
      <c r="BD21" s="5">
        <v>0.79179999999999995</v>
      </c>
      <c r="BE21" s="5">
        <v>1.504</v>
      </c>
      <c r="BF21" s="6">
        <v>0.59370000000000001</v>
      </c>
      <c r="BG21" s="5">
        <v>1.0269999999999999</v>
      </c>
      <c r="BH21" s="5">
        <v>0.63780000000000003</v>
      </c>
      <c r="BI21" s="5">
        <v>1.6539999999999999</v>
      </c>
      <c r="BJ21" s="6">
        <v>0.91259999999999997</v>
      </c>
    </row>
    <row r="22" spans="1:62" x14ac:dyDescent="0.25">
      <c r="A22" s="9" t="s">
        <v>19</v>
      </c>
      <c r="B22" s="11" t="s">
        <v>44</v>
      </c>
      <c r="C22" s="5">
        <v>1.2390000000000001</v>
      </c>
      <c r="D22" s="5">
        <v>0.94950000000000001</v>
      </c>
      <c r="E22" s="5">
        <v>1.6160000000000001</v>
      </c>
      <c r="F22" s="6">
        <v>0.11459999999999999</v>
      </c>
      <c r="G22" s="5">
        <v>1.2809999999999999</v>
      </c>
      <c r="H22" s="5">
        <v>0.98</v>
      </c>
      <c r="I22" s="5">
        <v>1.6739999999999999</v>
      </c>
      <c r="J22" s="6">
        <v>6.9959999999999994E-2</v>
      </c>
      <c r="K22" s="5">
        <v>3.0640000000000001</v>
      </c>
      <c r="L22" s="5">
        <v>1.4239999999999999</v>
      </c>
      <c r="M22" s="5">
        <v>6.5919999999999996</v>
      </c>
      <c r="N22" s="6">
        <v>4.182E-3</v>
      </c>
      <c r="O22" s="5">
        <v>1.1060000000000001</v>
      </c>
      <c r="P22" s="5">
        <v>0.83520000000000005</v>
      </c>
      <c r="Q22" s="5">
        <v>1.466</v>
      </c>
      <c r="R22" s="6">
        <v>0.48089999999999999</v>
      </c>
      <c r="S22" s="5">
        <v>1.0329999999999999</v>
      </c>
      <c r="T22" s="5">
        <v>0.45219999999999999</v>
      </c>
      <c r="U22" s="5">
        <v>2.3620000000000001</v>
      </c>
      <c r="V22" s="6">
        <v>0.93789999999999996</v>
      </c>
      <c r="W22" s="5">
        <v>1.1060000000000001</v>
      </c>
      <c r="X22" s="5">
        <v>0.83509999999999995</v>
      </c>
      <c r="Y22" s="5">
        <v>1.4650000000000001</v>
      </c>
      <c r="Z22" s="6">
        <v>0.48170000000000002</v>
      </c>
      <c r="AA22" s="5">
        <v>0.83140000000000003</v>
      </c>
      <c r="AB22" s="5">
        <v>0.5917</v>
      </c>
      <c r="AC22" s="5">
        <v>1.1679999999999999</v>
      </c>
      <c r="AD22" s="6">
        <v>0.28739999999999999</v>
      </c>
      <c r="AE22" s="5">
        <v>1.2949999999999999</v>
      </c>
      <c r="AF22" s="5">
        <v>0.74860000000000004</v>
      </c>
      <c r="AG22" s="5">
        <v>2.2400000000000002</v>
      </c>
      <c r="AH22" s="6">
        <v>0.3553</v>
      </c>
      <c r="AI22" s="5">
        <v>1.0309999999999999</v>
      </c>
      <c r="AJ22" s="5">
        <v>0.74299999999999999</v>
      </c>
      <c r="AK22" s="5">
        <v>1.43</v>
      </c>
      <c r="AL22" s="6">
        <v>0.85550000000000004</v>
      </c>
      <c r="AM22" s="5">
        <v>0.72970000000000002</v>
      </c>
      <c r="AN22" s="5">
        <v>0.55579999999999996</v>
      </c>
      <c r="AO22" s="5">
        <v>0.95789999999999997</v>
      </c>
      <c r="AP22" s="6">
        <v>2.3199999999999998E-2</v>
      </c>
      <c r="AQ22" s="5">
        <v>0.90749999999999997</v>
      </c>
      <c r="AR22" s="5">
        <v>0.53080000000000005</v>
      </c>
      <c r="AS22" s="5">
        <v>1.552</v>
      </c>
      <c r="AT22" s="6">
        <v>0.72289999999999999</v>
      </c>
      <c r="AU22" s="5">
        <v>1.1060000000000001</v>
      </c>
      <c r="AV22" s="5">
        <v>0.8478</v>
      </c>
      <c r="AW22" s="5">
        <v>1.4419999999999999</v>
      </c>
      <c r="AX22" s="6">
        <v>0.45829999999999999</v>
      </c>
      <c r="AY22" s="5">
        <v>1.145</v>
      </c>
      <c r="AZ22" s="5">
        <v>0.81879999999999997</v>
      </c>
      <c r="BA22" s="5">
        <v>1.6</v>
      </c>
      <c r="BB22" s="6">
        <v>0.4294</v>
      </c>
      <c r="BC22" s="5">
        <v>1.119</v>
      </c>
      <c r="BD22" s="5">
        <v>0.76390000000000002</v>
      </c>
      <c r="BE22" s="5">
        <v>1.64</v>
      </c>
      <c r="BF22" s="6">
        <v>0.56340000000000001</v>
      </c>
      <c r="BG22" s="5">
        <v>1.073</v>
      </c>
      <c r="BH22" s="5">
        <v>0.60980000000000001</v>
      </c>
      <c r="BI22" s="5">
        <v>1.889</v>
      </c>
      <c r="BJ22" s="6">
        <v>0.80600000000000005</v>
      </c>
    </row>
    <row r="23" spans="1:62" x14ac:dyDescent="0.25">
      <c r="A23" s="9" t="s">
        <v>19</v>
      </c>
      <c r="B23" s="11" t="s">
        <v>45</v>
      </c>
      <c r="C23" s="5">
        <v>0.9365</v>
      </c>
      <c r="D23" s="5">
        <v>0.68379999999999996</v>
      </c>
      <c r="E23" s="5">
        <v>1.2829999999999999</v>
      </c>
      <c r="F23" s="6">
        <v>0.68259999999999998</v>
      </c>
      <c r="G23" s="5">
        <v>1.1359999999999999</v>
      </c>
      <c r="H23" s="5">
        <v>0.8306</v>
      </c>
      <c r="I23" s="5">
        <v>1.5549999999999999</v>
      </c>
      <c r="J23" s="6">
        <v>0.42420000000000002</v>
      </c>
      <c r="K23" s="5">
        <v>1.79</v>
      </c>
      <c r="L23" s="5">
        <v>0.92789999999999995</v>
      </c>
      <c r="M23" s="5">
        <v>3.4550000000000001</v>
      </c>
      <c r="N23" s="6">
        <v>8.2419999999999993E-2</v>
      </c>
      <c r="O23" s="5">
        <v>0.94189999999999996</v>
      </c>
      <c r="P23" s="5">
        <v>0.68569999999999998</v>
      </c>
      <c r="Q23" s="5">
        <v>1.294</v>
      </c>
      <c r="R23" s="6">
        <v>0.71150000000000002</v>
      </c>
      <c r="S23" s="5">
        <v>0.47849999999999998</v>
      </c>
      <c r="T23" s="5">
        <v>0.23530000000000001</v>
      </c>
      <c r="U23" s="5">
        <v>0.97289999999999999</v>
      </c>
      <c r="V23" s="6">
        <v>4.1759999999999999E-2</v>
      </c>
      <c r="W23" s="5">
        <v>0.8337</v>
      </c>
      <c r="X23" s="5">
        <v>0.6079</v>
      </c>
      <c r="Y23" s="5">
        <v>1.1439999999999999</v>
      </c>
      <c r="Z23" s="6">
        <v>0.25940000000000002</v>
      </c>
      <c r="AA23" s="5">
        <v>1.0009999999999999</v>
      </c>
      <c r="AB23" s="5">
        <v>0.67969999999999997</v>
      </c>
      <c r="AC23" s="5">
        <v>1.474</v>
      </c>
      <c r="AD23" s="6">
        <v>0.99650000000000005</v>
      </c>
      <c r="AE23" s="5">
        <v>0.59740000000000004</v>
      </c>
      <c r="AF23" s="5">
        <v>0.37340000000000001</v>
      </c>
      <c r="AG23" s="5">
        <v>0.95569999999999999</v>
      </c>
      <c r="AH23" s="6">
        <v>3.1629999999999998E-2</v>
      </c>
      <c r="AI23" s="5">
        <v>0.90800000000000003</v>
      </c>
      <c r="AJ23" s="5">
        <v>0.63290000000000002</v>
      </c>
      <c r="AK23" s="5">
        <v>1.302</v>
      </c>
      <c r="AL23" s="6">
        <v>0.6</v>
      </c>
      <c r="AM23" s="5">
        <v>0.89580000000000004</v>
      </c>
      <c r="AN23" s="5">
        <v>0.64670000000000005</v>
      </c>
      <c r="AO23" s="5">
        <v>1.2410000000000001</v>
      </c>
      <c r="AP23" s="6">
        <v>0.50819999999999999</v>
      </c>
      <c r="AQ23" s="5">
        <v>1.56</v>
      </c>
      <c r="AR23" s="5">
        <v>0.71819999999999995</v>
      </c>
      <c r="AS23" s="5">
        <v>3.387</v>
      </c>
      <c r="AT23" s="6">
        <v>0.26129999999999998</v>
      </c>
      <c r="AU23" s="5">
        <v>1.2350000000000001</v>
      </c>
      <c r="AV23" s="5">
        <v>0.90549999999999997</v>
      </c>
      <c r="AW23" s="5">
        <v>1.6839999999999999</v>
      </c>
      <c r="AX23" s="6">
        <v>0.1827</v>
      </c>
      <c r="AY23" s="5">
        <v>0.97099999999999997</v>
      </c>
      <c r="AZ23" s="5">
        <v>0.67369999999999997</v>
      </c>
      <c r="BA23" s="5">
        <v>1.4</v>
      </c>
      <c r="BB23" s="6">
        <v>0.87480000000000002</v>
      </c>
      <c r="BC23" s="5">
        <v>1.327</v>
      </c>
      <c r="BD23" s="5">
        <v>0.83699999999999997</v>
      </c>
      <c r="BE23" s="5">
        <v>2.105</v>
      </c>
      <c r="BF23" s="6">
        <v>0.22869999999999999</v>
      </c>
      <c r="BG23" s="5">
        <v>1.3720000000000001</v>
      </c>
      <c r="BH23" s="5">
        <v>0.6865</v>
      </c>
      <c r="BI23" s="5">
        <v>2.74</v>
      </c>
      <c r="BJ23" s="6">
        <v>0.37090000000000001</v>
      </c>
    </row>
    <row r="24" spans="1:62" x14ac:dyDescent="0.25">
      <c r="A24" s="9" t="s">
        <v>19</v>
      </c>
      <c r="B24" s="11" t="s">
        <v>46</v>
      </c>
      <c r="C24" s="5">
        <v>0.85609999999999997</v>
      </c>
      <c r="D24" s="5">
        <v>0.67369999999999997</v>
      </c>
      <c r="E24" s="5">
        <v>1.0880000000000001</v>
      </c>
      <c r="F24" s="6">
        <v>0.20349999999999999</v>
      </c>
      <c r="G24" s="5">
        <v>0.86099999999999999</v>
      </c>
      <c r="H24" s="5">
        <v>0.67600000000000005</v>
      </c>
      <c r="I24" s="5">
        <v>1.097</v>
      </c>
      <c r="J24" s="6">
        <v>0.22509999999999999</v>
      </c>
      <c r="K24" s="5">
        <v>0.76859999999999995</v>
      </c>
      <c r="L24" s="5">
        <v>0.52029999999999998</v>
      </c>
      <c r="M24" s="5">
        <v>1.1359999999999999</v>
      </c>
      <c r="N24" s="6">
        <v>0.18640000000000001</v>
      </c>
      <c r="O24" s="5">
        <v>1.153</v>
      </c>
      <c r="P24" s="5">
        <v>0.89959999999999996</v>
      </c>
      <c r="Q24" s="5">
        <v>1.4790000000000001</v>
      </c>
      <c r="R24" s="6">
        <v>0.26040000000000002</v>
      </c>
      <c r="S24" s="5">
        <v>1.0389999999999999</v>
      </c>
      <c r="T24" s="5">
        <v>0.49640000000000001</v>
      </c>
      <c r="U24" s="5">
        <v>2.1739999999999999</v>
      </c>
      <c r="V24" s="6">
        <v>0.91949999999999998</v>
      </c>
      <c r="W24" s="5">
        <v>0.67279999999999995</v>
      </c>
      <c r="X24" s="5">
        <v>0.53120000000000001</v>
      </c>
      <c r="Y24" s="5">
        <v>0.85209999999999997</v>
      </c>
      <c r="Z24" s="6">
        <v>1.0089999999999999E-3</v>
      </c>
      <c r="AA24" s="5">
        <v>0.84860000000000002</v>
      </c>
      <c r="AB24" s="5">
        <v>0.62760000000000005</v>
      </c>
      <c r="AC24" s="5">
        <v>1.1479999999999999</v>
      </c>
      <c r="AD24" s="6">
        <v>0.28649999999999998</v>
      </c>
      <c r="AE24" s="5">
        <v>0.90080000000000005</v>
      </c>
      <c r="AF24" s="5">
        <v>0.58660000000000001</v>
      </c>
      <c r="AG24" s="5">
        <v>1.383</v>
      </c>
      <c r="AH24" s="6">
        <v>0.63300000000000001</v>
      </c>
      <c r="AI24" s="5">
        <v>1.7450000000000001</v>
      </c>
      <c r="AJ24" s="5">
        <v>1.252</v>
      </c>
      <c r="AK24" s="5">
        <v>2.4319999999999999</v>
      </c>
      <c r="AL24" s="6">
        <v>1.011E-3</v>
      </c>
      <c r="AM24" s="5">
        <v>1.028</v>
      </c>
      <c r="AN24" s="5">
        <v>0.79859999999999998</v>
      </c>
      <c r="AO24" s="5">
        <v>1.3240000000000001</v>
      </c>
      <c r="AP24" s="6">
        <v>0.82840000000000003</v>
      </c>
      <c r="AQ24" s="5">
        <v>0.82550000000000001</v>
      </c>
      <c r="AR24" s="5">
        <v>0.52170000000000005</v>
      </c>
      <c r="AS24" s="5">
        <v>1.306</v>
      </c>
      <c r="AT24" s="6">
        <v>0.4128</v>
      </c>
      <c r="AU24" s="5">
        <v>1.006</v>
      </c>
      <c r="AV24" s="5">
        <v>0.79579999999999995</v>
      </c>
      <c r="AW24" s="5">
        <v>1.272</v>
      </c>
      <c r="AX24" s="6">
        <v>0.96</v>
      </c>
      <c r="AY24" s="5">
        <v>0.95420000000000005</v>
      </c>
      <c r="AZ24" s="5">
        <v>0.7208</v>
      </c>
      <c r="BA24" s="5">
        <v>1.2629999999999999</v>
      </c>
      <c r="BB24" s="6">
        <v>0.74350000000000005</v>
      </c>
      <c r="BC24" s="5">
        <v>1.232</v>
      </c>
      <c r="BD24" s="5">
        <v>0.87219999999999998</v>
      </c>
      <c r="BE24" s="5">
        <v>1.7390000000000001</v>
      </c>
      <c r="BF24" s="6">
        <v>0.2366</v>
      </c>
      <c r="BG24" s="5">
        <v>1.1499999999999999</v>
      </c>
      <c r="BH24" s="5">
        <v>0.68269999999999997</v>
      </c>
      <c r="BI24" s="5">
        <v>1.9359999999999999</v>
      </c>
      <c r="BJ24" s="6">
        <v>0.59989999999999999</v>
      </c>
    </row>
    <row r="25" spans="1:62" x14ac:dyDescent="0.25">
      <c r="A25" s="9" t="s">
        <v>19</v>
      </c>
      <c r="B25" s="11" t="s">
        <v>47</v>
      </c>
      <c r="C25" s="5">
        <v>1.2969999999999999</v>
      </c>
      <c r="D25" s="5">
        <v>0.86729999999999996</v>
      </c>
      <c r="E25" s="5">
        <v>1.9379999999999999</v>
      </c>
      <c r="F25" s="6">
        <v>0.20549999999999999</v>
      </c>
      <c r="G25" s="5">
        <v>1.234</v>
      </c>
      <c r="H25" s="5">
        <v>0.82289999999999996</v>
      </c>
      <c r="I25" s="5">
        <v>1.851</v>
      </c>
      <c r="J25" s="6">
        <v>0.30890000000000001</v>
      </c>
      <c r="K25" s="5">
        <v>3.2229999999999999</v>
      </c>
      <c r="L25" s="5">
        <v>1.0129999999999999</v>
      </c>
      <c r="M25" s="5">
        <v>10.26</v>
      </c>
      <c r="N25" s="6">
        <v>4.7530000000000003E-2</v>
      </c>
      <c r="O25" s="5">
        <v>1.048</v>
      </c>
      <c r="P25" s="5">
        <v>0.68779999999999997</v>
      </c>
      <c r="Q25" s="5">
        <v>1.5960000000000001</v>
      </c>
      <c r="R25" s="6">
        <v>0.82809999999999995</v>
      </c>
      <c r="S25" s="5" t="s">
        <v>1</v>
      </c>
      <c r="T25" s="5" t="s">
        <v>1</v>
      </c>
      <c r="U25" s="5" t="s">
        <v>1</v>
      </c>
      <c r="V25" s="6" t="s">
        <v>1</v>
      </c>
      <c r="W25" s="5">
        <v>1.024</v>
      </c>
      <c r="X25" s="5">
        <v>0.67830000000000001</v>
      </c>
      <c r="Y25" s="5">
        <v>1.5469999999999999</v>
      </c>
      <c r="Z25" s="6">
        <v>0.90949999999999998</v>
      </c>
      <c r="AA25" s="5">
        <v>1.413</v>
      </c>
      <c r="AB25" s="5">
        <v>0.91090000000000004</v>
      </c>
      <c r="AC25" s="5">
        <v>2.1909999999999998</v>
      </c>
      <c r="AD25" s="6">
        <v>0.12280000000000001</v>
      </c>
      <c r="AE25" s="5">
        <v>1.1990000000000001</v>
      </c>
      <c r="AF25" s="5">
        <v>0.51519999999999999</v>
      </c>
      <c r="AG25" s="5">
        <v>2.7909999999999999</v>
      </c>
      <c r="AH25" s="6">
        <v>0.67349999999999999</v>
      </c>
      <c r="AI25" s="5">
        <v>1.0109999999999999</v>
      </c>
      <c r="AJ25" s="5">
        <v>0.61970000000000003</v>
      </c>
      <c r="AK25" s="5">
        <v>1.6479999999999999</v>
      </c>
      <c r="AL25" s="6">
        <v>0.96640000000000004</v>
      </c>
      <c r="AM25" s="5">
        <v>1.3939999999999999</v>
      </c>
      <c r="AN25" s="5">
        <v>0.88529999999999998</v>
      </c>
      <c r="AO25" s="5">
        <v>2.1949999999999998</v>
      </c>
      <c r="AP25" s="6">
        <v>0.15160000000000001</v>
      </c>
      <c r="AQ25" s="5">
        <v>1.591</v>
      </c>
      <c r="AR25" s="5">
        <v>0.57920000000000005</v>
      </c>
      <c r="AS25" s="5">
        <v>4.37</v>
      </c>
      <c r="AT25" s="6">
        <v>0.36780000000000002</v>
      </c>
      <c r="AU25" s="5">
        <v>1.115</v>
      </c>
      <c r="AV25" s="5">
        <v>0.74839999999999995</v>
      </c>
      <c r="AW25" s="5">
        <v>1.6619999999999999</v>
      </c>
      <c r="AX25" s="6">
        <v>0.59160000000000001</v>
      </c>
      <c r="AY25" s="5">
        <v>1.167</v>
      </c>
      <c r="AZ25" s="5">
        <v>0.69630000000000003</v>
      </c>
      <c r="BA25" s="5">
        <v>1.9550000000000001</v>
      </c>
      <c r="BB25" s="6">
        <v>0.55830000000000002</v>
      </c>
      <c r="BC25" s="5">
        <v>2.7229999999999999</v>
      </c>
      <c r="BD25" s="5">
        <v>1.1859999999999999</v>
      </c>
      <c r="BE25" s="5">
        <v>6.2480000000000002</v>
      </c>
      <c r="BF25" s="6">
        <v>1.8120000000000001E-2</v>
      </c>
      <c r="BG25" s="5">
        <v>0.8518</v>
      </c>
      <c r="BH25" s="5">
        <v>0.3906</v>
      </c>
      <c r="BI25" s="5">
        <v>1.8580000000000001</v>
      </c>
      <c r="BJ25" s="6">
        <v>0.68689999999999996</v>
      </c>
    </row>
    <row r="26" spans="1:62" x14ac:dyDescent="0.25">
      <c r="A26" s="9" t="s">
        <v>19</v>
      </c>
      <c r="B26" s="11" t="s">
        <v>48</v>
      </c>
      <c r="C26" s="5">
        <v>0.92730000000000001</v>
      </c>
      <c r="D26" s="5">
        <v>0.55089999999999995</v>
      </c>
      <c r="E26" s="5">
        <v>1.5609999999999999</v>
      </c>
      <c r="F26" s="6">
        <v>0.77649999999999997</v>
      </c>
      <c r="G26" s="5">
        <v>1.048</v>
      </c>
      <c r="H26" s="5">
        <v>0.62090000000000001</v>
      </c>
      <c r="I26" s="5">
        <v>1.768</v>
      </c>
      <c r="J26" s="6">
        <v>0.86119999999999997</v>
      </c>
      <c r="K26" s="5">
        <v>0.81879999999999997</v>
      </c>
      <c r="L26" s="5">
        <v>0.35120000000000001</v>
      </c>
      <c r="M26" s="5">
        <v>1.909</v>
      </c>
      <c r="N26" s="6">
        <v>0.64359999999999995</v>
      </c>
      <c r="O26" s="5">
        <v>0.84109999999999996</v>
      </c>
      <c r="P26" s="5">
        <v>0.49469999999999997</v>
      </c>
      <c r="Q26" s="5">
        <v>1.43</v>
      </c>
      <c r="R26" s="6">
        <v>0.52310000000000001</v>
      </c>
      <c r="S26" s="5">
        <v>0.29380000000000001</v>
      </c>
      <c r="T26" s="5">
        <v>0.1197</v>
      </c>
      <c r="U26" s="5">
        <v>0.72099999999999997</v>
      </c>
      <c r="V26" s="6">
        <v>7.4960000000000001E-3</v>
      </c>
      <c r="W26" s="5">
        <v>1.2549999999999999</v>
      </c>
      <c r="X26" s="5">
        <v>0.71319999999999995</v>
      </c>
      <c r="Y26" s="5">
        <v>2.2080000000000002</v>
      </c>
      <c r="Z26" s="6">
        <v>0.43090000000000001</v>
      </c>
      <c r="AA26" s="5">
        <v>1.4319999999999999</v>
      </c>
      <c r="AB26" s="5">
        <v>0.80549999999999999</v>
      </c>
      <c r="AC26" s="5">
        <v>2.5459999999999998</v>
      </c>
      <c r="AD26" s="6">
        <v>0.2213</v>
      </c>
      <c r="AE26" s="5">
        <v>2.3580000000000001</v>
      </c>
      <c r="AF26" s="5">
        <v>0.56430000000000002</v>
      </c>
      <c r="AG26" s="5">
        <v>9.8559999999999999</v>
      </c>
      <c r="AH26" s="6">
        <v>0.2397</v>
      </c>
      <c r="AI26" s="5">
        <v>0.90280000000000005</v>
      </c>
      <c r="AJ26" s="5">
        <v>0.4859</v>
      </c>
      <c r="AK26" s="5">
        <v>1.677</v>
      </c>
      <c r="AL26" s="6">
        <v>0.74619999999999997</v>
      </c>
      <c r="AM26" s="5">
        <v>1.657</v>
      </c>
      <c r="AN26" s="5">
        <v>0.88549999999999995</v>
      </c>
      <c r="AO26" s="5">
        <v>3.101</v>
      </c>
      <c r="AP26" s="6">
        <v>0.1142</v>
      </c>
      <c r="AQ26" s="5">
        <v>1.702</v>
      </c>
      <c r="AR26" s="5">
        <v>0.42170000000000002</v>
      </c>
      <c r="AS26" s="5">
        <v>6.867</v>
      </c>
      <c r="AT26" s="6">
        <v>0.45519999999999999</v>
      </c>
      <c r="AU26" s="5">
        <v>1.18</v>
      </c>
      <c r="AV26" s="5">
        <v>0.70009999999999994</v>
      </c>
      <c r="AW26" s="5">
        <v>1.988</v>
      </c>
      <c r="AX26" s="6">
        <v>0.53449999999999998</v>
      </c>
      <c r="AY26" s="5">
        <v>1.6379999999999999</v>
      </c>
      <c r="AZ26" s="5">
        <v>0.78</v>
      </c>
      <c r="BA26" s="5">
        <v>3.4409999999999998</v>
      </c>
      <c r="BB26" s="6">
        <v>0.1923</v>
      </c>
      <c r="BC26" s="5">
        <v>0.82830000000000004</v>
      </c>
      <c r="BD26" s="5">
        <v>0.4219</v>
      </c>
      <c r="BE26" s="5">
        <v>1.6259999999999999</v>
      </c>
      <c r="BF26" s="6">
        <v>0.58420000000000005</v>
      </c>
      <c r="BG26" s="5">
        <v>1.163</v>
      </c>
      <c r="BH26" s="5">
        <v>0.36149999999999999</v>
      </c>
      <c r="BI26" s="5">
        <v>3.7389999999999999</v>
      </c>
      <c r="BJ26" s="6">
        <v>0.80030000000000001</v>
      </c>
    </row>
    <row r="27" spans="1:62" x14ac:dyDescent="0.25">
      <c r="A27" s="9" t="s">
        <v>19</v>
      </c>
      <c r="B27" s="11" t="s">
        <v>49</v>
      </c>
      <c r="C27" s="5">
        <v>1.145</v>
      </c>
      <c r="D27" s="5">
        <v>0.74809999999999999</v>
      </c>
      <c r="E27" s="5">
        <v>1.7509999999999999</v>
      </c>
      <c r="F27" s="6">
        <v>0.53339999999999999</v>
      </c>
      <c r="G27" s="5">
        <v>1.2529999999999999</v>
      </c>
      <c r="H27" s="5">
        <v>0.81659999999999999</v>
      </c>
      <c r="I27" s="5">
        <v>1.923</v>
      </c>
      <c r="J27" s="6">
        <v>0.30159999999999998</v>
      </c>
      <c r="K27" s="5">
        <v>1.3320000000000001</v>
      </c>
      <c r="L27" s="5">
        <v>0.54349999999999998</v>
      </c>
      <c r="M27" s="5">
        <v>3.2650000000000001</v>
      </c>
      <c r="N27" s="6">
        <v>0.53069999999999995</v>
      </c>
      <c r="O27" s="5">
        <v>0.70369999999999999</v>
      </c>
      <c r="P27" s="5">
        <v>0.45710000000000001</v>
      </c>
      <c r="Q27" s="5">
        <v>1.083</v>
      </c>
      <c r="R27" s="6">
        <v>0.1103</v>
      </c>
      <c r="S27" s="5">
        <v>1.1359999999999999</v>
      </c>
      <c r="T27" s="5">
        <v>0.28320000000000001</v>
      </c>
      <c r="U27" s="5">
        <v>4.5599999999999996</v>
      </c>
      <c r="V27" s="6">
        <v>0.8569</v>
      </c>
      <c r="W27" s="5">
        <v>1.008</v>
      </c>
      <c r="X27" s="5">
        <v>0.65390000000000004</v>
      </c>
      <c r="Y27" s="5">
        <v>1.554</v>
      </c>
      <c r="Z27" s="6">
        <v>0.97130000000000005</v>
      </c>
      <c r="AA27" s="5">
        <v>1.0549999999999999</v>
      </c>
      <c r="AB27" s="5">
        <v>0.64570000000000005</v>
      </c>
      <c r="AC27" s="5">
        <v>1.7250000000000001</v>
      </c>
      <c r="AD27" s="6">
        <v>0.82950000000000002</v>
      </c>
      <c r="AE27" s="5">
        <v>0.86770000000000003</v>
      </c>
      <c r="AF27" s="5">
        <v>0.39350000000000002</v>
      </c>
      <c r="AG27" s="5">
        <v>1.913</v>
      </c>
      <c r="AH27" s="6">
        <v>0.72499999999999998</v>
      </c>
      <c r="AI27" s="5">
        <v>1.653</v>
      </c>
      <c r="AJ27" s="5">
        <v>0.89610000000000001</v>
      </c>
      <c r="AK27" s="5">
        <v>3.05</v>
      </c>
      <c r="AL27" s="6">
        <v>0.1076</v>
      </c>
      <c r="AM27" s="5">
        <v>1.2689999999999999</v>
      </c>
      <c r="AN27" s="5">
        <v>0.79400000000000004</v>
      </c>
      <c r="AO27" s="5">
        <v>2.028</v>
      </c>
      <c r="AP27" s="6">
        <v>0.31940000000000002</v>
      </c>
      <c r="AQ27" s="5">
        <v>1.0820000000000001</v>
      </c>
      <c r="AR27" s="5">
        <v>0.442</v>
      </c>
      <c r="AS27" s="5">
        <v>2.6509999999999998</v>
      </c>
      <c r="AT27" s="6">
        <v>0.86229999999999996</v>
      </c>
      <c r="AU27" s="5">
        <v>1.2749999999999999</v>
      </c>
      <c r="AV27" s="5">
        <v>0.83340000000000003</v>
      </c>
      <c r="AW27" s="5">
        <v>1.952</v>
      </c>
      <c r="AX27" s="6">
        <v>0.26240000000000002</v>
      </c>
      <c r="AY27" s="5">
        <v>0.99050000000000005</v>
      </c>
      <c r="AZ27" s="5">
        <v>0.59109999999999996</v>
      </c>
      <c r="BA27" s="5">
        <v>1.66</v>
      </c>
      <c r="BB27" s="6">
        <v>0.97099999999999997</v>
      </c>
      <c r="BC27" s="5">
        <v>1.3340000000000001</v>
      </c>
      <c r="BD27" s="5">
        <v>0.69210000000000005</v>
      </c>
      <c r="BE27" s="5">
        <v>2.57</v>
      </c>
      <c r="BF27" s="6">
        <v>0.3896</v>
      </c>
      <c r="BG27" s="5">
        <v>1.048</v>
      </c>
      <c r="BH27" s="5">
        <v>0.4229</v>
      </c>
      <c r="BI27" s="5">
        <v>2.5960000000000001</v>
      </c>
      <c r="BJ27" s="6">
        <v>0.91959999999999997</v>
      </c>
    </row>
    <row r="28" spans="1:62" x14ac:dyDescent="0.25">
      <c r="A28" s="9" t="s">
        <v>19</v>
      </c>
      <c r="B28" s="11" t="s">
        <v>50</v>
      </c>
      <c r="C28" s="5">
        <v>1.3220000000000001</v>
      </c>
      <c r="D28" s="5">
        <v>0.79169999999999996</v>
      </c>
      <c r="E28" s="5">
        <v>2.2069999999999999</v>
      </c>
      <c r="F28" s="6">
        <v>0.28610000000000002</v>
      </c>
      <c r="G28" s="5">
        <v>1.22</v>
      </c>
      <c r="H28" s="5">
        <v>0.72719999999999996</v>
      </c>
      <c r="I28" s="5">
        <v>2.0449999999999999</v>
      </c>
      <c r="J28" s="6">
        <v>0.45179999999999998</v>
      </c>
      <c r="K28" s="5">
        <v>0.81179999999999997</v>
      </c>
      <c r="L28" s="5">
        <v>0.34310000000000002</v>
      </c>
      <c r="M28" s="5">
        <v>1.921</v>
      </c>
      <c r="N28" s="6">
        <v>0.63519999999999999</v>
      </c>
      <c r="O28" s="5">
        <v>0.9627</v>
      </c>
      <c r="P28" s="5">
        <v>0.56720000000000004</v>
      </c>
      <c r="Q28" s="5">
        <v>1.6339999999999999</v>
      </c>
      <c r="R28" s="6">
        <v>0.88819999999999999</v>
      </c>
      <c r="S28" s="5" t="s">
        <v>1</v>
      </c>
      <c r="T28" s="5" t="s">
        <v>1</v>
      </c>
      <c r="U28" s="5" t="s">
        <v>1</v>
      </c>
      <c r="V28" s="6" t="s">
        <v>1</v>
      </c>
      <c r="W28" s="5">
        <v>0.83</v>
      </c>
      <c r="X28" s="5">
        <v>0.49580000000000002</v>
      </c>
      <c r="Y28" s="5">
        <v>1.39</v>
      </c>
      <c r="Z28" s="6">
        <v>0.47860000000000003</v>
      </c>
      <c r="AA28" s="5">
        <v>0.69599999999999995</v>
      </c>
      <c r="AB28" s="5">
        <v>0.34989999999999999</v>
      </c>
      <c r="AC28" s="5">
        <v>1.3839999999999999</v>
      </c>
      <c r="AD28" s="6">
        <v>0.30149999999999999</v>
      </c>
      <c r="AE28" s="5">
        <v>0.65900000000000003</v>
      </c>
      <c r="AF28" s="5">
        <v>0.2888</v>
      </c>
      <c r="AG28" s="5">
        <v>1.504</v>
      </c>
      <c r="AH28" s="6">
        <v>0.32179999999999997</v>
      </c>
      <c r="AI28" s="5">
        <v>1.0369999999999999</v>
      </c>
      <c r="AJ28" s="5">
        <v>0.55589999999999995</v>
      </c>
      <c r="AK28" s="5">
        <v>1.9339999999999999</v>
      </c>
      <c r="AL28" s="6">
        <v>0.90939999999999999</v>
      </c>
      <c r="AM28" s="5">
        <v>0.65869999999999995</v>
      </c>
      <c r="AN28" s="5">
        <v>0.39229999999999998</v>
      </c>
      <c r="AO28" s="5">
        <v>1.1060000000000001</v>
      </c>
      <c r="AP28" s="6">
        <v>0.1143</v>
      </c>
      <c r="AQ28" s="5">
        <v>0.86050000000000004</v>
      </c>
      <c r="AR28" s="5">
        <v>0.31280000000000002</v>
      </c>
      <c r="AS28" s="5">
        <v>2.367</v>
      </c>
      <c r="AT28" s="6">
        <v>0.77110000000000001</v>
      </c>
      <c r="AU28" s="5">
        <v>0.72070000000000001</v>
      </c>
      <c r="AV28" s="5">
        <v>0.43269999999999997</v>
      </c>
      <c r="AW28" s="5">
        <v>1.2</v>
      </c>
      <c r="AX28" s="6">
        <v>0.2082</v>
      </c>
      <c r="AY28" s="5">
        <v>1.333</v>
      </c>
      <c r="AZ28" s="5">
        <v>0.6744</v>
      </c>
      <c r="BA28" s="5">
        <v>2.633</v>
      </c>
      <c r="BB28" s="6">
        <v>0.40870000000000001</v>
      </c>
      <c r="BC28" s="5">
        <v>1.3160000000000001</v>
      </c>
      <c r="BD28" s="5">
        <v>0.59609999999999996</v>
      </c>
      <c r="BE28" s="5">
        <v>2.907</v>
      </c>
      <c r="BF28" s="6">
        <v>0.4965</v>
      </c>
      <c r="BG28" s="5">
        <v>0.83919999999999995</v>
      </c>
      <c r="BH28" s="5">
        <v>0.32990000000000003</v>
      </c>
      <c r="BI28" s="5">
        <v>2.1349999999999998</v>
      </c>
      <c r="BJ28" s="6">
        <v>0.71289999999999998</v>
      </c>
    </row>
    <row r="29" spans="1:62" x14ac:dyDescent="0.25">
      <c r="A29" s="9" t="s">
        <v>19</v>
      </c>
      <c r="B29" s="11" t="s">
        <v>51</v>
      </c>
      <c r="C29" s="5">
        <v>0.94299999999999995</v>
      </c>
      <c r="D29" s="5">
        <v>0.71889999999999998</v>
      </c>
      <c r="E29" s="5">
        <v>1.2370000000000001</v>
      </c>
      <c r="F29" s="6">
        <v>0.67190000000000005</v>
      </c>
      <c r="G29" s="5">
        <v>0.9052</v>
      </c>
      <c r="H29" s="5">
        <v>0.6885</v>
      </c>
      <c r="I29" s="5">
        <v>1.19</v>
      </c>
      <c r="J29" s="6">
        <v>0.47570000000000001</v>
      </c>
      <c r="K29" s="5">
        <v>0.65780000000000005</v>
      </c>
      <c r="L29" s="5">
        <v>0.43020000000000003</v>
      </c>
      <c r="M29" s="5">
        <v>1.006</v>
      </c>
      <c r="N29" s="6">
        <v>5.3240000000000003E-2</v>
      </c>
      <c r="O29" s="5">
        <v>0.9214</v>
      </c>
      <c r="P29" s="5">
        <v>0.69750000000000001</v>
      </c>
      <c r="Q29" s="5">
        <v>1.2170000000000001</v>
      </c>
      <c r="R29" s="6">
        <v>0.56430000000000002</v>
      </c>
      <c r="S29" s="5">
        <v>0.7228</v>
      </c>
      <c r="T29" s="5">
        <v>0.34560000000000002</v>
      </c>
      <c r="U29" s="5">
        <v>1.512</v>
      </c>
      <c r="V29" s="6">
        <v>0.38850000000000001</v>
      </c>
      <c r="W29" s="5">
        <v>1.1220000000000001</v>
      </c>
      <c r="X29" s="5">
        <v>0.84150000000000003</v>
      </c>
      <c r="Y29" s="5">
        <v>1.496</v>
      </c>
      <c r="Z29" s="6">
        <v>0.43259999999999998</v>
      </c>
      <c r="AA29" s="5">
        <v>1.294</v>
      </c>
      <c r="AB29" s="5">
        <v>0.94820000000000004</v>
      </c>
      <c r="AC29" s="5">
        <v>1.766</v>
      </c>
      <c r="AD29" s="6">
        <v>0.1042</v>
      </c>
      <c r="AE29" s="5">
        <v>0.82750000000000001</v>
      </c>
      <c r="AF29" s="5">
        <v>0.51019999999999999</v>
      </c>
      <c r="AG29" s="5">
        <v>1.3420000000000001</v>
      </c>
      <c r="AH29" s="6">
        <v>0.44269999999999998</v>
      </c>
      <c r="AI29" s="5">
        <v>0.76749999999999996</v>
      </c>
      <c r="AJ29" s="5">
        <v>0.56200000000000006</v>
      </c>
      <c r="AK29" s="5">
        <v>1.048</v>
      </c>
      <c r="AL29" s="6">
        <v>9.6079999999999999E-2</v>
      </c>
      <c r="AM29" s="5">
        <v>0.88959999999999995</v>
      </c>
      <c r="AN29" s="5">
        <v>0.66979999999999995</v>
      </c>
      <c r="AO29" s="5">
        <v>1.181</v>
      </c>
      <c r="AP29" s="6">
        <v>0.41909999999999997</v>
      </c>
      <c r="AQ29" s="5">
        <v>1.6739999999999999</v>
      </c>
      <c r="AR29" s="5">
        <v>0.85140000000000005</v>
      </c>
      <c r="AS29" s="5">
        <v>3.2930000000000001</v>
      </c>
      <c r="AT29" s="6">
        <v>0.13519999999999999</v>
      </c>
      <c r="AU29" s="5">
        <v>0.87219999999999998</v>
      </c>
      <c r="AV29" s="5">
        <v>0.66710000000000003</v>
      </c>
      <c r="AW29" s="5">
        <v>1.1399999999999999</v>
      </c>
      <c r="AX29" s="6">
        <v>0.3175</v>
      </c>
      <c r="AY29" s="5">
        <v>1.024</v>
      </c>
      <c r="AZ29" s="5">
        <v>0.73929999999999996</v>
      </c>
      <c r="BA29" s="5">
        <v>1.419</v>
      </c>
      <c r="BB29" s="6">
        <v>0.88529999999999998</v>
      </c>
      <c r="BC29" s="5">
        <v>0.91349999999999998</v>
      </c>
      <c r="BD29" s="5">
        <v>0.63339999999999996</v>
      </c>
      <c r="BE29" s="5">
        <v>1.3169999999999999</v>
      </c>
      <c r="BF29" s="6">
        <v>0.62809999999999999</v>
      </c>
      <c r="BG29" s="5">
        <v>1.1930000000000001</v>
      </c>
      <c r="BH29" s="5">
        <v>0.64929999999999999</v>
      </c>
      <c r="BI29" s="5">
        <v>2.1920000000000002</v>
      </c>
      <c r="BJ29" s="6">
        <v>0.5696</v>
      </c>
    </row>
    <row r="30" spans="1:62" x14ac:dyDescent="0.25">
      <c r="A30" s="9" t="s">
        <v>19</v>
      </c>
      <c r="B30" s="11" t="s">
        <v>52</v>
      </c>
      <c r="C30" s="5">
        <v>1.262</v>
      </c>
      <c r="D30" s="5">
        <v>0.754</v>
      </c>
      <c r="E30" s="5">
        <v>2.1110000000000002</v>
      </c>
      <c r="F30" s="6">
        <v>0.37609999999999999</v>
      </c>
      <c r="G30" s="5">
        <v>1.0569999999999999</v>
      </c>
      <c r="H30" s="5">
        <v>0.62629999999999997</v>
      </c>
      <c r="I30" s="5">
        <v>1.782</v>
      </c>
      <c r="J30" s="6">
        <v>0.83650000000000002</v>
      </c>
      <c r="K30" s="5">
        <v>1.472</v>
      </c>
      <c r="L30" s="5">
        <v>0.52349999999999997</v>
      </c>
      <c r="M30" s="5">
        <v>4.1360000000000001</v>
      </c>
      <c r="N30" s="6">
        <v>0.46379999999999999</v>
      </c>
      <c r="O30" s="5">
        <v>0.76549999999999996</v>
      </c>
      <c r="P30" s="5">
        <v>0.4526</v>
      </c>
      <c r="Q30" s="5">
        <v>1.2949999999999999</v>
      </c>
      <c r="R30" s="6">
        <v>0.31900000000000001</v>
      </c>
      <c r="S30" s="5">
        <v>0.76519999999999999</v>
      </c>
      <c r="T30" s="5">
        <v>0.187</v>
      </c>
      <c r="U30" s="5">
        <v>3.1320000000000001</v>
      </c>
      <c r="V30" s="6">
        <v>0.70979999999999999</v>
      </c>
      <c r="W30" s="5">
        <v>0.61370000000000002</v>
      </c>
      <c r="X30" s="5">
        <v>0.36799999999999999</v>
      </c>
      <c r="Y30" s="5">
        <v>1.0229999999999999</v>
      </c>
      <c r="Z30" s="6">
        <v>6.123E-2</v>
      </c>
      <c r="AA30" s="5">
        <v>0.76470000000000005</v>
      </c>
      <c r="AB30" s="5">
        <v>0.38279999999999997</v>
      </c>
      <c r="AC30" s="5">
        <v>1.528</v>
      </c>
      <c r="AD30" s="6">
        <v>0.44740000000000002</v>
      </c>
      <c r="AE30" s="5">
        <v>0.57010000000000005</v>
      </c>
      <c r="AF30" s="5">
        <v>0.2626</v>
      </c>
      <c r="AG30" s="5">
        <v>1.2370000000000001</v>
      </c>
      <c r="AH30" s="6">
        <v>0.1552</v>
      </c>
      <c r="AI30" s="5">
        <v>0.90510000000000002</v>
      </c>
      <c r="AJ30" s="5">
        <v>0.49299999999999999</v>
      </c>
      <c r="AK30" s="5">
        <v>1.6619999999999999</v>
      </c>
      <c r="AL30" s="6">
        <v>0.74770000000000003</v>
      </c>
      <c r="AM30" s="5">
        <v>1.27</v>
      </c>
      <c r="AN30" s="5">
        <v>0.70699999999999996</v>
      </c>
      <c r="AO30" s="5">
        <v>2.2810000000000001</v>
      </c>
      <c r="AP30" s="6">
        <v>0.4239</v>
      </c>
      <c r="AQ30" s="5">
        <v>1.2230000000000001</v>
      </c>
      <c r="AR30" s="5">
        <v>0.38129999999999997</v>
      </c>
      <c r="AS30" s="5">
        <v>3.9249999999999998</v>
      </c>
      <c r="AT30" s="6">
        <v>0.73460000000000003</v>
      </c>
      <c r="AU30" s="5">
        <v>0.93069999999999997</v>
      </c>
      <c r="AV30" s="5">
        <v>0.5575</v>
      </c>
      <c r="AW30" s="5">
        <v>1.554</v>
      </c>
      <c r="AX30" s="6">
        <v>0.78359999999999996</v>
      </c>
      <c r="AY30" s="5">
        <v>0.99109999999999998</v>
      </c>
      <c r="AZ30" s="5">
        <v>0.53580000000000005</v>
      </c>
      <c r="BA30" s="5">
        <v>1.833</v>
      </c>
      <c r="BB30" s="6">
        <v>0.97719999999999996</v>
      </c>
      <c r="BC30" s="5">
        <v>1.3149999999999999</v>
      </c>
      <c r="BD30" s="5">
        <v>0.5978</v>
      </c>
      <c r="BE30" s="5">
        <v>2.8919999999999999</v>
      </c>
      <c r="BF30" s="6">
        <v>0.49630000000000002</v>
      </c>
      <c r="BG30" s="5">
        <v>1.321</v>
      </c>
      <c r="BH30" s="5">
        <v>0.40460000000000002</v>
      </c>
      <c r="BI30" s="5">
        <v>4.3129999999999997</v>
      </c>
      <c r="BJ30" s="6">
        <v>0.64459999999999995</v>
      </c>
    </row>
    <row r="31" spans="1:62" x14ac:dyDescent="0.25">
      <c r="A31" s="9" t="s">
        <v>19</v>
      </c>
      <c r="B31" s="11" t="s">
        <v>53</v>
      </c>
      <c r="C31" s="5">
        <v>0.7823</v>
      </c>
      <c r="D31" s="5">
        <v>0.62639999999999996</v>
      </c>
      <c r="E31" s="5">
        <v>0.97689999999999999</v>
      </c>
      <c r="F31" s="6">
        <v>3.0280000000000001E-2</v>
      </c>
      <c r="G31" s="5">
        <v>0.84279999999999999</v>
      </c>
      <c r="H31" s="5">
        <v>0.67479999999999996</v>
      </c>
      <c r="I31" s="5">
        <v>1.0529999999999999</v>
      </c>
      <c r="J31" s="6">
        <v>0.13159999999999999</v>
      </c>
      <c r="K31" s="5">
        <v>1.133</v>
      </c>
      <c r="L31" s="5">
        <v>0.7621</v>
      </c>
      <c r="M31" s="5">
        <v>1.6850000000000001</v>
      </c>
      <c r="N31" s="6">
        <v>0.53690000000000004</v>
      </c>
      <c r="O31" s="5">
        <v>0.99019999999999997</v>
      </c>
      <c r="P31" s="5">
        <v>0.79190000000000005</v>
      </c>
      <c r="Q31" s="5">
        <v>1.238</v>
      </c>
      <c r="R31" s="6">
        <v>0.93079999999999996</v>
      </c>
      <c r="S31" s="5">
        <v>1.32</v>
      </c>
      <c r="T31" s="5">
        <v>0.63529999999999998</v>
      </c>
      <c r="U31" s="5">
        <v>2.7440000000000002</v>
      </c>
      <c r="V31" s="6">
        <v>0.45660000000000001</v>
      </c>
      <c r="W31" s="5">
        <v>0.95760000000000001</v>
      </c>
      <c r="X31" s="5">
        <v>0.76439999999999997</v>
      </c>
      <c r="Y31" s="5">
        <v>1.2</v>
      </c>
      <c r="Z31" s="6">
        <v>0.70620000000000005</v>
      </c>
      <c r="AA31" s="5">
        <v>1.206</v>
      </c>
      <c r="AB31" s="5">
        <v>0.93100000000000005</v>
      </c>
      <c r="AC31" s="5">
        <v>1.5620000000000001</v>
      </c>
      <c r="AD31" s="6">
        <v>0.156</v>
      </c>
      <c r="AE31" s="5">
        <v>1.0920000000000001</v>
      </c>
      <c r="AF31" s="5">
        <v>0.73170000000000002</v>
      </c>
      <c r="AG31" s="5">
        <v>1.631</v>
      </c>
      <c r="AH31" s="6">
        <v>0.66579999999999995</v>
      </c>
      <c r="AI31" s="5">
        <v>0.98450000000000004</v>
      </c>
      <c r="AJ31" s="5">
        <v>0.75949999999999995</v>
      </c>
      <c r="AK31" s="5">
        <v>1.276</v>
      </c>
      <c r="AL31" s="6">
        <v>0.90590000000000004</v>
      </c>
      <c r="AM31" s="5">
        <v>1.1419999999999999</v>
      </c>
      <c r="AN31" s="5">
        <v>0.89870000000000005</v>
      </c>
      <c r="AO31" s="5">
        <v>1.45</v>
      </c>
      <c r="AP31" s="6">
        <v>0.27779999999999999</v>
      </c>
      <c r="AQ31" s="5">
        <v>0.92249999999999999</v>
      </c>
      <c r="AR31" s="5">
        <v>0.59319999999999995</v>
      </c>
      <c r="AS31" s="5">
        <v>1.4350000000000001</v>
      </c>
      <c r="AT31" s="6">
        <v>0.72030000000000005</v>
      </c>
      <c r="AU31" s="5">
        <v>1.198</v>
      </c>
      <c r="AV31" s="5">
        <v>0.96450000000000002</v>
      </c>
      <c r="AW31" s="5">
        <v>1.488</v>
      </c>
      <c r="AX31" s="6">
        <v>0.1024</v>
      </c>
      <c r="AY31" s="5">
        <v>1.0409999999999999</v>
      </c>
      <c r="AZ31" s="5">
        <v>0.80189999999999995</v>
      </c>
      <c r="BA31" s="5">
        <v>1.3520000000000001</v>
      </c>
      <c r="BB31" s="6">
        <v>0.76129999999999998</v>
      </c>
      <c r="BC31" s="5">
        <v>1.0169999999999999</v>
      </c>
      <c r="BD31" s="5">
        <v>0.75409999999999999</v>
      </c>
      <c r="BE31" s="5">
        <v>1.3720000000000001</v>
      </c>
      <c r="BF31" s="6">
        <v>0.91149999999999998</v>
      </c>
      <c r="BG31" s="5">
        <v>0.81240000000000001</v>
      </c>
      <c r="BH31" s="5">
        <v>0.5444</v>
      </c>
      <c r="BI31" s="5">
        <v>1.212</v>
      </c>
      <c r="BJ31" s="6">
        <v>0.30890000000000001</v>
      </c>
    </row>
    <row r="32" spans="1:62" x14ac:dyDescent="0.25">
      <c r="A32" s="9" t="s">
        <v>19</v>
      </c>
      <c r="B32" s="11" t="s">
        <v>54</v>
      </c>
      <c r="C32" s="5">
        <v>0.97030000000000005</v>
      </c>
      <c r="D32" s="5">
        <v>0.70440000000000003</v>
      </c>
      <c r="E32" s="5">
        <v>1.3360000000000001</v>
      </c>
      <c r="F32" s="6">
        <v>0.85350000000000004</v>
      </c>
      <c r="G32" s="5">
        <v>1.0349999999999999</v>
      </c>
      <c r="H32" s="5">
        <v>0.74919999999999998</v>
      </c>
      <c r="I32" s="5">
        <v>1.429</v>
      </c>
      <c r="J32" s="6">
        <v>0.83660000000000001</v>
      </c>
      <c r="K32" s="5">
        <v>1.51</v>
      </c>
      <c r="L32" s="5">
        <v>0.78879999999999995</v>
      </c>
      <c r="M32" s="5">
        <v>2.891</v>
      </c>
      <c r="N32" s="6">
        <v>0.2135</v>
      </c>
      <c r="O32" s="5">
        <v>0.98380000000000001</v>
      </c>
      <c r="P32" s="5">
        <v>0.70730000000000004</v>
      </c>
      <c r="Q32" s="5">
        <v>1.369</v>
      </c>
      <c r="R32" s="6">
        <v>0.92290000000000005</v>
      </c>
      <c r="S32" s="5">
        <v>2.2509999999999999</v>
      </c>
      <c r="T32" s="5">
        <v>0.55169999999999997</v>
      </c>
      <c r="U32" s="5">
        <v>9.1850000000000005</v>
      </c>
      <c r="V32" s="6">
        <v>0.25800000000000001</v>
      </c>
      <c r="W32" s="5">
        <v>0.83199999999999996</v>
      </c>
      <c r="X32" s="5">
        <v>0.60250000000000004</v>
      </c>
      <c r="Y32" s="5">
        <v>1.149</v>
      </c>
      <c r="Z32" s="6">
        <v>0.26390000000000002</v>
      </c>
      <c r="AA32" s="5">
        <v>0.8165</v>
      </c>
      <c r="AB32" s="5">
        <v>0.5413</v>
      </c>
      <c r="AC32" s="5">
        <v>1.232</v>
      </c>
      <c r="AD32" s="6">
        <v>0.3337</v>
      </c>
      <c r="AE32" s="5">
        <v>0.88890000000000002</v>
      </c>
      <c r="AF32" s="5">
        <v>0.50319999999999998</v>
      </c>
      <c r="AG32" s="5">
        <v>1.57</v>
      </c>
      <c r="AH32" s="6">
        <v>0.68500000000000005</v>
      </c>
      <c r="AI32" s="5">
        <v>0.83809999999999996</v>
      </c>
      <c r="AJ32" s="5">
        <v>0.57889999999999997</v>
      </c>
      <c r="AK32" s="5">
        <v>1.2130000000000001</v>
      </c>
      <c r="AL32" s="6">
        <v>0.34949999999999998</v>
      </c>
      <c r="AM32" s="5">
        <v>0.67700000000000005</v>
      </c>
      <c r="AN32" s="5">
        <v>0.49020000000000002</v>
      </c>
      <c r="AO32" s="5">
        <v>0.93500000000000005</v>
      </c>
      <c r="AP32" s="6">
        <v>1.789E-2</v>
      </c>
      <c r="AQ32" s="5">
        <v>1.0529999999999999</v>
      </c>
      <c r="AR32" s="5">
        <v>0.52859999999999996</v>
      </c>
      <c r="AS32" s="5">
        <v>2.0979999999999999</v>
      </c>
      <c r="AT32" s="6">
        <v>0.88280000000000003</v>
      </c>
      <c r="AU32" s="5">
        <v>1.119</v>
      </c>
      <c r="AV32" s="5">
        <v>0.81410000000000005</v>
      </c>
      <c r="AW32" s="5">
        <v>1.538</v>
      </c>
      <c r="AX32" s="6">
        <v>0.4889</v>
      </c>
      <c r="AY32" s="5">
        <v>0.91610000000000003</v>
      </c>
      <c r="AZ32" s="5">
        <v>0.62739999999999996</v>
      </c>
      <c r="BA32" s="5">
        <v>1.3380000000000001</v>
      </c>
      <c r="BB32" s="6">
        <v>0.6502</v>
      </c>
      <c r="BC32" s="5">
        <v>1.008</v>
      </c>
      <c r="BD32" s="5">
        <v>0.64710000000000001</v>
      </c>
      <c r="BE32" s="5">
        <v>1.571</v>
      </c>
      <c r="BF32" s="6">
        <v>0.97109999999999996</v>
      </c>
      <c r="BG32" s="5">
        <v>0.82799999999999996</v>
      </c>
      <c r="BH32" s="5">
        <v>0.46160000000000001</v>
      </c>
      <c r="BI32" s="5">
        <v>1.4850000000000001</v>
      </c>
      <c r="BJ32" s="6">
        <v>0.52659999999999996</v>
      </c>
    </row>
    <row r="33" spans="1:62" x14ac:dyDescent="0.25">
      <c r="A33" s="9" t="s">
        <v>19</v>
      </c>
      <c r="B33" s="11" t="s">
        <v>55</v>
      </c>
      <c r="C33" s="5">
        <v>0.84279999999999999</v>
      </c>
      <c r="D33" s="5">
        <v>0.48559999999999998</v>
      </c>
      <c r="E33" s="5">
        <v>1.4630000000000001</v>
      </c>
      <c r="F33" s="6">
        <v>0.54330000000000001</v>
      </c>
      <c r="G33" s="5">
        <v>0.82569999999999999</v>
      </c>
      <c r="H33" s="5">
        <v>0.47189999999999999</v>
      </c>
      <c r="I33" s="5">
        <v>1.4450000000000001</v>
      </c>
      <c r="J33" s="6">
        <v>0.50239999999999996</v>
      </c>
      <c r="K33" s="5">
        <v>0.75749999999999995</v>
      </c>
      <c r="L33" s="5">
        <v>0.3372</v>
      </c>
      <c r="M33" s="5">
        <v>1.702</v>
      </c>
      <c r="N33" s="6">
        <v>0.50129999999999997</v>
      </c>
      <c r="O33" s="5">
        <v>0.61439999999999995</v>
      </c>
      <c r="P33" s="5">
        <v>0.35870000000000002</v>
      </c>
      <c r="Q33" s="5">
        <v>1.052</v>
      </c>
      <c r="R33" s="6">
        <v>7.6119999999999993E-2</v>
      </c>
      <c r="S33" s="5">
        <v>0.72130000000000005</v>
      </c>
      <c r="T33" s="5">
        <v>0.1739</v>
      </c>
      <c r="U33" s="5">
        <v>2.992</v>
      </c>
      <c r="V33" s="6">
        <v>0.65259999999999996</v>
      </c>
      <c r="W33" s="5">
        <v>0.87450000000000006</v>
      </c>
      <c r="X33" s="5">
        <v>0.51149999999999995</v>
      </c>
      <c r="Y33" s="5">
        <v>1.4950000000000001</v>
      </c>
      <c r="Z33" s="6">
        <v>0.62409999999999999</v>
      </c>
      <c r="AA33" s="5">
        <v>1.2250000000000001</v>
      </c>
      <c r="AB33" s="5">
        <v>0.66469999999999996</v>
      </c>
      <c r="AC33" s="5">
        <v>2.2570000000000001</v>
      </c>
      <c r="AD33" s="6">
        <v>0.51539999999999997</v>
      </c>
      <c r="AE33" s="5">
        <v>1.694</v>
      </c>
      <c r="AF33" s="5">
        <v>0.51180000000000003</v>
      </c>
      <c r="AG33" s="5">
        <v>5.6070000000000002</v>
      </c>
      <c r="AH33" s="6">
        <v>0.3881</v>
      </c>
      <c r="AI33" s="5">
        <v>0.98719999999999997</v>
      </c>
      <c r="AJ33" s="5">
        <v>0.52580000000000005</v>
      </c>
      <c r="AK33" s="5">
        <v>1.8540000000000001</v>
      </c>
      <c r="AL33" s="6">
        <v>0.96809999999999996</v>
      </c>
      <c r="AM33" s="5">
        <v>0.81399999999999995</v>
      </c>
      <c r="AN33" s="5">
        <v>0.47210000000000002</v>
      </c>
      <c r="AO33" s="5">
        <v>1.4039999999999999</v>
      </c>
      <c r="AP33" s="6">
        <v>0.45910000000000001</v>
      </c>
      <c r="AQ33" s="5">
        <v>0.32719999999999999</v>
      </c>
      <c r="AR33" s="5">
        <v>0.1522</v>
      </c>
      <c r="AS33" s="5">
        <v>0.70320000000000005</v>
      </c>
      <c r="AT33" s="6">
        <v>4.2110000000000003E-3</v>
      </c>
      <c r="AU33" s="5">
        <v>1.125</v>
      </c>
      <c r="AV33" s="5">
        <v>0.65980000000000005</v>
      </c>
      <c r="AW33" s="5">
        <v>1.9179999999999999</v>
      </c>
      <c r="AX33" s="6">
        <v>0.66539999999999999</v>
      </c>
      <c r="AY33" s="5">
        <v>0.62170000000000003</v>
      </c>
      <c r="AZ33" s="5">
        <v>0.34520000000000001</v>
      </c>
      <c r="BA33" s="5">
        <v>1.1200000000000001</v>
      </c>
      <c r="BB33" s="6">
        <v>0.1133</v>
      </c>
      <c r="BC33" s="5">
        <v>0.91849999999999998</v>
      </c>
      <c r="BD33" s="5">
        <v>0.44690000000000002</v>
      </c>
      <c r="BE33" s="5">
        <v>1.8879999999999999</v>
      </c>
      <c r="BF33" s="6">
        <v>0.81720000000000004</v>
      </c>
      <c r="BG33" s="5">
        <v>0.5242</v>
      </c>
      <c r="BH33" s="5">
        <v>0.23019999999999999</v>
      </c>
      <c r="BI33" s="5">
        <v>1.194</v>
      </c>
      <c r="BJ33" s="6">
        <v>0.1239</v>
      </c>
    </row>
    <row r="34" spans="1:62" x14ac:dyDescent="0.25">
      <c r="A34" s="9" t="s">
        <v>19</v>
      </c>
      <c r="B34" s="11" t="s">
        <v>56</v>
      </c>
      <c r="C34" s="5">
        <v>1.133</v>
      </c>
      <c r="D34" s="5">
        <v>0.67630000000000001</v>
      </c>
      <c r="E34" s="5">
        <v>1.8979999999999999</v>
      </c>
      <c r="F34" s="6">
        <v>0.63560000000000005</v>
      </c>
      <c r="G34" s="5">
        <v>1.2609999999999999</v>
      </c>
      <c r="H34" s="5">
        <v>0.75060000000000004</v>
      </c>
      <c r="I34" s="5">
        <v>2.12</v>
      </c>
      <c r="J34" s="6">
        <v>0.38080000000000003</v>
      </c>
      <c r="K34" s="5">
        <v>0.66890000000000005</v>
      </c>
      <c r="L34" s="5">
        <v>0.30919999999999997</v>
      </c>
      <c r="M34" s="5">
        <v>1.4470000000000001</v>
      </c>
      <c r="N34" s="6">
        <v>0.307</v>
      </c>
      <c r="O34" s="5">
        <v>0.7752</v>
      </c>
      <c r="P34" s="5">
        <v>0.46210000000000001</v>
      </c>
      <c r="Q34" s="5">
        <v>1.3009999999999999</v>
      </c>
      <c r="R34" s="6">
        <v>0.33479999999999999</v>
      </c>
      <c r="S34" s="5">
        <v>0.52310000000000001</v>
      </c>
      <c r="T34" s="5">
        <v>0.1578</v>
      </c>
      <c r="U34" s="5">
        <v>1.7350000000000001</v>
      </c>
      <c r="V34" s="6">
        <v>0.28939999999999999</v>
      </c>
      <c r="W34" s="5">
        <v>1.18</v>
      </c>
      <c r="X34" s="5">
        <v>0.69120000000000004</v>
      </c>
      <c r="Y34" s="5">
        <v>2.016</v>
      </c>
      <c r="Z34" s="6">
        <v>0.54369999999999996</v>
      </c>
      <c r="AA34" s="5">
        <v>1.2789999999999999</v>
      </c>
      <c r="AB34" s="5">
        <v>0.71909999999999996</v>
      </c>
      <c r="AC34" s="5">
        <v>2.2749999999999999</v>
      </c>
      <c r="AD34" s="6">
        <v>0.40229999999999999</v>
      </c>
      <c r="AE34" s="5">
        <v>0.56669999999999998</v>
      </c>
      <c r="AF34" s="5">
        <v>0.25600000000000001</v>
      </c>
      <c r="AG34" s="5">
        <v>1.2549999999999999</v>
      </c>
      <c r="AH34" s="6">
        <v>0.16139999999999999</v>
      </c>
      <c r="AI34" s="5">
        <v>0.57709999999999995</v>
      </c>
      <c r="AJ34" s="5">
        <v>0.3357</v>
      </c>
      <c r="AK34" s="5">
        <v>0.99219999999999997</v>
      </c>
      <c r="AL34" s="6">
        <v>4.6800000000000001E-2</v>
      </c>
      <c r="AM34" s="5">
        <v>0.73350000000000004</v>
      </c>
      <c r="AN34" s="5">
        <v>0.43880000000000002</v>
      </c>
      <c r="AO34" s="5">
        <v>1.226</v>
      </c>
      <c r="AP34" s="6">
        <v>0.23699999999999999</v>
      </c>
      <c r="AQ34" s="5">
        <v>0.53380000000000005</v>
      </c>
      <c r="AR34" s="5">
        <v>0.22389999999999999</v>
      </c>
      <c r="AS34" s="5">
        <v>1.2729999999999999</v>
      </c>
      <c r="AT34" s="6">
        <v>0.15670000000000001</v>
      </c>
      <c r="AU34" s="5">
        <v>0.86240000000000006</v>
      </c>
      <c r="AV34" s="5">
        <v>0.52259999999999995</v>
      </c>
      <c r="AW34" s="5">
        <v>1.423</v>
      </c>
      <c r="AX34" s="6">
        <v>0.5625</v>
      </c>
      <c r="AY34" s="5">
        <v>0.97760000000000002</v>
      </c>
      <c r="AZ34" s="5">
        <v>0.52380000000000004</v>
      </c>
      <c r="BA34" s="5">
        <v>1.8240000000000001</v>
      </c>
      <c r="BB34" s="6">
        <v>0.94320000000000004</v>
      </c>
      <c r="BC34" s="5">
        <v>0.50409999999999999</v>
      </c>
      <c r="BD34" s="5">
        <v>0.28029999999999999</v>
      </c>
      <c r="BE34" s="5">
        <v>0.90629999999999999</v>
      </c>
      <c r="BF34" s="6">
        <v>2.2110000000000001E-2</v>
      </c>
      <c r="BG34" s="5">
        <v>0.55469999999999997</v>
      </c>
      <c r="BH34" s="5">
        <v>0.2427</v>
      </c>
      <c r="BI34" s="5">
        <v>1.2669999999999999</v>
      </c>
      <c r="BJ34" s="6">
        <v>0.16209999999999999</v>
      </c>
    </row>
    <row r="35" spans="1:62" x14ac:dyDescent="0.25">
      <c r="A35" s="9" t="s">
        <v>19</v>
      </c>
      <c r="B35" s="11" t="s">
        <v>57</v>
      </c>
      <c r="C35" s="5">
        <v>0.95020000000000004</v>
      </c>
      <c r="D35" s="5">
        <v>0.72889999999999999</v>
      </c>
      <c r="E35" s="5">
        <v>1.2390000000000001</v>
      </c>
      <c r="F35" s="6">
        <v>0.70599999999999996</v>
      </c>
      <c r="G35" s="5">
        <v>1.056</v>
      </c>
      <c r="H35" s="5">
        <v>0.80969999999999998</v>
      </c>
      <c r="I35" s="5">
        <v>1.3779999999999999</v>
      </c>
      <c r="J35" s="6">
        <v>0.68610000000000004</v>
      </c>
      <c r="K35" s="5">
        <v>0.81220000000000003</v>
      </c>
      <c r="L35" s="5">
        <v>0.52580000000000005</v>
      </c>
      <c r="M35" s="5">
        <v>1.2549999999999999</v>
      </c>
      <c r="N35" s="6">
        <v>0.34839999999999999</v>
      </c>
      <c r="O35" s="5">
        <v>1.3420000000000001</v>
      </c>
      <c r="P35" s="5">
        <v>1.0149999999999999</v>
      </c>
      <c r="Q35" s="5">
        <v>1.776</v>
      </c>
      <c r="R35" s="6">
        <v>3.916E-2</v>
      </c>
      <c r="S35" s="5">
        <v>2.3839999999999999</v>
      </c>
      <c r="T35" s="5">
        <v>0.74570000000000003</v>
      </c>
      <c r="U35" s="5">
        <v>7.6210000000000004</v>
      </c>
      <c r="V35" s="6">
        <v>0.1429</v>
      </c>
      <c r="W35" s="5">
        <v>0.81910000000000005</v>
      </c>
      <c r="X35" s="5">
        <v>0.62880000000000003</v>
      </c>
      <c r="Y35" s="5">
        <v>1.0669999999999999</v>
      </c>
      <c r="Z35" s="6">
        <v>0.13880000000000001</v>
      </c>
      <c r="AA35" s="5">
        <v>1.254</v>
      </c>
      <c r="AB35" s="5">
        <v>0.9244</v>
      </c>
      <c r="AC35" s="5">
        <v>1.7</v>
      </c>
      <c r="AD35" s="6">
        <v>0.1459</v>
      </c>
      <c r="AE35" s="5">
        <v>1.0640000000000001</v>
      </c>
      <c r="AF35" s="5">
        <v>0.65190000000000003</v>
      </c>
      <c r="AG35" s="5">
        <v>1.738</v>
      </c>
      <c r="AH35" s="6">
        <v>0.80300000000000005</v>
      </c>
      <c r="AI35" s="5">
        <v>1.44</v>
      </c>
      <c r="AJ35" s="5">
        <v>1.0229999999999999</v>
      </c>
      <c r="AK35" s="5">
        <v>2.0259999999999998</v>
      </c>
      <c r="AL35" s="6">
        <v>3.6740000000000002E-2</v>
      </c>
      <c r="AM35" s="5">
        <v>1.22</v>
      </c>
      <c r="AN35" s="5">
        <v>0.91300000000000003</v>
      </c>
      <c r="AO35" s="5">
        <v>1.629</v>
      </c>
      <c r="AP35" s="6">
        <v>0.17899999999999999</v>
      </c>
      <c r="AQ35" s="5">
        <v>0.70789999999999997</v>
      </c>
      <c r="AR35" s="5">
        <v>0.43490000000000001</v>
      </c>
      <c r="AS35" s="5">
        <v>1.1519999999999999</v>
      </c>
      <c r="AT35" s="6">
        <v>0.1648</v>
      </c>
      <c r="AU35" s="5">
        <v>0.95860000000000001</v>
      </c>
      <c r="AV35" s="5">
        <v>0.7399</v>
      </c>
      <c r="AW35" s="5">
        <v>1.242</v>
      </c>
      <c r="AX35" s="6">
        <v>0.74880000000000002</v>
      </c>
      <c r="AY35" s="5">
        <v>0.90810000000000002</v>
      </c>
      <c r="AZ35" s="5">
        <v>0.66559999999999997</v>
      </c>
      <c r="BA35" s="5">
        <v>1.2390000000000001</v>
      </c>
      <c r="BB35" s="6">
        <v>0.54310000000000003</v>
      </c>
      <c r="BC35" s="5">
        <v>0.85250000000000004</v>
      </c>
      <c r="BD35" s="5">
        <v>0.60450000000000004</v>
      </c>
      <c r="BE35" s="5">
        <v>1.202</v>
      </c>
      <c r="BF35" s="6">
        <v>0.36299999999999999</v>
      </c>
      <c r="BG35" s="5">
        <v>2.2839999999999998</v>
      </c>
      <c r="BH35" s="5">
        <v>1.103</v>
      </c>
      <c r="BI35" s="5">
        <v>4.7300000000000004</v>
      </c>
      <c r="BJ35" s="6">
        <v>2.6190000000000001E-2</v>
      </c>
    </row>
    <row r="36" spans="1:62" x14ac:dyDescent="0.25">
      <c r="A36" s="9" t="s">
        <v>19</v>
      </c>
      <c r="B36" s="11" t="s">
        <v>58</v>
      </c>
      <c r="C36" s="5">
        <v>1.367</v>
      </c>
      <c r="D36" s="5">
        <v>0.74739999999999995</v>
      </c>
      <c r="E36" s="5">
        <v>2.5019999999999998</v>
      </c>
      <c r="F36" s="6">
        <v>0.31</v>
      </c>
      <c r="G36" s="5">
        <v>1.37</v>
      </c>
      <c r="H36" s="5">
        <v>0.74690000000000001</v>
      </c>
      <c r="I36" s="5">
        <v>2.5139999999999998</v>
      </c>
      <c r="J36" s="6">
        <v>0.30890000000000001</v>
      </c>
      <c r="K36" s="5">
        <v>0.43169999999999997</v>
      </c>
      <c r="L36" s="5">
        <v>0.1978</v>
      </c>
      <c r="M36" s="5">
        <v>0.94220000000000004</v>
      </c>
      <c r="N36" s="6">
        <v>3.4909999999999997E-2</v>
      </c>
      <c r="O36" s="5">
        <v>1.3440000000000001</v>
      </c>
      <c r="P36" s="5">
        <v>0.71450000000000002</v>
      </c>
      <c r="Q36" s="5">
        <v>2.5289999999999999</v>
      </c>
      <c r="R36" s="6">
        <v>0.35899999999999999</v>
      </c>
      <c r="S36" s="5">
        <v>1.2629999999999999</v>
      </c>
      <c r="T36" s="5">
        <v>0.1739</v>
      </c>
      <c r="U36" s="5">
        <v>9.173</v>
      </c>
      <c r="V36" s="6">
        <v>0.81740000000000002</v>
      </c>
      <c r="W36" s="5">
        <v>0.93069999999999997</v>
      </c>
      <c r="X36" s="5">
        <v>0.52290000000000003</v>
      </c>
      <c r="Y36" s="5">
        <v>1.6559999999999999</v>
      </c>
      <c r="Z36" s="6">
        <v>0.80710000000000004</v>
      </c>
      <c r="AA36" s="5">
        <v>0.97670000000000001</v>
      </c>
      <c r="AB36" s="5">
        <v>0.49270000000000003</v>
      </c>
      <c r="AC36" s="5">
        <v>1.9359999999999999</v>
      </c>
      <c r="AD36" s="6">
        <v>0.94620000000000004</v>
      </c>
      <c r="AE36" s="5">
        <v>0.47099999999999997</v>
      </c>
      <c r="AF36" s="5">
        <v>0.20019999999999999</v>
      </c>
      <c r="AG36" s="5">
        <v>1.1080000000000001</v>
      </c>
      <c r="AH36" s="6">
        <v>8.4510000000000002E-2</v>
      </c>
      <c r="AI36" s="5">
        <v>1.123</v>
      </c>
      <c r="AJ36" s="5">
        <v>0.55520000000000003</v>
      </c>
      <c r="AK36" s="5">
        <v>2.2709999999999999</v>
      </c>
      <c r="AL36" s="6">
        <v>0.74729999999999996</v>
      </c>
      <c r="AM36" s="5">
        <v>0.97470000000000001</v>
      </c>
      <c r="AN36" s="5">
        <v>0.53120000000000001</v>
      </c>
      <c r="AO36" s="5">
        <v>1.7889999999999999</v>
      </c>
      <c r="AP36" s="6">
        <v>0.93400000000000005</v>
      </c>
      <c r="AQ36" s="5">
        <v>0.2306</v>
      </c>
      <c r="AR36" s="5">
        <v>0.1087</v>
      </c>
      <c r="AS36" s="5">
        <v>0.48930000000000001</v>
      </c>
      <c r="AT36" s="6">
        <v>1.3229999999999999E-4</v>
      </c>
      <c r="AU36" s="5">
        <v>0.4083</v>
      </c>
      <c r="AV36" s="5">
        <v>0.22520000000000001</v>
      </c>
      <c r="AW36" s="5">
        <v>0.74019999999999997</v>
      </c>
      <c r="AX36" s="6">
        <v>3.166E-3</v>
      </c>
      <c r="AY36" s="5">
        <v>0.80530000000000002</v>
      </c>
      <c r="AZ36" s="5">
        <v>0.40639999999999998</v>
      </c>
      <c r="BA36" s="5">
        <v>1.5960000000000001</v>
      </c>
      <c r="BB36" s="6">
        <v>0.53490000000000004</v>
      </c>
      <c r="BC36" s="5">
        <v>1.2270000000000001</v>
      </c>
      <c r="BD36" s="5">
        <v>0.51890000000000003</v>
      </c>
      <c r="BE36" s="5">
        <v>2.9020000000000001</v>
      </c>
      <c r="BF36" s="6">
        <v>0.64119999999999999</v>
      </c>
      <c r="BG36" s="5">
        <v>1.1200000000000001</v>
      </c>
      <c r="BH36" s="5">
        <v>0.34129999999999999</v>
      </c>
      <c r="BI36" s="5">
        <v>3.6749999999999998</v>
      </c>
      <c r="BJ36" s="6">
        <v>0.85189999999999999</v>
      </c>
    </row>
    <row r="37" spans="1:62" x14ac:dyDescent="0.25">
      <c r="A37" s="9" t="s">
        <v>19</v>
      </c>
      <c r="B37" s="11" t="s">
        <v>59</v>
      </c>
      <c r="C37" s="5">
        <v>1.5880000000000001</v>
      </c>
      <c r="D37" s="5">
        <v>0.96360000000000001</v>
      </c>
      <c r="E37" s="5">
        <v>2.6160000000000001</v>
      </c>
      <c r="F37" s="6">
        <v>6.9610000000000005E-2</v>
      </c>
      <c r="G37" s="5">
        <v>1.863</v>
      </c>
      <c r="H37" s="5">
        <v>1.1220000000000001</v>
      </c>
      <c r="I37" s="5">
        <v>3.0939999999999999</v>
      </c>
      <c r="J37" s="6">
        <v>1.6230000000000001E-2</v>
      </c>
      <c r="K37" s="5">
        <v>0.94599999999999995</v>
      </c>
      <c r="L37" s="5">
        <v>0.39810000000000001</v>
      </c>
      <c r="M37" s="5">
        <v>2.2480000000000002</v>
      </c>
      <c r="N37" s="6">
        <v>0.9</v>
      </c>
      <c r="O37" s="5">
        <v>0.94289999999999996</v>
      </c>
      <c r="P37" s="5">
        <v>0.56569999999999998</v>
      </c>
      <c r="Q37" s="5">
        <v>1.571</v>
      </c>
      <c r="R37" s="6">
        <v>0.82150000000000001</v>
      </c>
      <c r="S37" s="5">
        <v>0.57650000000000001</v>
      </c>
      <c r="T37" s="5">
        <v>0.17480000000000001</v>
      </c>
      <c r="U37" s="5">
        <v>1.9019999999999999</v>
      </c>
      <c r="V37" s="6">
        <v>0.36570000000000003</v>
      </c>
      <c r="W37" s="5">
        <v>1.6539999999999999</v>
      </c>
      <c r="X37" s="5">
        <v>0.93840000000000001</v>
      </c>
      <c r="Y37" s="5">
        <v>2.9140000000000001</v>
      </c>
      <c r="Z37" s="6">
        <v>8.1869999999999998E-2</v>
      </c>
      <c r="AA37" s="5">
        <v>1.46</v>
      </c>
      <c r="AB37" s="5">
        <v>0.84050000000000002</v>
      </c>
      <c r="AC37" s="5">
        <v>2.536</v>
      </c>
      <c r="AD37" s="6">
        <v>0.1792</v>
      </c>
      <c r="AE37" s="5">
        <v>1.125</v>
      </c>
      <c r="AF37" s="5">
        <v>0.43480000000000002</v>
      </c>
      <c r="AG37" s="5">
        <v>2.9129999999999998</v>
      </c>
      <c r="AH37" s="6">
        <v>0.80759999999999998</v>
      </c>
      <c r="AI37" s="5">
        <v>0.98660000000000003</v>
      </c>
      <c r="AJ37" s="5">
        <v>0.54520000000000002</v>
      </c>
      <c r="AK37" s="5">
        <v>1.786</v>
      </c>
      <c r="AL37" s="6">
        <v>0.96460000000000001</v>
      </c>
      <c r="AM37" s="5">
        <v>1.155</v>
      </c>
      <c r="AN37" s="5">
        <v>0.67410000000000003</v>
      </c>
      <c r="AO37" s="5">
        <v>1.978</v>
      </c>
      <c r="AP37" s="6">
        <v>0.60040000000000004</v>
      </c>
      <c r="AQ37" s="5">
        <v>1.3919999999999999</v>
      </c>
      <c r="AR37" s="5">
        <v>0.4294</v>
      </c>
      <c r="AS37" s="5">
        <v>4.51</v>
      </c>
      <c r="AT37" s="6">
        <v>0.58179999999999998</v>
      </c>
      <c r="AU37" s="5">
        <v>0.89529999999999998</v>
      </c>
      <c r="AV37" s="5">
        <v>0.55010000000000003</v>
      </c>
      <c r="AW37" s="5">
        <v>1.4570000000000001</v>
      </c>
      <c r="AX37" s="6">
        <v>0.65639999999999998</v>
      </c>
      <c r="AY37" s="5">
        <v>1.395</v>
      </c>
      <c r="AZ37" s="5">
        <v>0.72270000000000001</v>
      </c>
      <c r="BA37" s="5">
        <v>2.6920000000000002</v>
      </c>
      <c r="BB37" s="6">
        <v>0.32119999999999999</v>
      </c>
      <c r="BC37" s="5">
        <v>0.84079999999999999</v>
      </c>
      <c r="BD37" s="5">
        <v>0.44280000000000003</v>
      </c>
      <c r="BE37" s="5">
        <v>1.597</v>
      </c>
      <c r="BF37" s="6">
        <v>0.59619999999999995</v>
      </c>
      <c r="BG37" s="5">
        <v>4.8090000000000002</v>
      </c>
      <c r="BH37" s="5">
        <v>0.65590000000000004</v>
      </c>
      <c r="BI37" s="5">
        <v>35.25</v>
      </c>
      <c r="BJ37" s="6">
        <v>0.12239999999999999</v>
      </c>
    </row>
    <row r="38" spans="1:62" x14ac:dyDescent="0.25">
      <c r="A38" s="9" t="s">
        <v>19</v>
      </c>
      <c r="B38" s="11" t="s">
        <v>60</v>
      </c>
      <c r="C38" s="5">
        <v>0.97629999999999995</v>
      </c>
      <c r="D38" s="5">
        <v>0.70699999999999996</v>
      </c>
      <c r="E38" s="5">
        <v>1.3480000000000001</v>
      </c>
      <c r="F38" s="6">
        <v>0.88429999999999997</v>
      </c>
      <c r="G38" s="5">
        <v>0.97640000000000005</v>
      </c>
      <c r="H38" s="5">
        <v>0.70479999999999998</v>
      </c>
      <c r="I38" s="5">
        <v>1.353</v>
      </c>
      <c r="J38" s="6">
        <v>0.88560000000000005</v>
      </c>
      <c r="K38" s="5">
        <v>1.1080000000000001</v>
      </c>
      <c r="L38" s="5">
        <v>0.61819999999999997</v>
      </c>
      <c r="M38" s="5">
        <v>1.984</v>
      </c>
      <c r="N38" s="6">
        <v>0.73119999999999996</v>
      </c>
      <c r="O38" s="5">
        <v>0.95230000000000004</v>
      </c>
      <c r="P38" s="5">
        <v>0.68320000000000003</v>
      </c>
      <c r="Q38" s="5">
        <v>1.327</v>
      </c>
      <c r="R38" s="6">
        <v>0.77290000000000003</v>
      </c>
      <c r="S38" s="5">
        <v>0.80269999999999997</v>
      </c>
      <c r="T38" s="5">
        <v>0.32369999999999999</v>
      </c>
      <c r="U38" s="5">
        <v>1.9910000000000001</v>
      </c>
      <c r="V38" s="6">
        <v>0.63539999999999996</v>
      </c>
      <c r="W38" s="5">
        <v>1.1359999999999999</v>
      </c>
      <c r="X38" s="5">
        <v>0.80569999999999997</v>
      </c>
      <c r="Y38" s="5">
        <v>1.601</v>
      </c>
      <c r="Z38" s="6">
        <v>0.4677</v>
      </c>
      <c r="AA38" s="5">
        <v>0.82079999999999997</v>
      </c>
      <c r="AB38" s="5">
        <v>0.54159999999999997</v>
      </c>
      <c r="AC38" s="5">
        <v>1.244</v>
      </c>
      <c r="AD38" s="6">
        <v>0.35170000000000001</v>
      </c>
      <c r="AE38" s="5">
        <v>1.0429999999999999</v>
      </c>
      <c r="AF38" s="5">
        <v>0.56620000000000004</v>
      </c>
      <c r="AG38" s="5">
        <v>1.9219999999999999</v>
      </c>
      <c r="AH38" s="6">
        <v>0.89229999999999998</v>
      </c>
      <c r="AI38" s="5">
        <v>0.69710000000000005</v>
      </c>
      <c r="AJ38" s="5">
        <v>0.48570000000000002</v>
      </c>
      <c r="AK38" s="5">
        <v>1.0009999999999999</v>
      </c>
      <c r="AL38" s="6">
        <v>5.0430000000000003E-2</v>
      </c>
      <c r="AM38" s="5">
        <v>0.92569999999999997</v>
      </c>
      <c r="AN38" s="5">
        <v>0.65880000000000005</v>
      </c>
      <c r="AO38" s="5">
        <v>1.3009999999999999</v>
      </c>
      <c r="AP38" s="6">
        <v>0.65629999999999999</v>
      </c>
      <c r="AQ38" s="5">
        <v>0.83889999999999998</v>
      </c>
      <c r="AR38" s="5">
        <v>0.44729999999999998</v>
      </c>
      <c r="AS38" s="5">
        <v>1.5740000000000001</v>
      </c>
      <c r="AT38" s="6">
        <v>0.58430000000000004</v>
      </c>
      <c r="AU38" s="5">
        <v>1.08</v>
      </c>
      <c r="AV38" s="5">
        <v>0.78290000000000004</v>
      </c>
      <c r="AW38" s="5">
        <v>1.4890000000000001</v>
      </c>
      <c r="AX38" s="6">
        <v>0.63980000000000004</v>
      </c>
      <c r="AY38" s="5">
        <v>1.341</v>
      </c>
      <c r="AZ38" s="5">
        <v>0.87929999999999997</v>
      </c>
      <c r="BA38" s="5">
        <v>2.044</v>
      </c>
      <c r="BB38" s="6">
        <v>0.1731</v>
      </c>
      <c r="BC38" s="5">
        <v>1.7030000000000001</v>
      </c>
      <c r="BD38" s="5">
        <v>0.99129999999999996</v>
      </c>
      <c r="BE38" s="5">
        <v>2.9260000000000002</v>
      </c>
      <c r="BF38" s="6">
        <v>5.3809999999999997E-2</v>
      </c>
      <c r="BG38" s="5">
        <v>1.286</v>
      </c>
      <c r="BH38" s="5">
        <v>0.623</v>
      </c>
      <c r="BI38" s="5">
        <v>2.6539999999999999</v>
      </c>
      <c r="BJ38" s="6">
        <v>0.49630000000000002</v>
      </c>
    </row>
    <row r="39" spans="1:62" x14ac:dyDescent="0.25">
      <c r="A39" s="9" t="s">
        <v>20</v>
      </c>
      <c r="B39" s="11" t="s">
        <v>61</v>
      </c>
      <c r="C39" s="5">
        <v>0.87690000000000001</v>
      </c>
      <c r="D39" s="5">
        <v>0.64490000000000003</v>
      </c>
      <c r="E39" s="5">
        <v>1.1919999999999999</v>
      </c>
      <c r="F39" s="6">
        <v>0.40189999999999998</v>
      </c>
      <c r="G39" s="5">
        <v>1.0660000000000001</v>
      </c>
      <c r="H39" s="5">
        <v>0.78520000000000001</v>
      </c>
      <c r="I39" s="5">
        <v>1.446</v>
      </c>
      <c r="J39" s="6">
        <v>0.6835</v>
      </c>
      <c r="K39" s="5">
        <v>1.169</v>
      </c>
      <c r="L39" s="5">
        <v>0.66539999999999999</v>
      </c>
      <c r="M39" s="5">
        <v>2.0529999999999999</v>
      </c>
      <c r="N39" s="6">
        <v>0.58720000000000006</v>
      </c>
      <c r="O39" s="5">
        <v>1.5740000000000001</v>
      </c>
      <c r="P39" s="5">
        <v>1.125</v>
      </c>
      <c r="Q39" s="5">
        <v>2.202</v>
      </c>
      <c r="R39" s="6">
        <v>8.182E-3</v>
      </c>
      <c r="S39" s="5">
        <v>2.2109999999999999</v>
      </c>
      <c r="T39" s="5">
        <v>0.55330000000000001</v>
      </c>
      <c r="U39" s="5">
        <v>8.8330000000000002</v>
      </c>
      <c r="V39" s="6">
        <v>0.2616</v>
      </c>
      <c r="W39" s="5">
        <v>0.74829999999999997</v>
      </c>
      <c r="X39" s="5">
        <v>0.55259999999999998</v>
      </c>
      <c r="Y39" s="5">
        <v>1.0129999999999999</v>
      </c>
      <c r="Z39" s="6">
        <v>6.0830000000000002E-2</v>
      </c>
      <c r="AA39" s="5">
        <v>1.149</v>
      </c>
      <c r="AB39" s="5">
        <v>0.80159999999999998</v>
      </c>
      <c r="AC39" s="5">
        <v>1.647</v>
      </c>
      <c r="AD39" s="6">
        <v>0.44969999999999999</v>
      </c>
      <c r="AE39" s="5">
        <v>0.77569999999999995</v>
      </c>
      <c r="AF39" s="5">
        <v>0.47060000000000002</v>
      </c>
      <c r="AG39" s="5">
        <v>1.2789999999999999</v>
      </c>
      <c r="AH39" s="6">
        <v>0.31929999999999997</v>
      </c>
      <c r="AI39" s="5">
        <v>1.21</v>
      </c>
      <c r="AJ39" s="5">
        <v>0.82240000000000002</v>
      </c>
      <c r="AK39" s="5">
        <v>1.78</v>
      </c>
      <c r="AL39" s="6">
        <v>0.33350000000000002</v>
      </c>
      <c r="AM39" s="5">
        <v>0.99529999999999996</v>
      </c>
      <c r="AN39" s="5">
        <v>0.72160000000000002</v>
      </c>
      <c r="AO39" s="5">
        <v>1.373</v>
      </c>
      <c r="AP39" s="6">
        <v>0.97719999999999996</v>
      </c>
      <c r="AQ39" s="5">
        <v>1.042</v>
      </c>
      <c r="AR39" s="5">
        <v>0.55249999999999999</v>
      </c>
      <c r="AS39" s="5">
        <v>1.964</v>
      </c>
      <c r="AT39" s="6">
        <v>0.89980000000000004</v>
      </c>
      <c r="AU39" s="5">
        <v>0.88119999999999998</v>
      </c>
      <c r="AV39" s="5">
        <v>0.65339999999999998</v>
      </c>
      <c r="AW39" s="5">
        <v>1.1890000000000001</v>
      </c>
      <c r="AX39" s="6">
        <v>0.40739999999999998</v>
      </c>
      <c r="AY39" s="5">
        <v>1.296</v>
      </c>
      <c r="AZ39" s="5">
        <v>0.877</v>
      </c>
      <c r="BA39" s="5">
        <v>1.9159999999999999</v>
      </c>
      <c r="BB39" s="6">
        <v>0.193</v>
      </c>
      <c r="BC39" s="5">
        <v>0.92520000000000002</v>
      </c>
      <c r="BD39" s="5">
        <v>0.61829999999999996</v>
      </c>
      <c r="BE39" s="5">
        <v>1.3839999999999999</v>
      </c>
      <c r="BF39" s="6">
        <v>0.70509999999999995</v>
      </c>
      <c r="BG39" s="5">
        <v>1.3380000000000001</v>
      </c>
      <c r="BH39" s="5">
        <v>0.65620000000000001</v>
      </c>
      <c r="BI39" s="5">
        <v>2.73</v>
      </c>
      <c r="BJ39" s="6">
        <v>0.42280000000000001</v>
      </c>
    </row>
    <row r="40" spans="1:62" x14ac:dyDescent="0.25">
      <c r="A40" s="9" t="s">
        <v>20</v>
      </c>
      <c r="B40" s="11" t="s">
        <v>62</v>
      </c>
      <c r="C40" s="5">
        <v>1</v>
      </c>
      <c r="D40" s="5">
        <v>0.77229999999999999</v>
      </c>
      <c r="E40" s="5">
        <v>1.296</v>
      </c>
      <c r="F40" s="6">
        <v>0.99790000000000001</v>
      </c>
      <c r="G40" s="5">
        <v>1.036</v>
      </c>
      <c r="H40" s="5">
        <v>0.79879999999999995</v>
      </c>
      <c r="I40" s="5">
        <v>1.345</v>
      </c>
      <c r="J40" s="6">
        <v>0.78739999999999999</v>
      </c>
      <c r="K40" s="5">
        <v>1.643</v>
      </c>
      <c r="L40" s="5">
        <v>0.96730000000000005</v>
      </c>
      <c r="M40" s="5">
        <v>2.7909999999999999</v>
      </c>
      <c r="N40" s="6">
        <v>6.6210000000000005E-2</v>
      </c>
      <c r="O40" s="5">
        <v>0.9365</v>
      </c>
      <c r="P40" s="5">
        <v>0.72050000000000003</v>
      </c>
      <c r="Q40" s="5">
        <v>1.2170000000000001</v>
      </c>
      <c r="R40" s="6">
        <v>0.624</v>
      </c>
      <c r="S40" s="5">
        <v>0.58650000000000002</v>
      </c>
      <c r="T40" s="5">
        <v>0.31540000000000001</v>
      </c>
      <c r="U40" s="5">
        <v>1.091</v>
      </c>
      <c r="V40" s="6">
        <v>9.1829999999999995E-2</v>
      </c>
      <c r="W40" s="5">
        <v>0.88859999999999995</v>
      </c>
      <c r="X40" s="5">
        <v>0.68300000000000005</v>
      </c>
      <c r="Y40" s="5">
        <v>1.1559999999999999</v>
      </c>
      <c r="Z40" s="6">
        <v>0.37909999999999999</v>
      </c>
      <c r="AA40" s="5">
        <v>0.78610000000000002</v>
      </c>
      <c r="AB40" s="5">
        <v>0.55859999999999999</v>
      </c>
      <c r="AC40" s="5">
        <v>1.1060000000000001</v>
      </c>
      <c r="AD40" s="6">
        <v>0.1676</v>
      </c>
      <c r="AE40" s="5">
        <v>0.72009999999999996</v>
      </c>
      <c r="AF40" s="5">
        <v>0.47820000000000001</v>
      </c>
      <c r="AG40" s="5">
        <v>1.0840000000000001</v>
      </c>
      <c r="AH40" s="6">
        <v>0.1159</v>
      </c>
      <c r="AI40" s="5">
        <v>1.006</v>
      </c>
      <c r="AJ40" s="5">
        <v>0.74080000000000001</v>
      </c>
      <c r="AK40" s="5">
        <v>1.365</v>
      </c>
      <c r="AL40" s="6">
        <v>0.97119999999999995</v>
      </c>
      <c r="AM40" s="5">
        <v>0.97719999999999996</v>
      </c>
      <c r="AN40" s="5">
        <v>0.74350000000000005</v>
      </c>
      <c r="AO40" s="5">
        <v>1.284</v>
      </c>
      <c r="AP40" s="6">
        <v>0.86839999999999995</v>
      </c>
      <c r="AQ40" s="5">
        <v>0.97899999999999998</v>
      </c>
      <c r="AR40" s="5">
        <v>0.5776</v>
      </c>
      <c r="AS40" s="5">
        <v>1.659</v>
      </c>
      <c r="AT40" s="6">
        <v>0.93700000000000006</v>
      </c>
      <c r="AU40" s="5">
        <v>1.163</v>
      </c>
      <c r="AV40" s="5">
        <v>0.90069999999999995</v>
      </c>
      <c r="AW40" s="5">
        <v>1.502</v>
      </c>
      <c r="AX40" s="6">
        <v>0.2465</v>
      </c>
      <c r="AY40" s="5">
        <v>1.0640000000000001</v>
      </c>
      <c r="AZ40" s="5">
        <v>0.78010000000000002</v>
      </c>
      <c r="BA40" s="5">
        <v>1.45</v>
      </c>
      <c r="BB40" s="6">
        <v>0.69669999999999999</v>
      </c>
      <c r="BC40" s="5">
        <v>1.2050000000000001</v>
      </c>
      <c r="BD40" s="5">
        <v>0.83069999999999999</v>
      </c>
      <c r="BE40" s="5">
        <v>1.7470000000000001</v>
      </c>
      <c r="BF40" s="6">
        <v>0.3261</v>
      </c>
      <c r="BG40" s="5">
        <v>1.0069999999999999</v>
      </c>
      <c r="BH40" s="5">
        <v>0.60660000000000003</v>
      </c>
      <c r="BI40" s="5">
        <v>1.671</v>
      </c>
      <c r="BJ40" s="6">
        <v>0.97909999999999997</v>
      </c>
    </row>
    <row r="41" spans="1:62" x14ac:dyDescent="0.25">
      <c r="A41" s="9" t="s">
        <v>20</v>
      </c>
      <c r="B41" s="11" t="s">
        <v>63</v>
      </c>
      <c r="C41" s="5">
        <v>1.0489999999999999</v>
      </c>
      <c r="D41" s="5">
        <v>0.80649999999999999</v>
      </c>
      <c r="E41" s="5">
        <v>1.365</v>
      </c>
      <c r="F41" s="6">
        <v>0.7208</v>
      </c>
      <c r="G41" s="5">
        <v>1.0169999999999999</v>
      </c>
      <c r="H41" s="5">
        <v>0.77969999999999995</v>
      </c>
      <c r="I41" s="5">
        <v>1.327</v>
      </c>
      <c r="J41" s="6">
        <v>0.89949999999999997</v>
      </c>
      <c r="K41" s="5">
        <v>0.95489999999999997</v>
      </c>
      <c r="L41" s="5">
        <v>0.60599999999999998</v>
      </c>
      <c r="M41" s="5">
        <v>1.5049999999999999</v>
      </c>
      <c r="N41" s="6">
        <v>0.84240000000000004</v>
      </c>
      <c r="O41" s="5">
        <v>1.171</v>
      </c>
      <c r="P41" s="5">
        <v>0.88729999999999998</v>
      </c>
      <c r="Q41" s="5">
        <v>1.5449999999999999</v>
      </c>
      <c r="R41" s="6">
        <v>0.26500000000000001</v>
      </c>
      <c r="S41" s="5">
        <v>0.68440000000000001</v>
      </c>
      <c r="T41" s="5">
        <v>0.33939999999999998</v>
      </c>
      <c r="U41" s="5">
        <v>1.38</v>
      </c>
      <c r="V41" s="6">
        <v>0.28939999999999999</v>
      </c>
      <c r="W41" s="5">
        <v>1.0780000000000001</v>
      </c>
      <c r="X41" s="5">
        <v>0.81699999999999995</v>
      </c>
      <c r="Y41" s="5">
        <v>1.421</v>
      </c>
      <c r="Z41" s="6">
        <v>0.59699999999999998</v>
      </c>
      <c r="AA41" s="5">
        <v>1.016</v>
      </c>
      <c r="AB41" s="5">
        <v>0.73780000000000001</v>
      </c>
      <c r="AC41" s="5">
        <v>1.3979999999999999</v>
      </c>
      <c r="AD41" s="6">
        <v>0.92449999999999999</v>
      </c>
      <c r="AE41" s="5">
        <v>1.1339999999999999</v>
      </c>
      <c r="AF41" s="5">
        <v>0.6885</v>
      </c>
      <c r="AG41" s="5">
        <v>1.867</v>
      </c>
      <c r="AH41" s="6">
        <v>0.62190000000000001</v>
      </c>
      <c r="AI41" s="5">
        <v>0.97419999999999995</v>
      </c>
      <c r="AJ41" s="5">
        <v>0.70960000000000001</v>
      </c>
      <c r="AK41" s="5">
        <v>1.337</v>
      </c>
      <c r="AL41" s="6">
        <v>0.87150000000000005</v>
      </c>
      <c r="AM41" s="5">
        <v>1.17</v>
      </c>
      <c r="AN41" s="5">
        <v>0.87580000000000002</v>
      </c>
      <c r="AO41" s="5">
        <v>1.5629999999999999</v>
      </c>
      <c r="AP41" s="6">
        <v>0.28810000000000002</v>
      </c>
      <c r="AQ41" s="5">
        <v>1.129</v>
      </c>
      <c r="AR41" s="5">
        <v>0.64329999999999998</v>
      </c>
      <c r="AS41" s="5">
        <v>1.982</v>
      </c>
      <c r="AT41" s="6">
        <v>0.67210000000000003</v>
      </c>
      <c r="AU41" s="5">
        <v>1.1930000000000001</v>
      </c>
      <c r="AV41" s="5">
        <v>0.91749999999999998</v>
      </c>
      <c r="AW41" s="5">
        <v>1.55</v>
      </c>
      <c r="AX41" s="6">
        <v>0.188</v>
      </c>
      <c r="AY41" s="5">
        <v>1.3240000000000001</v>
      </c>
      <c r="AZ41" s="5">
        <v>0.9446</v>
      </c>
      <c r="BA41" s="5">
        <v>1.857</v>
      </c>
      <c r="BB41" s="6">
        <v>0.1032</v>
      </c>
      <c r="BC41" s="5">
        <v>0.94969999999999999</v>
      </c>
      <c r="BD41" s="5">
        <v>0.66359999999999997</v>
      </c>
      <c r="BE41" s="5">
        <v>1.359</v>
      </c>
      <c r="BF41" s="6">
        <v>0.77759999999999996</v>
      </c>
      <c r="BG41" s="5">
        <v>1.071</v>
      </c>
      <c r="BH41" s="5">
        <v>0.61880000000000002</v>
      </c>
      <c r="BI41" s="5">
        <v>1.855</v>
      </c>
      <c r="BJ41" s="6">
        <v>0.80589999999999995</v>
      </c>
    </row>
    <row r="42" spans="1:62" x14ac:dyDescent="0.25">
      <c r="A42" s="9" t="s">
        <v>20</v>
      </c>
      <c r="B42" s="11" t="s">
        <v>64</v>
      </c>
      <c r="C42" s="5">
        <v>1.0529999999999999</v>
      </c>
      <c r="D42" s="5">
        <v>0.84970000000000001</v>
      </c>
      <c r="E42" s="5">
        <v>1.3049999999999999</v>
      </c>
      <c r="F42" s="6">
        <v>0.6371</v>
      </c>
      <c r="G42" s="5">
        <v>0.96779999999999999</v>
      </c>
      <c r="H42" s="5">
        <v>0.7792</v>
      </c>
      <c r="I42" s="5">
        <v>1.202</v>
      </c>
      <c r="J42" s="6">
        <v>0.76719999999999999</v>
      </c>
      <c r="K42" s="5">
        <v>0.68410000000000004</v>
      </c>
      <c r="L42" s="5">
        <v>0.48259999999999997</v>
      </c>
      <c r="M42" s="5">
        <v>0.9698</v>
      </c>
      <c r="N42" s="6">
        <v>3.2969999999999999E-2</v>
      </c>
      <c r="O42" s="5">
        <v>1.0229999999999999</v>
      </c>
      <c r="P42" s="5">
        <v>0.81840000000000002</v>
      </c>
      <c r="Q42" s="5">
        <v>1.28</v>
      </c>
      <c r="R42" s="6">
        <v>0.83909999999999996</v>
      </c>
      <c r="S42" s="5">
        <v>0.7278</v>
      </c>
      <c r="T42" s="5">
        <v>0.40129999999999999</v>
      </c>
      <c r="U42" s="5">
        <v>1.32</v>
      </c>
      <c r="V42" s="6">
        <v>0.29559999999999997</v>
      </c>
      <c r="W42" s="5">
        <v>1.0580000000000001</v>
      </c>
      <c r="X42" s="5">
        <v>0.84399999999999997</v>
      </c>
      <c r="Y42" s="5">
        <v>1.327</v>
      </c>
      <c r="Z42" s="6">
        <v>0.623</v>
      </c>
      <c r="AA42" s="5">
        <v>1.1279999999999999</v>
      </c>
      <c r="AB42" s="5">
        <v>0.87339999999999995</v>
      </c>
      <c r="AC42" s="5">
        <v>1.456</v>
      </c>
      <c r="AD42" s="6">
        <v>0.35649999999999998</v>
      </c>
      <c r="AE42" s="5">
        <v>0.96509999999999996</v>
      </c>
      <c r="AF42" s="5">
        <v>0.64270000000000005</v>
      </c>
      <c r="AG42" s="5">
        <v>1.4490000000000001</v>
      </c>
      <c r="AH42" s="6">
        <v>0.86399999999999999</v>
      </c>
      <c r="AI42" s="5">
        <v>0.9556</v>
      </c>
      <c r="AJ42" s="5">
        <v>0.73619999999999997</v>
      </c>
      <c r="AK42" s="5">
        <v>1.24</v>
      </c>
      <c r="AL42" s="6">
        <v>0.73280000000000001</v>
      </c>
      <c r="AM42" s="5">
        <v>1.1060000000000001</v>
      </c>
      <c r="AN42" s="5">
        <v>0.87519999999999998</v>
      </c>
      <c r="AO42" s="5">
        <v>1.3979999999999999</v>
      </c>
      <c r="AP42" s="6">
        <v>0.39879999999999999</v>
      </c>
      <c r="AQ42" s="5">
        <v>1.4039999999999999</v>
      </c>
      <c r="AR42" s="5">
        <v>0.85650000000000004</v>
      </c>
      <c r="AS42" s="5">
        <v>2.3010000000000002</v>
      </c>
      <c r="AT42" s="6">
        <v>0.17849999999999999</v>
      </c>
      <c r="AU42" s="5">
        <v>0.94679999999999997</v>
      </c>
      <c r="AV42" s="5">
        <v>0.76490000000000002</v>
      </c>
      <c r="AW42" s="5">
        <v>1.1719999999999999</v>
      </c>
      <c r="AX42" s="6">
        <v>0.61550000000000005</v>
      </c>
      <c r="AY42" s="5">
        <v>1.032</v>
      </c>
      <c r="AZ42" s="5">
        <v>0.79610000000000003</v>
      </c>
      <c r="BA42" s="5">
        <v>1.337</v>
      </c>
      <c r="BB42" s="6">
        <v>0.81279999999999997</v>
      </c>
      <c r="BC42" s="5">
        <v>0.91349999999999998</v>
      </c>
      <c r="BD42" s="5">
        <v>0.6825</v>
      </c>
      <c r="BE42" s="5">
        <v>1.2230000000000001</v>
      </c>
      <c r="BF42" s="6">
        <v>0.54330000000000001</v>
      </c>
      <c r="BG42" s="5">
        <v>1.103</v>
      </c>
      <c r="BH42" s="5">
        <v>0.68799999999999994</v>
      </c>
      <c r="BI42" s="5">
        <v>1.768</v>
      </c>
      <c r="BJ42" s="6">
        <v>0.6845</v>
      </c>
    </row>
    <row r="43" spans="1:62" x14ac:dyDescent="0.25">
      <c r="A43" s="9" t="s">
        <v>20</v>
      </c>
      <c r="B43" s="11" t="s">
        <v>65</v>
      </c>
      <c r="C43" s="5">
        <v>1.006</v>
      </c>
      <c r="D43" s="5">
        <v>0.83879999999999999</v>
      </c>
      <c r="E43" s="5">
        <v>1.206</v>
      </c>
      <c r="F43" s="6">
        <v>0.9516</v>
      </c>
      <c r="G43" s="5">
        <v>0.99619999999999997</v>
      </c>
      <c r="H43" s="5">
        <v>0.82940000000000003</v>
      </c>
      <c r="I43" s="5">
        <v>1.1970000000000001</v>
      </c>
      <c r="J43" s="6">
        <v>0.9677</v>
      </c>
      <c r="K43" s="5">
        <v>0.9899</v>
      </c>
      <c r="L43" s="5">
        <v>0.71989999999999998</v>
      </c>
      <c r="M43" s="5">
        <v>1.361</v>
      </c>
      <c r="N43" s="6">
        <v>0.95020000000000004</v>
      </c>
      <c r="O43" s="5">
        <v>1.0660000000000001</v>
      </c>
      <c r="P43" s="5">
        <v>0.8831</v>
      </c>
      <c r="Q43" s="5">
        <v>1.286</v>
      </c>
      <c r="R43" s="6">
        <v>0.50719999999999998</v>
      </c>
      <c r="S43" s="5">
        <v>1.1850000000000001</v>
      </c>
      <c r="T43" s="5">
        <v>0.6583</v>
      </c>
      <c r="U43" s="5">
        <v>2.133</v>
      </c>
      <c r="V43" s="6">
        <v>0.5716</v>
      </c>
      <c r="W43" s="5">
        <v>0.73880000000000001</v>
      </c>
      <c r="X43" s="5">
        <v>0.61609999999999998</v>
      </c>
      <c r="Y43" s="5">
        <v>0.88590000000000002</v>
      </c>
      <c r="Z43" s="6">
        <v>1.083E-3</v>
      </c>
      <c r="AA43" s="5">
        <v>0.94140000000000001</v>
      </c>
      <c r="AB43" s="5">
        <v>0.75409999999999999</v>
      </c>
      <c r="AC43" s="5">
        <v>1.175</v>
      </c>
      <c r="AD43" s="6">
        <v>0.59389999999999998</v>
      </c>
      <c r="AE43" s="5">
        <v>0.77329999999999999</v>
      </c>
      <c r="AF43" s="5">
        <v>0.56389999999999996</v>
      </c>
      <c r="AG43" s="5">
        <v>1.06</v>
      </c>
      <c r="AH43" s="6">
        <v>0.1106</v>
      </c>
      <c r="AI43" s="5">
        <v>1.2789999999999999</v>
      </c>
      <c r="AJ43" s="5">
        <v>1.016</v>
      </c>
      <c r="AK43" s="5">
        <v>1.609</v>
      </c>
      <c r="AL43" s="6">
        <v>3.585E-2</v>
      </c>
      <c r="AM43" s="5">
        <v>0.98670000000000002</v>
      </c>
      <c r="AN43" s="5">
        <v>0.81499999999999995</v>
      </c>
      <c r="AO43" s="5">
        <v>1.1950000000000001</v>
      </c>
      <c r="AP43" s="6">
        <v>0.89070000000000005</v>
      </c>
      <c r="AQ43" s="5">
        <v>1.0089999999999999</v>
      </c>
      <c r="AR43" s="5">
        <v>0.69310000000000005</v>
      </c>
      <c r="AS43" s="5">
        <v>1.468</v>
      </c>
      <c r="AT43" s="6">
        <v>0.96360000000000001</v>
      </c>
      <c r="AU43" s="5">
        <v>0.98499999999999999</v>
      </c>
      <c r="AV43" s="5">
        <v>0.82420000000000004</v>
      </c>
      <c r="AW43" s="5">
        <v>1.177</v>
      </c>
      <c r="AX43" s="6">
        <v>0.86809999999999998</v>
      </c>
      <c r="AY43" s="5">
        <v>0.93959999999999999</v>
      </c>
      <c r="AZ43" s="5">
        <v>0.75770000000000004</v>
      </c>
      <c r="BA43" s="5">
        <v>1.165</v>
      </c>
      <c r="BB43" s="6">
        <v>0.57069999999999999</v>
      </c>
      <c r="BC43" s="5">
        <v>1.4319999999999999</v>
      </c>
      <c r="BD43" s="5">
        <v>1.0880000000000001</v>
      </c>
      <c r="BE43" s="5">
        <v>1.883</v>
      </c>
      <c r="BF43" s="6">
        <v>1.0279999999999999E-2</v>
      </c>
      <c r="BG43" s="5">
        <v>0.9234</v>
      </c>
      <c r="BH43" s="5">
        <v>0.64229999999999998</v>
      </c>
      <c r="BI43" s="5">
        <v>1.3280000000000001</v>
      </c>
      <c r="BJ43" s="6">
        <v>0.66710000000000003</v>
      </c>
    </row>
    <row r="44" spans="1:62" x14ac:dyDescent="0.25">
      <c r="A44" s="9" t="s">
        <v>20</v>
      </c>
      <c r="B44" s="11" t="s">
        <v>66</v>
      </c>
      <c r="C44" s="5">
        <v>0.82589999999999997</v>
      </c>
      <c r="D44" s="5">
        <v>0.65569999999999995</v>
      </c>
      <c r="E44" s="5">
        <v>1.04</v>
      </c>
      <c r="F44" s="6">
        <v>0.1042</v>
      </c>
      <c r="G44" s="5">
        <v>0.89049999999999996</v>
      </c>
      <c r="H44" s="5">
        <v>0.70679999999999998</v>
      </c>
      <c r="I44" s="5">
        <v>1.1220000000000001</v>
      </c>
      <c r="J44" s="6">
        <v>0.32540000000000002</v>
      </c>
      <c r="K44" s="5">
        <v>1.1419999999999999</v>
      </c>
      <c r="L44" s="5">
        <v>0.74750000000000005</v>
      </c>
      <c r="M44" s="5">
        <v>1.746</v>
      </c>
      <c r="N44" s="6">
        <v>0.53849999999999998</v>
      </c>
      <c r="O44" s="5">
        <v>0.96050000000000002</v>
      </c>
      <c r="P44" s="5">
        <v>0.75939999999999996</v>
      </c>
      <c r="Q44" s="5">
        <v>1.2150000000000001</v>
      </c>
      <c r="R44" s="6">
        <v>0.73680000000000001</v>
      </c>
      <c r="S44" s="5">
        <v>1.337</v>
      </c>
      <c r="T44" s="5">
        <v>0.61250000000000004</v>
      </c>
      <c r="U44" s="5">
        <v>2.9159999999999999</v>
      </c>
      <c r="V44" s="6">
        <v>0.46629999999999999</v>
      </c>
      <c r="W44" s="5">
        <v>0.95499999999999996</v>
      </c>
      <c r="X44" s="5">
        <v>0.75449999999999995</v>
      </c>
      <c r="Y44" s="5">
        <v>1.2090000000000001</v>
      </c>
      <c r="Z44" s="6">
        <v>0.70189999999999997</v>
      </c>
      <c r="AA44" s="5">
        <v>1.115</v>
      </c>
      <c r="AB44" s="5">
        <v>0.8488</v>
      </c>
      <c r="AC44" s="5">
        <v>1.464</v>
      </c>
      <c r="AD44" s="6">
        <v>0.43530000000000002</v>
      </c>
      <c r="AE44" s="5">
        <v>0.97550000000000003</v>
      </c>
      <c r="AF44" s="5">
        <v>0.64190000000000003</v>
      </c>
      <c r="AG44" s="5">
        <v>1.4830000000000001</v>
      </c>
      <c r="AH44" s="6">
        <v>0.90769999999999995</v>
      </c>
      <c r="AI44" s="5">
        <v>1.1759999999999999</v>
      </c>
      <c r="AJ44" s="5">
        <v>0.8831</v>
      </c>
      <c r="AK44" s="5">
        <v>1.5660000000000001</v>
      </c>
      <c r="AL44" s="6">
        <v>0.26740000000000003</v>
      </c>
      <c r="AM44" s="5">
        <v>1.143</v>
      </c>
      <c r="AN44" s="5">
        <v>0.89019999999999999</v>
      </c>
      <c r="AO44" s="5">
        <v>1.4690000000000001</v>
      </c>
      <c r="AP44" s="6">
        <v>0.29399999999999998</v>
      </c>
      <c r="AQ44" s="5">
        <v>0.78490000000000004</v>
      </c>
      <c r="AR44" s="5">
        <v>0.50790000000000002</v>
      </c>
      <c r="AS44" s="5">
        <v>1.2130000000000001</v>
      </c>
      <c r="AT44" s="6">
        <v>0.27560000000000001</v>
      </c>
      <c r="AU44" s="5">
        <v>1.181</v>
      </c>
      <c r="AV44" s="5">
        <v>0.94099999999999995</v>
      </c>
      <c r="AW44" s="5">
        <v>1.482</v>
      </c>
      <c r="AX44" s="6">
        <v>0.1512</v>
      </c>
      <c r="AY44" s="5">
        <v>0.9677</v>
      </c>
      <c r="AZ44" s="5">
        <v>0.73819999999999997</v>
      </c>
      <c r="BA44" s="5">
        <v>1.2689999999999999</v>
      </c>
      <c r="BB44" s="6">
        <v>0.81230000000000002</v>
      </c>
      <c r="BC44" s="5">
        <v>1.1459999999999999</v>
      </c>
      <c r="BD44" s="5">
        <v>0.82620000000000005</v>
      </c>
      <c r="BE44" s="5">
        <v>1.591</v>
      </c>
      <c r="BF44" s="6">
        <v>0.41360000000000002</v>
      </c>
      <c r="BG44" s="5">
        <v>0.88639999999999997</v>
      </c>
      <c r="BH44" s="5">
        <v>0.56989999999999996</v>
      </c>
      <c r="BI44" s="5">
        <v>1.379</v>
      </c>
      <c r="BJ44" s="6">
        <v>0.59250000000000003</v>
      </c>
    </row>
    <row r="45" spans="1:62" x14ac:dyDescent="0.25">
      <c r="A45" s="9" t="s">
        <v>20</v>
      </c>
      <c r="B45" s="11" t="s">
        <v>67</v>
      </c>
      <c r="C45" s="5">
        <v>1.1459999999999999</v>
      </c>
      <c r="D45" s="5">
        <v>0.94469999999999998</v>
      </c>
      <c r="E45" s="5">
        <v>1.389</v>
      </c>
      <c r="F45" s="6">
        <v>0.16689999999999999</v>
      </c>
      <c r="G45" s="5">
        <v>1.1739999999999999</v>
      </c>
      <c r="H45" s="5">
        <v>0.96640000000000004</v>
      </c>
      <c r="I45" s="5">
        <v>1.427</v>
      </c>
      <c r="J45" s="6">
        <v>0.1061</v>
      </c>
      <c r="K45" s="5">
        <v>0.97409999999999997</v>
      </c>
      <c r="L45" s="5">
        <v>0.69059999999999999</v>
      </c>
      <c r="M45" s="5">
        <v>1.3740000000000001</v>
      </c>
      <c r="N45" s="6">
        <v>0.88129999999999997</v>
      </c>
      <c r="O45" s="5">
        <v>0.93840000000000001</v>
      </c>
      <c r="P45" s="5">
        <v>0.76800000000000002</v>
      </c>
      <c r="Q45" s="5">
        <v>1.147</v>
      </c>
      <c r="R45" s="6">
        <v>0.5343</v>
      </c>
      <c r="S45" s="5">
        <v>0.58809999999999996</v>
      </c>
      <c r="T45" s="5">
        <v>0.35360000000000003</v>
      </c>
      <c r="U45" s="5">
        <v>0.97789999999999999</v>
      </c>
      <c r="V45" s="6">
        <v>4.0739999999999998E-2</v>
      </c>
      <c r="W45" s="5">
        <v>1.129</v>
      </c>
      <c r="X45" s="5">
        <v>0.92090000000000005</v>
      </c>
      <c r="Y45" s="5">
        <v>1.383</v>
      </c>
      <c r="Z45" s="6">
        <v>0.24360000000000001</v>
      </c>
      <c r="AA45" s="5">
        <v>0.877</v>
      </c>
      <c r="AB45" s="5">
        <v>0.69069999999999998</v>
      </c>
      <c r="AC45" s="5">
        <v>1.1140000000000001</v>
      </c>
      <c r="AD45" s="6">
        <v>0.28149999999999997</v>
      </c>
      <c r="AE45" s="5">
        <v>1.075</v>
      </c>
      <c r="AF45" s="5">
        <v>0.73340000000000005</v>
      </c>
      <c r="AG45" s="5">
        <v>1.575</v>
      </c>
      <c r="AH45" s="6">
        <v>0.71109999999999995</v>
      </c>
      <c r="AI45" s="5">
        <v>0.63249999999999995</v>
      </c>
      <c r="AJ45" s="5">
        <v>0.50780000000000003</v>
      </c>
      <c r="AK45" s="5">
        <v>0.78790000000000004</v>
      </c>
      <c r="AL45" s="6">
        <v>4.3569999999999998E-5</v>
      </c>
      <c r="AM45" s="5">
        <v>1.01</v>
      </c>
      <c r="AN45" s="5">
        <v>0.82230000000000003</v>
      </c>
      <c r="AO45" s="5">
        <v>1.242</v>
      </c>
      <c r="AP45" s="6">
        <v>0.92090000000000005</v>
      </c>
      <c r="AQ45" s="5">
        <v>1.4430000000000001</v>
      </c>
      <c r="AR45" s="5">
        <v>0.91300000000000003</v>
      </c>
      <c r="AS45" s="5">
        <v>2.282</v>
      </c>
      <c r="AT45" s="6">
        <v>0.1163</v>
      </c>
      <c r="AU45" s="5">
        <v>0.88329999999999997</v>
      </c>
      <c r="AV45" s="5">
        <v>0.72960000000000003</v>
      </c>
      <c r="AW45" s="5">
        <v>1.069</v>
      </c>
      <c r="AX45" s="6">
        <v>0.20300000000000001</v>
      </c>
      <c r="AY45" s="5">
        <v>1.2330000000000001</v>
      </c>
      <c r="AZ45" s="5">
        <v>0.96360000000000001</v>
      </c>
      <c r="BA45" s="5">
        <v>1.5780000000000001</v>
      </c>
      <c r="BB45" s="6">
        <v>9.5850000000000005E-2</v>
      </c>
      <c r="BC45" s="5">
        <v>0.93640000000000001</v>
      </c>
      <c r="BD45" s="5">
        <v>0.71740000000000004</v>
      </c>
      <c r="BE45" s="5">
        <v>1.222</v>
      </c>
      <c r="BF45" s="6">
        <v>0.62870000000000004</v>
      </c>
      <c r="BG45" s="5">
        <v>0.90849999999999997</v>
      </c>
      <c r="BH45" s="5">
        <v>0.61319999999999997</v>
      </c>
      <c r="BI45" s="5">
        <v>1.3460000000000001</v>
      </c>
      <c r="BJ45" s="6">
        <v>0.63219999999999998</v>
      </c>
    </row>
    <row r="46" spans="1:62" x14ac:dyDescent="0.25">
      <c r="A46" s="9" t="s">
        <v>20</v>
      </c>
      <c r="B46" s="11" t="s">
        <v>68</v>
      </c>
      <c r="C46" s="5">
        <v>1.028</v>
      </c>
      <c r="D46" s="5">
        <v>0.84650000000000003</v>
      </c>
      <c r="E46" s="5">
        <v>1.2490000000000001</v>
      </c>
      <c r="F46" s="6">
        <v>0.77769999999999995</v>
      </c>
      <c r="G46" s="5">
        <v>0.95860000000000001</v>
      </c>
      <c r="H46" s="5">
        <v>0.78739999999999999</v>
      </c>
      <c r="I46" s="5">
        <v>1.167</v>
      </c>
      <c r="J46" s="6">
        <v>0.6734</v>
      </c>
      <c r="K46" s="5">
        <v>1.0960000000000001</v>
      </c>
      <c r="L46" s="5">
        <v>0.77539999999999998</v>
      </c>
      <c r="M46" s="5">
        <v>1.55</v>
      </c>
      <c r="N46" s="6">
        <v>0.60240000000000005</v>
      </c>
      <c r="O46" s="5">
        <v>1.1379999999999999</v>
      </c>
      <c r="P46" s="5">
        <v>0.92869999999999997</v>
      </c>
      <c r="Q46" s="5">
        <v>1.3939999999999999</v>
      </c>
      <c r="R46" s="6">
        <v>0.21249999999999999</v>
      </c>
      <c r="S46" s="5">
        <v>0.82969999999999999</v>
      </c>
      <c r="T46" s="5">
        <v>0.46850000000000003</v>
      </c>
      <c r="U46" s="5">
        <v>1.4690000000000001</v>
      </c>
      <c r="V46" s="6">
        <v>0.52200000000000002</v>
      </c>
      <c r="W46" s="5">
        <v>0.86040000000000005</v>
      </c>
      <c r="X46" s="5">
        <v>0.70589999999999997</v>
      </c>
      <c r="Y46" s="5">
        <v>1.0489999999999999</v>
      </c>
      <c r="Z46" s="6">
        <v>0.1363</v>
      </c>
      <c r="AA46" s="5">
        <v>1.115</v>
      </c>
      <c r="AB46" s="5">
        <v>0.88460000000000005</v>
      </c>
      <c r="AC46" s="5">
        <v>1.4059999999999999</v>
      </c>
      <c r="AD46" s="6">
        <v>0.35659999999999997</v>
      </c>
      <c r="AE46" s="5">
        <v>1.0509999999999999</v>
      </c>
      <c r="AF46" s="5">
        <v>0.73170000000000002</v>
      </c>
      <c r="AG46" s="5">
        <v>1.508</v>
      </c>
      <c r="AH46" s="6">
        <v>0.78900000000000003</v>
      </c>
      <c r="AI46" s="5">
        <v>1.0529999999999999</v>
      </c>
      <c r="AJ46" s="5">
        <v>0.83169999999999999</v>
      </c>
      <c r="AK46" s="5">
        <v>1.333</v>
      </c>
      <c r="AL46" s="6">
        <v>0.66910000000000003</v>
      </c>
      <c r="AM46" s="5">
        <v>0.9466</v>
      </c>
      <c r="AN46" s="5">
        <v>0.77059999999999995</v>
      </c>
      <c r="AO46" s="5">
        <v>1.163</v>
      </c>
      <c r="AP46" s="6">
        <v>0.60140000000000005</v>
      </c>
      <c r="AQ46" s="5">
        <v>0.78039999999999998</v>
      </c>
      <c r="AR46" s="5">
        <v>0.53139999999999998</v>
      </c>
      <c r="AS46" s="5">
        <v>1.1459999999999999</v>
      </c>
      <c r="AT46" s="6">
        <v>0.20580000000000001</v>
      </c>
      <c r="AU46" s="5">
        <v>1.33</v>
      </c>
      <c r="AV46" s="5">
        <v>1.0940000000000001</v>
      </c>
      <c r="AW46" s="5">
        <v>1.617</v>
      </c>
      <c r="AX46" s="6">
        <v>4.202E-3</v>
      </c>
      <c r="AY46" s="5">
        <v>0.9798</v>
      </c>
      <c r="AZ46" s="5">
        <v>0.77610000000000001</v>
      </c>
      <c r="BA46" s="5">
        <v>1.2370000000000001</v>
      </c>
      <c r="BB46" s="6">
        <v>0.8639</v>
      </c>
      <c r="BC46" s="5">
        <v>1.2110000000000001</v>
      </c>
      <c r="BD46" s="5">
        <v>0.91320000000000001</v>
      </c>
      <c r="BE46" s="5">
        <v>1.6060000000000001</v>
      </c>
      <c r="BF46" s="6">
        <v>0.1837</v>
      </c>
      <c r="BG46" s="5">
        <v>0.95179999999999998</v>
      </c>
      <c r="BH46" s="5">
        <v>0.64649999999999996</v>
      </c>
      <c r="BI46" s="5">
        <v>1.401</v>
      </c>
      <c r="BJ46" s="6">
        <v>0.80220000000000002</v>
      </c>
    </row>
    <row r="47" spans="1:62" x14ac:dyDescent="0.25">
      <c r="A47" s="9" t="s">
        <v>20</v>
      </c>
      <c r="B47" s="11" t="s">
        <v>39</v>
      </c>
      <c r="C47" s="5">
        <v>0.96819999999999995</v>
      </c>
      <c r="D47" s="5">
        <v>0.81940000000000002</v>
      </c>
      <c r="E47" s="5">
        <v>1.1439999999999999</v>
      </c>
      <c r="F47" s="6">
        <v>0.70409999999999995</v>
      </c>
      <c r="G47" s="5">
        <v>0.89280000000000004</v>
      </c>
      <c r="H47" s="5">
        <v>0.75409999999999999</v>
      </c>
      <c r="I47" s="5">
        <v>1.0569999999999999</v>
      </c>
      <c r="J47" s="6">
        <v>0.18820000000000001</v>
      </c>
      <c r="K47" s="5">
        <v>0.94079999999999997</v>
      </c>
      <c r="L47" s="5">
        <v>0.70279999999999998</v>
      </c>
      <c r="M47" s="5">
        <v>1.26</v>
      </c>
      <c r="N47" s="6">
        <v>0.68189999999999995</v>
      </c>
      <c r="O47" s="5">
        <v>0.81069999999999998</v>
      </c>
      <c r="P47" s="5">
        <v>0.6835</v>
      </c>
      <c r="Q47" s="5">
        <v>0.96150000000000002</v>
      </c>
      <c r="R47" s="6">
        <v>1.5910000000000001E-2</v>
      </c>
      <c r="S47" s="5">
        <v>1.296</v>
      </c>
      <c r="T47" s="5">
        <v>0.74350000000000005</v>
      </c>
      <c r="U47" s="5">
        <v>2.258</v>
      </c>
      <c r="V47" s="6">
        <v>0.36080000000000001</v>
      </c>
      <c r="W47" s="5">
        <v>1.6930000000000001</v>
      </c>
      <c r="X47" s="5">
        <v>1.4019999999999999</v>
      </c>
      <c r="Y47" s="5">
        <v>2.0449999999999999</v>
      </c>
      <c r="Z47" s="6">
        <v>4.5300000000000002E-8</v>
      </c>
      <c r="AA47" s="5">
        <v>0.99339999999999995</v>
      </c>
      <c r="AB47" s="5">
        <v>0.81040000000000001</v>
      </c>
      <c r="AC47" s="5">
        <v>1.218</v>
      </c>
      <c r="AD47" s="6">
        <v>0.94910000000000005</v>
      </c>
      <c r="AE47" s="5">
        <v>1.7969999999999999</v>
      </c>
      <c r="AF47" s="5">
        <v>1.2509999999999999</v>
      </c>
      <c r="AG47" s="5">
        <v>2.5819999999999999</v>
      </c>
      <c r="AH47" s="6">
        <v>1.5219999999999999E-3</v>
      </c>
      <c r="AI47" s="5">
        <v>0.78190000000000004</v>
      </c>
      <c r="AJ47" s="5">
        <v>0.64390000000000003</v>
      </c>
      <c r="AK47" s="5">
        <v>0.9496</v>
      </c>
      <c r="AL47" s="6">
        <v>1.307E-2</v>
      </c>
      <c r="AM47" s="5">
        <v>1.008</v>
      </c>
      <c r="AN47" s="5">
        <v>0.84360000000000002</v>
      </c>
      <c r="AO47" s="5">
        <v>1.204</v>
      </c>
      <c r="AP47" s="6">
        <v>0.93279999999999996</v>
      </c>
      <c r="AQ47" s="5">
        <v>0.94120000000000004</v>
      </c>
      <c r="AR47" s="5">
        <v>0.67290000000000005</v>
      </c>
      <c r="AS47" s="5">
        <v>1.3169999999999999</v>
      </c>
      <c r="AT47" s="6">
        <v>0.72340000000000004</v>
      </c>
      <c r="AU47" s="5">
        <v>0.7843</v>
      </c>
      <c r="AV47" s="5">
        <v>0.66510000000000002</v>
      </c>
      <c r="AW47" s="5">
        <v>0.92500000000000004</v>
      </c>
      <c r="AX47" s="6">
        <v>3.9020000000000001E-3</v>
      </c>
      <c r="AY47" s="5">
        <v>0.77490000000000003</v>
      </c>
      <c r="AZ47" s="5">
        <v>0.64</v>
      </c>
      <c r="BA47" s="5">
        <v>0.93820000000000003</v>
      </c>
      <c r="BB47" s="6">
        <v>8.9449999999999998E-3</v>
      </c>
      <c r="BC47" s="5">
        <v>0.68899999999999995</v>
      </c>
      <c r="BD47" s="5">
        <v>0.55640000000000001</v>
      </c>
      <c r="BE47" s="5">
        <v>0.85329999999999995</v>
      </c>
      <c r="BF47" s="6">
        <v>6.4030000000000001E-4</v>
      </c>
      <c r="BG47" s="5">
        <v>0.99180000000000001</v>
      </c>
      <c r="BH47" s="5">
        <v>0.70609999999999995</v>
      </c>
      <c r="BI47" s="5">
        <v>1.393</v>
      </c>
      <c r="BJ47" s="6">
        <v>0.96209999999999996</v>
      </c>
    </row>
    <row r="48" spans="1:62" x14ac:dyDescent="0.25">
      <c r="A48" s="9" t="s">
        <v>20</v>
      </c>
      <c r="B48" s="11" t="s">
        <v>69</v>
      </c>
      <c r="C48" s="5">
        <v>0.75549999999999995</v>
      </c>
      <c r="D48" s="5">
        <v>0.48720000000000002</v>
      </c>
      <c r="E48" s="5">
        <v>1.1719999999999999</v>
      </c>
      <c r="F48" s="6">
        <v>0.2104</v>
      </c>
      <c r="G48" s="5">
        <v>0.73160000000000003</v>
      </c>
      <c r="H48" s="5">
        <v>0.46929999999999999</v>
      </c>
      <c r="I48" s="5">
        <v>1.141</v>
      </c>
      <c r="J48" s="6">
        <v>0.1678</v>
      </c>
      <c r="K48" s="5">
        <v>1.456</v>
      </c>
      <c r="L48" s="5">
        <v>0.622</v>
      </c>
      <c r="M48" s="5">
        <v>3.4089999999999998</v>
      </c>
      <c r="N48" s="6">
        <v>0.38650000000000001</v>
      </c>
      <c r="O48" s="5">
        <v>0.85560000000000003</v>
      </c>
      <c r="P48" s="5">
        <v>0.5544</v>
      </c>
      <c r="Q48" s="5">
        <v>1.32</v>
      </c>
      <c r="R48" s="6">
        <v>0.48110000000000003</v>
      </c>
      <c r="S48" s="5" t="s">
        <v>1</v>
      </c>
      <c r="T48" s="5" t="s">
        <v>1</v>
      </c>
      <c r="U48" s="5" t="s">
        <v>1</v>
      </c>
      <c r="V48" s="6" t="s">
        <v>1</v>
      </c>
      <c r="W48" s="5">
        <v>1.165</v>
      </c>
      <c r="X48" s="5">
        <v>0.73770000000000002</v>
      </c>
      <c r="Y48" s="5">
        <v>1.841</v>
      </c>
      <c r="Z48" s="6">
        <v>0.51180000000000003</v>
      </c>
      <c r="AA48" s="5">
        <v>1.0129999999999999</v>
      </c>
      <c r="AB48" s="5">
        <v>0.59940000000000004</v>
      </c>
      <c r="AC48" s="5">
        <v>1.7130000000000001</v>
      </c>
      <c r="AD48" s="6">
        <v>0.96040000000000003</v>
      </c>
      <c r="AE48" s="5">
        <v>1.784</v>
      </c>
      <c r="AF48" s="5">
        <v>0.70179999999999998</v>
      </c>
      <c r="AG48" s="5">
        <v>4.5350000000000001</v>
      </c>
      <c r="AH48" s="6">
        <v>0.22389999999999999</v>
      </c>
      <c r="AI48" s="5">
        <v>0.86629999999999996</v>
      </c>
      <c r="AJ48" s="5">
        <v>0.52939999999999998</v>
      </c>
      <c r="AK48" s="5">
        <v>1.4179999999999999</v>
      </c>
      <c r="AL48" s="6">
        <v>0.56779999999999997</v>
      </c>
      <c r="AM48" s="5">
        <v>0.85050000000000003</v>
      </c>
      <c r="AN48" s="5">
        <v>0.54390000000000005</v>
      </c>
      <c r="AO48" s="5">
        <v>1.33</v>
      </c>
      <c r="AP48" s="6">
        <v>0.4778</v>
      </c>
      <c r="AQ48" s="5">
        <v>1.923</v>
      </c>
      <c r="AR48" s="5">
        <v>0.59840000000000004</v>
      </c>
      <c r="AS48" s="5">
        <v>6.1769999999999996</v>
      </c>
      <c r="AT48" s="6">
        <v>0.27229999999999999</v>
      </c>
      <c r="AU48" s="5">
        <v>0.8458</v>
      </c>
      <c r="AV48" s="5">
        <v>0.5544</v>
      </c>
      <c r="AW48" s="5">
        <v>1.29</v>
      </c>
      <c r="AX48" s="6">
        <v>0.43690000000000001</v>
      </c>
      <c r="AY48" s="5">
        <v>1.1519999999999999</v>
      </c>
      <c r="AZ48" s="5">
        <v>0.67949999999999999</v>
      </c>
      <c r="BA48" s="5">
        <v>1.952</v>
      </c>
      <c r="BB48" s="6">
        <v>0.59970000000000001</v>
      </c>
      <c r="BC48" s="5">
        <v>0.77300000000000002</v>
      </c>
      <c r="BD48" s="5">
        <v>0.44840000000000002</v>
      </c>
      <c r="BE48" s="5">
        <v>1.3320000000000001</v>
      </c>
      <c r="BF48" s="6">
        <v>0.35389999999999999</v>
      </c>
      <c r="BG48" s="5">
        <v>0.67049999999999998</v>
      </c>
      <c r="BH48" s="5">
        <v>0.32400000000000001</v>
      </c>
      <c r="BI48" s="5">
        <v>1.3879999999999999</v>
      </c>
      <c r="BJ48" s="6">
        <v>0.28139999999999998</v>
      </c>
    </row>
    <row r="49" spans="1:62" x14ac:dyDescent="0.25">
      <c r="A49" s="9" t="s">
        <v>20</v>
      </c>
      <c r="B49" s="11" t="s">
        <v>70</v>
      </c>
      <c r="C49" s="5">
        <v>1.1819999999999999</v>
      </c>
      <c r="D49" s="5">
        <v>0.79349999999999998</v>
      </c>
      <c r="E49" s="5">
        <v>1.76</v>
      </c>
      <c r="F49" s="6">
        <v>0.41110000000000002</v>
      </c>
      <c r="G49" s="5">
        <v>1.153</v>
      </c>
      <c r="H49" s="5">
        <v>0.77270000000000005</v>
      </c>
      <c r="I49" s="5">
        <v>1.7190000000000001</v>
      </c>
      <c r="J49" s="6">
        <v>0.4864</v>
      </c>
      <c r="K49" s="5">
        <v>0.68979999999999997</v>
      </c>
      <c r="L49" s="5">
        <v>0.35709999999999997</v>
      </c>
      <c r="M49" s="5">
        <v>1.333</v>
      </c>
      <c r="N49" s="6">
        <v>0.26900000000000002</v>
      </c>
      <c r="O49" s="5">
        <v>0.77769999999999995</v>
      </c>
      <c r="P49" s="5">
        <v>0.51449999999999996</v>
      </c>
      <c r="Q49" s="5">
        <v>1.1759999999999999</v>
      </c>
      <c r="R49" s="6">
        <v>0.23300000000000001</v>
      </c>
      <c r="S49" s="5">
        <v>1.091</v>
      </c>
      <c r="T49" s="5">
        <v>0.27250000000000002</v>
      </c>
      <c r="U49" s="5">
        <v>4.3710000000000004</v>
      </c>
      <c r="V49" s="6">
        <v>0.90180000000000005</v>
      </c>
      <c r="W49" s="5">
        <v>0.73399999999999999</v>
      </c>
      <c r="X49" s="5">
        <v>0.49390000000000001</v>
      </c>
      <c r="Y49" s="5">
        <v>1.091</v>
      </c>
      <c r="Z49" s="6">
        <v>0.12609999999999999</v>
      </c>
      <c r="AA49" s="5">
        <v>1.022</v>
      </c>
      <c r="AB49" s="5">
        <v>0.64129999999999998</v>
      </c>
      <c r="AC49" s="5">
        <v>1.6279999999999999</v>
      </c>
      <c r="AD49" s="6">
        <v>0.92800000000000005</v>
      </c>
      <c r="AE49" s="5">
        <v>0.57150000000000001</v>
      </c>
      <c r="AF49" s="5">
        <v>0.28660000000000002</v>
      </c>
      <c r="AG49" s="5">
        <v>1.139</v>
      </c>
      <c r="AH49" s="6">
        <v>0.112</v>
      </c>
      <c r="AI49" s="5">
        <v>1.0529999999999999</v>
      </c>
      <c r="AJ49" s="5">
        <v>0.62729999999999997</v>
      </c>
      <c r="AK49" s="5">
        <v>1.7669999999999999</v>
      </c>
      <c r="AL49" s="6">
        <v>0.84530000000000005</v>
      </c>
      <c r="AM49" s="5">
        <v>1.1339999999999999</v>
      </c>
      <c r="AN49" s="5">
        <v>0.73280000000000001</v>
      </c>
      <c r="AO49" s="5">
        <v>1.7549999999999999</v>
      </c>
      <c r="AP49" s="6">
        <v>0.57230000000000003</v>
      </c>
      <c r="AQ49" s="5">
        <v>1.9750000000000001</v>
      </c>
      <c r="AR49" s="5">
        <v>0.6331</v>
      </c>
      <c r="AS49" s="5">
        <v>6.16</v>
      </c>
      <c r="AT49" s="6">
        <v>0.24099999999999999</v>
      </c>
      <c r="AU49" s="5">
        <v>1.3859999999999999</v>
      </c>
      <c r="AV49" s="5">
        <v>0.91849999999999998</v>
      </c>
      <c r="AW49" s="5">
        <v>2.0920000000000001</v>
      </c>
      <c r="AX49" s="6">
        <v>0.12</v>
      </c>
      <c r="AY49" s="5">
        <v>1.968</v>
      </c>
      <c r="AZ49" s="5">
        <v>1.0529999999999999</v>
      </c>
      <c r="BA49" s="5">
        <v>3.68</v>
      </c>
      <c r="BB49" s="6">
        <v>3.3930000000000002E-2</v>
      </c>
      <c r="BC49" s="5">
        <v>1.369</v>
      </c>
      <c r="BD49" s="5">
        <v>0.71130000000000004</v>
      </c>
      <c r="BE49" s="5">
        <v>2.633</v>
      </c>
      <c r="BF49" s="6">
        <v>0.34739999999999999</v>
      </c>
      <c r="BG49" s="5">
        <v>0.56569999999999998</v>
      </c>
      <c r="BH49" s="5">
        <v>0.26989999999999997</v>
      </c>
      <c r="BI49" s="5">
        <v>1.1859999999999999</v>
      </c>
      <c r="BJ49" s="6">
        <v>0.1313</v>
      </c>
    </row>
    <row r="50" spans="1:62" x14ac:dyDescent="0.25">
      <c r="A50" s="9" t="s">
        <v>20</v>
      </c>
      <c r="B50" s="11" t="s">
        <v>71</v>
      </c>
      <c r="C50" s="5">
        <v>1.3320000000000001</v>
      </c>
      <c r="D50" s="5">
        <v>0.72399999999999998</v>
      </c>
      <c r="E50" s="5">
        <v>2.4500000000000002</v>
      </c>
      <c r="F50" s="6">
        <v>0.3569</v>
      </c>
      <c r="G50" s="5">
        <v>1.32</v>
      </c>
      <c r="H50" s="5">
        <v>0.71550000000000002</v>
      </c>
      <c r="I50" s="5">
        <v>2.4359999999999999</v>
      </c>
      <c r="J50" s="6">
        <v>0.37409999999999999</v>
      </c>
      <c r="K50" s="5">
        <v>0.49959999999999999</v>
      </c>
      <c r="L50" s="5">
        <v>0.21970000000000001</v>
      </c>
      <c r="M50" s="5">
        <v>1.1359999999999999</v>
      </c>
      <c r="N50" s="6">
        <v>9.7900000000000001E-2</v>
      </c>
      <c r="O50" s="5">
        <v>1.319</v>
      </c>
      <c r="P50" s="5">
        <v>0.69930000000000003</v>
      </c>
      <c r="Q50" s="5">
        <v>2.488</v>
      </c>
      <c r="R50" s="6">
        <v>0.39250000000000002</v>
      </c>
      <c r="S50" s="5">
        <v>1.25</v>
      </c>
      <c r="T50" s="5">
        <v>0.1721</v>
      </c>
      <c r="U50" s="5">
        <v>9.0779999999999994</v>
      </c>
      <c r="V50" s="6">
        <v>0.82530000000000003</v>
      </c>
      <c r="W50" s="5">
        <v>0.82909999999999995</v>
      </c>
      <c r="X50" s="5">
        <v>0.46729999999999999</v>
      </c>
      <c r="Y50" s="5">
        <v>1.4710000000000001</v>
      </c>
      <c r="Z50" s="6">
        <v>0.52180000000000004</v>
      </c>
      <c r="AA50" s="5">
        <v>0.88009999999999999</v>
      </c>
      <c r="AB50" s="5">
        <v>0.43269999999999997</v>
      </c>
      <c r="AC50" s="5">
        <v>1.79</v>
      </c>
      <c r="AD50" s="6">
        <v>0.72450000000000003</v>
      </c>
      <c r="AE50" s="5">
        <v>0.46789999999999998</v>
      </c>
      <c r="AF50" s="5">
        <v>0.19869999999999999</v>
      </c>
      <c r="AG50" s="5">
        <v>1.1020000000000001</v>
      </c>
      <c r="AH50" s="6">
        <v>8.2180000000000003E-2</v>
      </c>
      <c r="AI50" s="5">
        <v>0.97770000000000001</v>
      </c>
      <c r="AJ50" s="5">
        <v>0.49419999999999997</v>
      </c>
      <c r="AK50" s="5">
        <v>1.9339999999999999</v>
      </c>
      <c r="AL50" s="6">
        <v>0.94840000000000002</v>
      </c>
      <c r="AM50" s="5">
        <v>1.135</v>
      </c>
      <c r="AN50" s="5">
        <v>0.6008</v>
      </c>
      <c r="AO50" s="5">
        <v>2.1429999999999998</v>
      </c>
      <c r="AP50" s="6">
        <v>0.69679999999999997</v>
      </c>
      <c r="AQ50" s="5">
        <v>0.22359999999999999</v>
      </c>
      <c r="AR50" s="5">
        <v>0.1052</v>
      </c>
      <c r="AS50" s="5">
        <v>0.47520000000000001</v>
      </c>
      <c r="AT50" s="6">
        <v>9.8369999999999995E-5</v>
      </c>
      <c r="AU50" s="5">
        <v>0.42609999999999998</v>
      </c>
      <c r="AV50" s="5">
        <v>0.23430000000000001</v>
      </c>
      <c r="AW50" s="5">
        <v>0.77480000000000004</v>
      </c>
      <c r="AX50" s="6">
        <v>5.169E-3</v>
      </c>
      <c r="AY50" s="5">
        <v>0.78249999999999997</v>
      </c>
      <c r="AZ50" s="5">
        <v>0.39410000000000001</v>
      </c>
      <c r="BA50" s="5">
        <v>1.554</v>
      </c>
      <c r="BB50" s="6">
        <v>0.48349999999999999</v>
      </c>
      <c r="BC50" s="5">
        <v>1.4790000000000001</v>
      </c>
      <c r="BD50" s="5">
        <v>0.58220000000000005</v>
      </c>
      <c r="BE50" s="5">
        <v>3.7570000000000001</v>
      </c>
      <c r="BF50" s="6">
        <v>0.41060000000000002</v>
      </c>
      <c r="BG50" s="5">
        <v>1.1240000000000001</v>
      </c>
      <c r="BH50" s="5">
        <v>0.3427</v>
      </c>
      <c r="BI50" s="5">
        <v>3.6869999999999998</v>
      </c>
      <c r="BJ50" s="6">
        <v>0.84699999999999998</v>
      </c>
    </row>
    <row r="51" spans="1:62" x14ac:dyDescent="0.25">
      <c r="A51" s="9" t="s">
        <v>20</v>
      </c>
      <c r="B51" s="11" t="s">
        <v>72</v>
      </c>
      <c r="C51" s="5">
        <v>1.1080000000000001</v>
      </c>
      <c r="D51" s="5">
        <v>0.84970000000000001</v>
      </c>
      <c r="E51" s="5">
        <v>1.444</v>
      </c>
      <c r="F51" s="6">
        <v>0.45</v>
      </c>
      <c r="G51" s="5">
        <v>1.194</v>
      </c>
      <c r="H51" s="5">
        <v>0.91420000000000001</v>
      </c>
      <c r="I51" s="5">
        <v>1.56</v>
      </c>
      <c r="J51" s="6">
        <v>0.19289999999999999</v>
      </c>
      <c r="K51" s="5">
        <v>1.228</v>
      </c>
      <c r="L51" s="5">
        <v>0.72529999999999994</v>
      </c>
      <c r="M51" s="5">
        <v>2.0790000000000002</v>
      </c>
      <c r="N51" s="6">
        <v>0.44440000000000002</v>
      </c>
      <c r="O51" s="5">
        <v>0.91390000000000005</v>
      </c>
      <c r="P51" s="5">
        <v>0.69430000000000003</v>
      </c>
      <c r="Q51" s="5">
        <v>1.2030000000000001</v>
      </c>
      <c r="R51" s="6">
        <v>0.52110000000000001</v>
      </c>
      <c r="S51" s="5">
        <v>2.1960000000000002</v>
      </c>
      <c r="T51" s="5">
        <v>0.69240000000000002</v>
      </c>
      <c r="U51" s="5">
        <v>6.9619999999999997</v>
      </c>
      <c r="V51" s="6">
        <v>0.1817</v>
      </c>
      <c r="W51" s="5">
        <v>0.96250000000000002</v>
      </c>
      <c r="X51" s="5">
        <v>0.73460000000000003</v>
      </c>
      <c r="Y51" s="5">
        <v>1.2609999999999999</v>
      </c>
      <c r="Z51" s="6">
        <v>0.78180000000000005</v>
      </c>
      <c r="AA51" s="5">
        <v>0.70979999999999999</v>
      </c>
      <c r="AB51" s="5">
        <v>0.503</v>
      </c>
      <c r="AC51" s="5">
        <v>1.002</v>
      </c>
      <c r="AD51" s="6">
        <v>5.101E-2</v>
      </c>
      <c r="AE51" s="5">
        <v>1.006</v>
      </c>
      <c r="AF51" s="5">
        <v>0.60250000000000004</v>
      </c>
      <c r="AG51" s="5">
        <v>1.681</v>
      </c>
      <c r="AH51" s="6">
        <v>0.98060000000000003</v>
      </c>
      <c r="AI51" s="5">
        <v>1.4750000000000001</v>
      </c>
      <c r="AJ51" s="5">
        <v>1.0289999999999999</v>
      </c>
      <c r="AK51" s="5">
        <v>2.1160000000000001</v>
      </c>
      <c r="AL51" s="6">
        <v>3.4540000000000001E-2</v>
      </c>
      <c r="AM51" s="5">
        <v>0.80110000000000003</v>
      </c>
      <c r="AN51" s="5">
        <v>0.61009999999999998</v>
      </c>
      <c r="AO51" s="5">
        <v>1.052</v>
      </c>
      <c r="AP51" s="6">
        <v>0.1106</v>
      </c>
      <c r="AQ51" s="5">
        <v>0.93559999999999999</v>
      </c>
      <c r="AR51" s="5">
        <v>0.54669999999999996</v>
      </c>
      <c r="AS51" s="5">
        <v>1.601</v>
      </c>
      <c r="AT51" s="6">
        <v>0.80830000000000002</v>
      </c>
      <c r="AU51" s="5">
        <v>0.94810000000000005</v>
      </c>
      <c r="AV51" s="5">
        <v>0.73040000000000005</v>
      </c>
      <c r="AW51" s="5">
        <v>1.2310000000000001</v>
      </c>
      <c r="AX51" s="6">
        <v>0.68920000000000003</v>
      </c>
      <c r="AY51" s="5">
        <v>1.002</v>
      </c>
      <c r="AZ51" s="5">
        <v>0.7248</v>
      </c>
      <c r="BA51" s="5">
        <v>1.385</v>
      </c>
      <c r="BB51" s="6">
        <v>0.99099999999999999</v>
      </c>
      <c r="BC51" s="5">
        <v>1.1719999999999999</v>
      </c>
      <c r="BD51" s="5">
        <v>0.79400000000000004</v>
      </c>
      <c r="BE51" s="5">
        <v>1.73</v>
      </c>
      <c r="BF51" s="6">
        <v>0.42459999999999998</v>
      </c>
      <c r="BG51" s="5">
        <v>1.218</v>
      </c>
      <c r="BH51" s="5">
        <v>0.67989999999999995</v>
      </c>
      <c r="BI51" s="5">
        <v>2.181</v>
      </c>
      <c r="BJ51" s="6">
        <v>0.50749999999999995</v>
      </c>
    </row>
    <row r="52" spans="1:62" x14ac:dyDescent="0.25">
      <c r="A52" s="9" t="s">
        <v>20</v>
      </c>
      <c r="B52" s="11" t="s">
        <v>42</v>
      </c>
      <c r="C52" s="5">
        <v>0.67549999999999999</v>
      </c>
      <c r="D52" s="5">
        <v>0.38650000000000001</v>
      </c>
      <c r="E52" s="5">
        <v>1.181</v>
      </c>
      <c r="F52" s="6">
        <v>0.16850000000000001</v>
      </c>
      <c r="G52" s="5">
        <v>0.68430000000000002</v>
      </c>
      <c r="H52" s="5">
        <v>0.39050000000000001</v>
      </c>
      <c r="I52" s="5">
        <v>1.1990000000000001</v>
      </c>
      <c r="J52" s="6">
        <v>0.18509999999999999</v>
      </c>
      <c r="K52" s="5">
        <v>0.63500000000000001</v>
      </c>
      <c r="L52" s="5">
        <v>0.28920000000000001</v>
      </c>
      <c r="M52" s="5">
        <v>1.3939999999999999</v>
      </c>
      <c r="N52" s="6">
        <v>0.25769999999999998</v>
      </c>
      <c r="O52" s="5">
        <v>0.99580000000000002</v>
      </c>
      <c r="P52" s="5">
        <v>0.57299999999999995</v>
      </c>
      <c r="Q52" s="5">
        <v>1.7310000000000001</v>
      </c>
      <c r="R52" s="6">
        <v>0.98819999999999997</v>
      </c>
      <c r="S52" s="5">
        <v>1.51</v>
      </c>
      <c r="T52" s="5">
        <v>0.2034</v>
      </c>
      <c r="U52" s="5">
        <v>11.21</v>
      </c>
      <c r="V52" s="6">
        <v>0.68710000000000004</v>
      </c>
      <c r="W52" s="5">
        <v>0.95850000000000002</v>
      </c>
      <c r="X52" s="5">
        <v>0.55430000000000001</v>
      </c>
      <c r="Y52" s="5">
        <v>1.657</v>
      </c>
      <c r="Z52" s="6">
        <v>0.87949999999999995</v>
      </c>
      <c r="AA52" s="5">
        <v>1.5269999999999999</v>
      </c>
      <c r="AB52" s="5">
        <v>0.84760000000000002</v>
      </c>
      <c r="AC52" s="5">
        <v>2.7509999999999999</v>
      </c>
      <c r="AD52" s="6">
        <v>0.15870000000000001</v>
      </c>
      <c r="AE52" s="5">
        <v>1.903</v>
      </c>
      <c r="AF52" s="5">
        <v>0.56930000000000003</v>
      </c>
      <c r="AG52" s="5">
        <v>6.3639999999999999</v>
      </c>
      <c r="AH52" s="6">
        <v>0.2959</v>
      </c>
      <c r="AI52" s="5">
        <v>1.165</v>
      </c>
      <c r="AJ52" s="5">
        <v>0.6038</v>
      </c>
      <c r="AK52" s="5">
        <v>2.2490000000000001</v>
      </c>
      <c r="AL52" s="6">
        <v>0.64849999999999997</v>
      </c>
      <c r="AM52" s="5">
        <v>1.111</v>
      </c>
      <c r="AN52" s="5">
        <v>0.62639999999999996</v>
      </c>
      <c r="AO52" s="5">
        <v>1.972</v>
      </c>
      <c r="AP52" s="6">
        <v>0.71819999999999995</v>
      </c>
      <c r="AQ52" s="5">
        <v>0.93810000000000004</v>
      </c>
      <c r="AR52" s="5">
        <v>0.3296</v>
      </c>
      <c r="AS52" s="5">
        <v>2.67</v>
      </c>
      <c r="AT52" s="6">
        <v>0.90469999999999995</v>
      </c>
      <c r="AU52" s="5">
        <v>1.07</v>
      </c>
      <c r="AV52" s="5">
        <v>0.63029999999999997</v>
      </c>
      <c r="AW52" s="5">
        <v>1.8160000000000001</v>
      </c>
      <c r="AX52" s="6">
        <v>0.8024</v>
      </c>
      <c r="AY52" s="5">
        <v>0.8548</v>
      </c>
      <c r="AZ52" s="5">
        <v>0.46</v>
      </c>
      <c r="BA52" s="5">
        <v>1.5880000000000001</v>
      </c>
      <c r="BB52" s="6">
        <v>0.61960000000000004</v>
      </c>
      <c r="BC52" s="5">
        <v>0.99490000000000001</v>
      </c>
      <c r="BD52" s="5">
        <v>0.47989999999999999</v>
      </c>
      <c r="BE52" s="5">
        <v>2.0630000000000002</v>
      </c>
      <c r="BF52" s="6">
        <v>0.98909999999999998</v>
      </c>
      <c r="BG52" s="5">
        <v>1.2689999999999999</v>
      </c>
      <c r="BH52" s="5">
        <v>0.38169999999999998</v>
      </c>
      <c r="BI52" s="5">
        <v>4.2160000000000002</v>
      </c>
      <c r="BJ52" s="6">
        <v>0.69779999999999998</v>
      </c>
    </row>
    <row r="53" spans="1:62" x14ac:dyDescent="0.25">
      <c r="A53" s="9" t="s">
        <v>20</v>
      </c>
      <c r="B53" s="11" t="s">
        <v>73</v>
      </c>
      <c r="C53" s="5">
        <v>0.95099999999999996</v>
      </c>
      <c r="D53" s="5">
        <v>0.56530000000000002</v>
      </c>
      <c r="E53" s="5">
        <v>1.6</v>
      </c>
      <c r="F53" s="6">
        <v>0.8498</v>
      </c>
      <c r="G53" s="5">
        <v>1.1950000000000001</v>
      </c>
      <c r="H53" s="5">
        <v>0.70669999999999999</v>
      </c>
      <c r="I53" s="5">
        <v>2.0209999999999999</v>
      </c>
      <c r="J53" s="6">
        <v>0.50629999999999997</v>
      </c>
      <c r="K53" s="5">
        <v>0.79430000000000001</v>
      </c>
      <c r="L53" s="5">
        <v>0.34039999999999998</v>
      </c>
      <c r="M53" s="5">
        <v>1.853</v>
      </c>
      <c r="N53" s="6">
        <v>0.59419999999999995</v>
      </c>
      <c r="O53" s="5">
        <v>1.577</v>
      </c>
      <c r="P53" s="5">
        <v>0.88829999999999998</v>
      </c>
      <c r="Q53" s="5">
        <v>2.8</v>
      </c>
      <c r="R53" s="6">
        <v>0.1198</v>
      </c>
      <c r="S53" s="5">
        <v>1.526</v>
      </c>
      <c r="T53" s="5">
        <v>0.21890000000000001</v>
      </c>
      <c r="U53" s="5">
        <v>10.64</v>
      </c>
      <c r="V53" s="6">
        <v>0.66969999999999996</v>
      </c>
      <c r="W53" s="5">
        <v>0.6371</v>
      </c>
      <c r="X53" s="5">
        <v>0.3866</v>
      </c>
      <c r="Y53" s="5">
        <v>1.05</v>
      </c>
      <c r="Z53" s="6">
        <v>7.6840000000000006E-2</v>
      </c>
      <c r="AA53" s="5">
        <v>1.7350000000000001</v>
      </c>
      <c r="AB53" s="5">
        <v>0.99780000000000002</v>
      </c>
      <c r="AC53" s="5">
        <v>3.0169999999999999</v>
      </c>
      <c r="AD53" s="6">
        <v>5.0930000000000003E-2</v>
      </c>
      <c r="AE53" s="5">
        <v>1.8129999999999999</v>
      </c>
      <c r="AF53" s="5">
        <v>0.55979999999999996</v>
      </c>
      <c r="AG53" s="5">
        <v>5.8689999999999998</v>
      </c>
      <c r="AH53" s="6">
        <v>0.3211</v>
      </c>
      <c r="AI53" s="5">
        <v>3.1230000000000002</v>
      </c>
      <c r="AJ53" s="5">
        <v>1.246</v>
      </c>
      <c r="AK53" s="5">
        <v>7.8250000000000002</v>
      </c>
      <c r="AL53" s="6">
        <v>1.5140000000000001E-2</v>
      </c>
      <c r="AM53" s="5">
        <v>0.751</v>
      </c>
      <c r="AN53" s="5">
        <v>0.44769999999999999</v>
      </c>
      <c r="AO53" s="5">
        <v>1.26</v>
      </c>
      <c r="AP53" s="6">
        <v>0.27800000000000002</v>
      </c>
      <c r="AQ53" s="5">
        <v>1.032</v>
      </c>
      <c r="AR53" s="5">
        <v>0.33429999999999999</v>
      </c>
      <c r="AS53" s="5">
        <v>3.1829999999999998</v>
      </c>
      <c r="AT53" s="6">
        <v>0.95699999999999996</v>
      </c>
      <c r="AU53" s="5">
        <v>0.99339999999999995</v>
      </c>
      <c r="AV53" s="5">
        <v>0.59960000000000002</v>
      </c>
      <c r="AW53" s="5">
        <v>1.6459999999999999</v>
      </c>
      <c r="AX53" s="6">
        <v>0.97960000000000003</v>
      </c>
      <c r="AY53" s="5">
        <v>1.107</v>
      </c>
      <c r="AZ53" s="5">
        <v>0.58050000000000002</v>
      </c>
      <c r="BA53" s="5">
        <v>2.1110000000000002</v>
      </c>
      <c r="BB53" s="6">
        <v>0.75749999999999995</v>
      </c>
      <c r="BC53" s="5">
        <v>0.79769999999999996</v>
      </c>
      <c r="BD53" s="5">
        <v>0.41980000000000001</v>
      </c>
      <c r="BE53" s="5">
        <v>1.516</v>
      </c>
      <c r="BF53" s="6">
        <v>0.49009999999999998</v>
      </c>
      <c r="BG53" s="5">
        <v>2.0659999999999998</v>
      </c>
      <c r="BH53" s="5">
        <v>0.49790000000000001</v>
      </c>
      <c r="BI53" s="5">
        <v>8.57</v>
      </c>
      <c r="BJ53" s="6">
        <v>0.31759999999999999</v>
      </c>
    </row>
    <row r="54" spans="1:62" x14ac:dyDescent="0.25">
      <c r="A54" s="9" t="s">
        <v>20</v>
      </c>
      <c r="B54" s="11" t="s">
        <v>74</v>
      </c>
      <c r="C54" s="5">
        <v>0.74070000000000003</v>
      </c>
      <c r="D54" s="5">
        <v>0.47439999999999999</v>
      </c>
      <c r="E54" s="5">
        <v>1.157</v>
      </c>
      <c r="F54" s="6">
        <v>0.18679999999999999</v>
      </c>
      <c r="G54" s="5">
        <v>0.82210000000000005</v>
      </c>
      <c r="H54" s="5">
        <v>0.52580000000000005</v>
      </c>
      <c r="I54" s="5">
        <v>1.2849999999999999</v>
      </c>
      <c r="J54" s="6">
        <v>0.39040000000000002</v>
      </c>
      <c r="K54" s="5">
        <v>1.3149999999999999</v>
      </c>
      <c r="L54" s="5">
        <v>0.58220000000000005</v>
      </c>
      <c r="M54" s="5">
        <v>2.9710000000000001</v>
      </c>
      <c r="N54" s="6">
        <v>0.50990000000000002</v>
      </c>
      <c r="O54" s="5">
        <v>0.90359999999999996</v>
      </c>
      <c r="P54" s="5">
        <v>0.57869999999999999</v>
      </c>
      <c r="Q54" s="5">
        <v>1.411</v>
      </c>
      <c r="R54" s="6">
        <v>0.65590000000000004</v>
      </c>
      <c r="S54" s="5">
        <v>2.08</v>
      </c>
      <c r="T54" s="5">
        <v>0.29780000000000001</v>
      </c>
      <c r="U54" s="5">
        <v>14.53</v>
      </c>
      <c r="V54" s="6">
        <v>0.4602</v>
      </c>
      <c r="W54" s="5">
        <v>0.97909999999999997</v>
      </c>
      <c r="X54" s="5">
        <v>0.62639999999999996</v>
      </c>
      <c r="Y54" s="5">
        <v>1.53</v>
      </c>
      <c r="Z54" s="6">
        <v>0.92610000000000003</v>
      </c>
      <c r="AA54" s="5">
        <v>0.97729999999999995</v>
      </c>
      <c r="AB54" s="5">
        <v>0.57730000000000004</v>
      </c>
      <c r="AC54" s="5">
        <v>1.6539999999999999</v>
      </c>
      <c r="AD54" s="6">
        <v>0.93179999999999996</v>
      </c>
      <c r="AE54" s="5">
        <v>1.6060000000000001</v>
      </c>
      <c r="AF54" s="5">
        <v>0.5968</v>
      </c>
      <c r="AG54" s="5">
        <v>4.32</v>
      </c>
      <c r="AH54" s="6">
        <v>0.3483</v>
      </c>
      <c r="AI54" s="5">
        <v>1.044</v>
      </c>
      <c r="AJ54" s="5">
        <v>0.61519999999999997</v>
      </c>
      <c r="AK54" s="5">
        <v>1.772</v>
      </c>
      <c r="AL54" s="6">
        <v>0.87309999999999999</v>
      </c>
      <c r="AM54" s="5">
        <v>0.64270000000000005</v>
      </c>
      <c r="AN54" s="5">
        <v>0.41699999999999998</v>
      </c>
      <c r="AO54" s="5">
        <v>0.99050000000000005</v>
      </c>
      <c r="AP54" s="6">
        <v>4.5170000000000002E-2</v>
      </c>
      <c r="AQ54" s="5">
        <v>0.81040000000000001</v>
      </c>
      <c r="AR54" s="5">
        <v>0.35420000000000001</v>
      </c>
      <c r="AS54" s="5">
        <v>1.8540000000000001</v>
      </c>
      <c r="AT54" s="6">
        <v>0.61850000000000005</v>
      </c>
      <c r="AU54" s="5">
        <v>1.2789999999999999</v>
      </c>
      <c r="AV54" s="5">
        <v>0.82399999999999995</v>
      </c>
      <c r="AW54" s="5">
        <v>1.984</v>
      </c>
      <c r="AX54" s="6">
        <v>0.27289999999999998</v>
      </c>
      <c r="AY54" s="5">
        <v>0.81399999999999995</v>
      </c>
      <c r="AZ54" s="5">
        <v>0.496</v>
      </c>
      <c r="BA54" s="5">
        <v>1.3360000000000001</v>
      </c>
      <c r="BB54" s="6">
        <v>0.4153</v>
      </c>
      <c r="BC54" s="5">
        <v>0.64729999999999999</v>
      </c>
      <c r="BD54" s="5">
        <v>0.38229999999999997</v>
      </c>
      <c r="BE54" s="5">
        <v>1.0960000000000001</v>
      </c>
      <c r="BF54" s="6">
        <v>0.10539999999999999</v>
      </c>
      <c r="BG54" s="5">
        <v>0.80410000000000004</v>
      </c>
      <c r="BH54" s="5">
        <v>0.37709999999999999</v>
      </c>
      <c r="BI54" s="5">
        <v>1.7150000000000001</v>
      </c>
      <c r="BJ54" s="6">
        <v>0.5726</v>
      </c>
    </row>
    <row r="55" spans="1:62" x14ac:dyDescent="0.25">
      <c r="A55" s="9" t="s">
        <v>20</v>
      </c>
      <c r="B55" s="11" t="s">
        <v>75</v>
      </c>
      <c r="C55" s="5">
        <v>1.0129999999999999</v>
      </c>
      <c r="D55" s="5">
        <v>0.55940000000000001</v>
      </c>
      <c r="E55" s="5">
        <v>1.8340000000000001</v>
      </c>
      <c r="F55" s="6">
        <v>0.96640000000000004</v>
      </c>
      <c r="G55" s="5">
        <v>1.159</v>
      </c>
      <c r="H55" s="5">
        <v>0.63959999999999995</v>
      </c>
      <c r="I55" s="5">
        <v>2.1019999999999999</v>
      </c>
      <c r="J55" s="6">
        <v>0.62590000000000001</v>
      </c>
      <c r="K55" s="5">
        <v>1.6</v>
      </c>
      <c r="L55" s="5">
        <v>0.48320000000000002</v>
      </c>
      <c r="M55" s="5">
        <v>5.3</v>
      </c>
      <c r="N55" s="6">
        <v>0.44159999999999999</v>
      </c>
      <c r="O55" s="5">
        <v>1.0229999999999999</v>
      </c>
      <c r="P55" s="5">
        <v>0.55840000000000001</v>
      </c>
      <c r="Q55" s="5">
        <v>1.8740000000000001</v>
      </c>
      <c r="R55" s="6">
        <v>0.94120000000000004</v>
      </c>
      <c r="S55" s="5">
        <v>0.61260000000000003</v>
      </c>
      <c r="T55" s="5">
        <v>0.14419999999999999</v>
      </c>
      <c r="U55" s="5">
        <v>2.6030000000000002</v>
      </c>
      <c r="V55" s="6">
        <v>0.50670000000000004</v>
      </c>
      <c r="W55" s="5">
        <v>1.5189999999999999</v>
      </c>
      <c r="X55" s="5">
        <v>0.7863</v>
      </c>
      <c r="Y55" s="5">
        <v>2.9359999999999999</v>
      </c>
      <c r="Z55" s="6">
        <v>0.21329999999999999</v>
      </c>
      <c r="AA55" s="5">
        <v>0.65490000000000004</v>
      </c>
      <c r="AB55" s="5">
        <v>0.28649999999999998</v>
      </c>
      <c r="AC55" s="5">
        <v>1.4970000000000001</v>
      </c>
      <c r="AD55" s="6">
        <v>0.31559999999999999</v>
      </c>
      <c r="AE55" s="5">
        <v>0.56689999999999996</v>
      </c>
      <c r="AF55" s="5">
        <v>0.24030000000000001</v>
      </c>
      <c r="AG55" s="5">
        <v>1.337</v>
      </c>
      <c r="AH55" s="6">
        <v>0.1948</v>
      </c>
      <c r="AI55" s="5">
        <v>1.5720000000000001</v>
      </c>
      <c r="AJ55" s="5">
        <v>0.72219999999999995</v>
      </c>
      <c r="AK55" s="5">
        <v>3.423</v>
      </c>
      <c r="AL55" s="6">
        <v>0.25419999999999998</v>
      </c>
      <c r="AM55" s="5">
        <v>0.71440000000000003</v>
      </c>
      <c r="AN55" s="5">
        <v>0.39529999999999998</v>
      </c>
      <c r="AO55" s="5">
        <v>1.2909999999999999</v>
      </c>
      <c r="AP55" s="6">
        <v>0.26540000000000002</v>
      </c>
      <c r="AQ55" s="5">
        <v>2.6579999999999999</v>
      </c>
      <c r="AR55" s="5">
        <v>0.36259999999999998</v>
      </c>
      <c r="AS55" s="5">
        <v>19.48</v>
      </c>
      <c r="AT55" s="6">
        <v>0.33610000000000001</v>
      </c>
      <c r="AU55" s="5">
        <v>0.99429999999999996</v>
      </c>
      <c r="AV55" s="5">
        <v>0.55589999999999995</v>
      </c>
      <c r="AW55" s="5">
        <v>1.778</v>
      </c>
      <c r="AX55" s="6">
        <v>0.98460000000000003</v>
      </c>
      <c r="AY55" s="5">
        <v>1.002</v>
      </c>
      <c r="AZ55" s="5">
        <v>0.49280000000000002</v>
      </c>
      <c r="BA55" s="5">
        <v>2.0390000000000001</v>
      </c>
      <c r="BB55" s="6">
        <v>0.995</v>
      </c>
      <c r="BC55" s="5">
        <v>1.0860000000000001</v>
      </c>
      <c r="BD55" s="5">
        <v>0.47989999999999999</v>
      </c>
      <c r="BE55" s="5">
        <v>2.456</v>
      </c>
      <c r="BF55" s="6">
        <v>0.84360000000000002</v>
      </c>
      <c r="BG55" s="5">
        <v>1.8620000000000001</v>
      </c>
      <c r="BH55" s="5">
        <v>0.4385</v>
      </c>
      <c r="BI55" s="5">
        <v>7.9029999999999996</v>
      </c>
      <c r="BJ55" s="6">
        <v>0.39950000000000002</v>
      </c>
    </row>
    <row r="56" spans="1:62" s="2" customFormat="1" x14ac:dyDescent="0.25">
      <c r="A56" s="12" t="s">
        <v>21</v>
      </c>
      <c r="B56" s="11" t="s">
        <v>76</v>
      </c>
      <c r="C56" s="5">
        <v>1.0887316276537833</v>
      </c>
      <c r="D56" s="5">
        <v>0.92936802973977695</v>
      </c>
      <c r="E56" s="5">
        <v>1.2746972594008923</v>
      </c>
      <c r="F56" s="6">
        <v>0.29120000000000001</v>
      </c>
      <c r="G56" s="5">
        <v>0.98109999999999997</v>
      </c>
      <c r="H56" s="5">
        <v>0.83660000000000001</v>
      </c>
      <c r="I56" s="5">
        <v>1.1499999999999999</v>
      </c>
      <c r="J56" s="6">
        <v>0.81430000000000002</v>
      </c>
      <c r="K56" s="5">
        <v>0.98740000000000006</v>
      </c>
      <c r="L56" s="5">
        <v>0.74570000000000003</v>
      </c>
      <c r="M56" s="5">
        <v>1.3069999999999999</v>
      </c>
      <c r="N56" s="6">
        <v>0.92949999999999999</v>
      </c>
      <c r="O56" s="5">
        <v>0.99304865938430997</v>
      </c>
      <c r="P56" s="5">
        <v>0.84317032040472184</v>
      </c>
      <c r="Q56" s="5">
        <v>1.1697274535033337</v>
      </c>
      <c r="R56" s="6">
        <v>0.93289999999999995</v>
      </c>
      <c r="S56" s="5">
        <v>0.81766148814390838</v>
      </c>
      <c r="T56" s="5">
        <v>0.48123195380173245</v>
      </c>
      <c r="U56" s="5">
        <v>1.3896609227348526</v>
      </c>
      <c r="V56" s="6">
        <v>0.45710000000000001</v>
      </c>
      <c r="W56" s="5">
        <v>0.88809946714031984</v>
      </c>
      <c r="X56" s="5">
        <v>0.75357950263752826</v>
      </c>
      <c r="Y56" s="5">
        <v>1.0470107842110774</v>
      </c>
      <c r="Z56" s="6">
        <v>0.15790000000000001</v>
      </c>
      <c r="AA56" s="5">
        <v>0.98522167487684742</v>
      </c>
      <c r="AB56" s="5">
        <v>0.81699346405228757</v>
      </c>
      <c r="AC56" s="5">
        <v>1.1883541295306002</v>
      </c>
      <c r="AD56" s="6">
        <v>0.87760000000000005</v>
      </c>
      <c r="AE56" s="5">
        <v>1.0783996549121104</v>
      </c>
      <c r="AF56" s="5">
        <v>0.80321285140562237</v>
      </c>
      <c r="AG56" s="5">
        <v>1.4480162177816391</v>
      </c>
      <c r="AH56" s="6">
        <v>0.61570000000000003</v>
      </c>
      <c r="AI56" s="5">
        <v>0.88731144631765746</v>
      </c>
      <c r="AJ56" s="5">
        <v>0.7293946024799417</v>
      </c>
      <c r="AK56" s="5">
        <v>1.0796804145972791</v>
      </c>
      <c r="AL56" s="6">
        <v>0.2329</v>
      </c>
      <c r="AM56" s="5">
        <v>0.94650000000000001</v>
      </c>
      <c r="AN56" s="5">
        <v>0.80059999999999998</v>
      </c>
      <c r="AO56" s="5">
        <v>1.119</v>
      </c>
      <c r="AP56" s="6">
        <v>0.51990000000000003</v>
      </c>
      <c r="AQ56" s="5">
        <v>1.1111111111111112</v>
      </c>
      <c r="AR56" s="5">
        <v>0.80710250201775624</v>
      </c>
      <c r="AS56" s="5">
        <v>1.5295197308045272</v>
      </c>
      <c r="AT56" s="6">
        <v>0.51839999999999997</v>
      </c>
      <c r="AU56" s="5">
        <v>0.89849999999999997</v>
      </c>
      <c r="AV56" s="5">
        <v>0.76910000000000001</v>
      </c>
      <c r="AW56" s="5">
        <v>1.05</v>
      </c>
      <c r="AX56" s="6">
        <v>0.17699999999999999</v>
      </c>
      <c r="AY56" s="5">
        <v>0.92421441774491675</v>
      </c>
      <c r="AZ56" s="5">
        <v>0.76161462300076166</v>
      </c>
      <c r="BA56" s="5">
        <v>1.1218308279111511</v>
      </c>
      <c r="BB56" s="6">
        <v>0.4254</v>
      </c>
      <c r="BC56" s="5">
        <v>0.94428706326723333</v>
      </c>
      <c r="BD56" s="5">
        <v>0.75471698113207553</v>
      </c>
      <c r="BE56" s="5">
        <v>1.1824524062906467</v>
      </c>
      <c r="BF56" s="6">
        <v>0.61850000000000005</v>
      </c>
      <c r="BG56" s="5">
        <v>1.0565240359218173</v>
      </c>
      <c r="BH56" s="5">
        <v>0.76923076923076916</v>
      </c>
      <c r="BI56" s="5">
        <v>1.4511681903932665</v>
      </c>
      <c r="BJ56" s="6">
        <v>0.73429999999999995</v>
      </c>
    </row>
    <row r="57" spans="1:62" x14ac:dyDescent="0.25">
      <c r="A57" s="12" t="s">
        <v>21</v>
      </c>
      <c r="B57" s="11" t="s">
        <v>27</v>
      </c>
      <c r="C57" s="5">
        <v>0.91949999999999998</v>
      </c>
      <c r="D57" s="5">
        <v>0.77029999999999998</v>
      </c>
      <c r="E57" s="5">
        <v>1.0980000000000001</v>
      </c>
      <c r="F57" s="6">
        <v>0.3528</v>
      </c>
      <c r="G57" s="5">
        <v>0.93149999999999999</v>
      </c>
      <c r="H57" s="5">
        <v>0.77890000000000004</v>
      </c>
      <c r="I57" s="5">
        <v>1.1140000000000001</v>
      </c>
      <c r="J57" s="6">
        <v>0.43730000000000002</v>
      </c>
      <c r="K57" s="5">
        <v>1.0049999999999999</v>
      </c>
      <c r="L57" s="5">
        <v>0.73429999999999995</v>
      </c>
      <c r="M57" s="5">
        <v>1.3759999999999999</v>
      </c>
      <c r="N57" s="6">
        <v>0.97499999999999998</v>
      </c>
      <c r="O57" s="5">
        <v>1.022</v>
      </c>
      <c r="P57" s="5">
        <v>0.85089999999999999</v>
      </c>
      <c r="Q57" s="5">
        <v>1.228</v>
      </c>
      <c r="R57" s="6">
        <v>0.81459999999999999</v>
      </c>
      <c r="S57" s="5">
        <v>1.1200000000000001</v>
      </c>
      <c r="T57" s="5">
        <v>0.62629999999999997</v>
      </c>
      <c r="U57" s="5">
        <v>2.0030000000000001</v>
      </c>
      <c r="V57" s="6">
        <v>0.70230000000000004</v>
      </c>
      <c r="W57" s="5">
        <v>1.1399999999999999</v>
      </c>
      <c r="X57" s="5">
        <v>0.94789999999999996</v>
      </c>
      <c r="Y57" s="5">
        <v>1.3720000000000001</v>
      </c>
      <c r="Z57" s="6">
        <v>0.16370000000000001</v>
      </c>
      <c r="AA57" s="5">
        <v>0.99419999999999997</v>
      </c>
      <c r="AB57" s="5">
        <v>0.8044</v>
      </c>
      <c r="AC57" s="5">
        <v>1.2290000000000001</v>
      </c>
      <c r="AD57" s="6">
        <v>0.95740000000000003</v>
      </c>
      <c r="AE57" s="5">
        <v>0.82850000000000001</v>
      </c>
      <c r="AF57" s="5">
        <v>0.60340000000000005</v>
      </c>
      <c r="AG57" s="5">
        <v>1.1379999999999999</v>
      </c>
      <c r="AH57" s="6">
        <v>0.2447</v>
      </c>
      <c r="AI57" s="5">
        <v>1.0900000000000001</v>
      </c>
      <c r="AJ57" s="5">
        <v>0.87729999999999997</v>
      </c>
      <c r="AK57" s="5">
        <v>1.355</v>
      </c>
      <c r="AL57" s="6">
        <v>0.43569999999999998</v>
      </c>
      <c r="AM57" s="5">
        <v>0.92359999999999998</v>
      </c>
      <c r="AN57" s="5">
        <v>0.76639999999999997</v>
      </c>
      <c r="AO57" s="5">
        <v>1.113</v>
      </c>
      <c r="AP57" s="6">
        <v>0.40339999999999998</v>
      </c>
      <c r="AQ57" s="5">
        <v>1.1319999999999999</v>
      </c>
      <c r="AR57" s="5">
        <v>0.76670000000000005</v>
      </c>
      <c r="AS57" s="5">
        <v>1.67</v>
      </c>
      <c r="AT57" s="6">
        <v>0.53390000000000004</v>
      </c>
      <c r="AU57" s="5">
        <v>0.87939999999999996</v>
      </c>
      <c r="AV57" s="5">
        <v>0.73899999999999999</v>
      </c>
      <c r="AW57" s="5">
        <v>1.046</v>
      </c>
      <c r="AX57" s="6">
        <v>0.14729999999999999</v>
      </c>
      <c r="AY57" s="5">
        <v>1.0740000000000001</v>
      </c>
      <c r="AZ57" s="5">
        <v>0.8649</v>
      </c>
      <c r="BA57" s="5">
        <v>1.3340000000000001</v>
      </c>
      <c r="BB57" s="6">
        <v>0.51770000000000005</v>
      </c>
      <c r="BC57" s="5">
        <v>1.1439999999999999</v>
      </c>
      <c r="BD57" s="5">
        <v>0.88529999999999998</v>
      </c>
      <c r="BE57" s="5">
        <v>1.4790000000000001</v>
      </c>
      <c r="BF57" s="6">
        <v>0.3034</v>
      </c>
      <c r="BG57" s="5">
        <v>0.83750000000000002</v>
      </c>
      <c r="BH57" s="5">
        <v>0.59409999999999996</v>
      </c>
      <c r="BI57" s="5">
        <v>1.181</v>
      </c>
      <c r="BJ57" s="6">
        <v>0.31140000000000001</v>
      </c>
    </row>
    <row r="58" spans="1:62" x14ac:dyDescent="0.25">
      <c r="A58" s="12" t="s">
        <v>21</v>
      </c>
      <c r="B58" s="11" t="s">
        <v>62</v>
      </c>
      <c r="C58" s="5">
        <v>0.87860000000000005</v>
      </c>
      <c r="D58" s="5">
        <v>0.63160000000000005</v>
      </c>
      <c r="E58" s="5">
        <v>1.222</v>
      </c>
      <c r="F58" s="6">
        <v>0.44190000000000002</v>
      </c>
      <c r="G58" s="5">
        <v>1.115</v>
      </c>
      <c r="H58" s="5">
        <v>0.80069999999999997</v>
      </c>
      <c r="I58" s="5">
        <v>1.552</v>
      </c>
      <c r="J58" s="6">
        <v>0.51990000000000003</v>
      </c>
      <c r="K58" s="5">
        <v>0.81620000000000004</v>
      </c>
      <c r="L58" s="5">
        <v>0.46</v>
      </c>
      <c r="M58" s="5">
        <v>1.448</v>
      </c>
      <c r="N58" s="6">
        <v>0.4874</v>
      </c>
      <c r="O58" s="5">
        <v>0.83709999999999996</v>
      </c>
      <c r="P58" s="5">
        <v>0.59670000000000001</v>
      </c>
      <c r="Q58" s="5">
        <v>1.1739999999999999</v>
      </c>
      <c r="R58" s="6">
        <v>0.30309999999999998</v>
      </c>
      <c r="S58" s="5">
        <v>1.988</v>
      </c>
      <c r="T58" s="5">
        <v>0.48749999999999999</v>
      </c>
      <c r="U58" s="5">
        <v>8.1050000000000004</v>
      </c>
      <c r="V58" s="6">
        <v>0.33800000000000002</v>
      </c>
      <c r="W58" s="5">
        <v>1.0449999999999999</v>
      </c>
      <c r="X58" s="5">
        <v>0.74350000000000005</v>
      </c>
      <c r="Y58" s="5">
        <v>1.468</v>
      </c>
      <c r="Z58" s="6">
        <v>0.80149999999999999</v>
      </c>
      <c r="AA58" s="5">
        <v>0.95550000000000002</v>
      </c>
      <c r="AB58" s="5">
        <v>0.6472</v>
      </c>
      <c r="AC58" s="5">
        <v>1.411</v>
      </c>
      <c r="AD58" s="6">
        <v>0.81879999999999997</v>
      </c>
      <c r="AE58" s="5">
        <v>1.6160000000000001</v>
      </c>
      <c r="AF58" s="5">
        <v>0.73419999999999996</v>
      </c>
      <c r="AG58" s="5">
        <v>3.5550000000000002</v>
      </c>
      <c r="AH58" s="6">
        <v>0.23319999999999999</v>
      </c>
      <c r="AI58" s="5">
        <v>1.1040000000000001</v>
      </c>
      <c r="AJ58" s="5">
        <v>0.72660000000000002</v>
      </c>
      <c r="AK58" s="5">
        <v>1.677</v>
      </c>
      <c r="AL58" s="6">
        <v>0.64290000000000003</v>
      </c>
      <c r="AM58" s="5">
        <v>0.99270000000000003</v>
      </c>
      <c r="AN58" s="5">
        <v>0.69810000000000005</v>
      </c>
      <c r="AO58" s="5">
        <v>1.4119999999999999</v>
      </c>
      <c r="AP58" s="6">
        <v>0.96750000000000003</v>
      </c>
      <c r="AQ58" s="5">
        <v>0.68110000000000004</v>
      </c>
      <c r="AR58" s="5">
        <v>0.38229999999999997</v>
      </c>
      <c r="AS58" s="5">
        <v>1.214</v>
      </c>
      <c r="AT58" s="6">
        <v>0.1925</v>
      </c>
      <c r="AU58" s="5">
        <v>0.98819999999999997</v>
      </c>
      <c r="AV58" s="5">
        <v>0.71440000000000003</v>
      </c>
      <c r="AW58" s="5">
        <v>1.367</v>
      </c>
      <c r="AX58" s="6">
        <v>0.94269999999999998</v>
      </c>
      <c r="AY58" s="5">
        <v>1.2270000000000001</v>
      </c>
      <c r="AZ58" s="5">
        <v>0.79900000000000004</v>
      </c>
      <c r="BA58" s="5">
        <v>1.8839999999999999</v>
      </c>
      <c r="BB58" s="6">
        <v>0.35</v>
      </c>
      <c r="BC58" s="5">
        <v>0.96530000000000005</v>
      </c>
      <c r="BD58" s="5">
        <v>0.60809999999999997</v>
      </c>
      <c r="BE58" s="5">
        <v>1.532</v>
      </c>
      <c r="BF58" s="6">
        <v>0.88090000000000002</v>
      </c>
      <c r="BG58" s="5">
        <v>2.0249999999999999</v>
      </c>
      <c r="BH58" s="5">
        <v>0.81440000000000001</v>
      </c>
      <c r="BI58" s="5">
        <v>5.0339999999999998</v>
      </c>
      <c r="BJ58" s="6">
        <v>0.129</v>
      </c>
    </row>
    <row r="59" spans="1:62" x14ac:dyDescent="0.25">
      <c r="A59" s="9" t="s">
        <v>22</v>
      </c>
      <c r="B59" s="11" t="s">
        <v>26</v>
      </c>
      <c r="C59" s="5">
        <v>0.92049999999999998</v>
      </c>
      <c r="D59" s="5">
        <v>0.69820000000000004</v>
      </c>
      <c r="E59" s="5">
        <v>1.214</v>
      </c>
      <c r="F59" s="6">
        <v>0.55700000000000005</v>
      </c>
      <c r="G59" s="5">
        <v>0.94720000000000004</v>
      </c>
      <c r="H59" s="5">
        <v>0.71679999999999999</v>
      </c>
      <c r="I59" s="5">
        <v>1.252</v>
      </c>
      <c r="J59" s="6">
        <v>0.70320000000000005</v>
      </c>
      <c r="K59" s="5">
        <v>0.96279999999999999</v>
      </c>
      <c r="L59" s="5">
        <v>0.59130000000000005</v>
      </c>
      <c r="M59" s="5">
        <v>1.5669999999999999</v>
      </c>
      <c r="N59" s="6">
        <v>0.87870000000000004</v>
      </c>
      <c r="O59" s="5">
        <v>0.94769999999999999</v>
      </c>
      <c r="P59" s="5">
        <v>0.71250000000000002</v>
      </c>
      <c r="Q59" s="5">
        <v>1.26</v>
      </c>
      <c r="R59" s="6">
        <v>0.7117</v>
      </c>
      <c r="S59" s="5">
        <v>1.444</v>
      </c>
      <c r="T59" s="5">
        <v>0.51419999999999999</v>
      </c>
      <c r="U59" s="5">
        <v>4.0570000000000004</v>
      </c>
      <c r="V59" s="6">
        <v>0.4854</v>
      </c>
      <c r="W59" s="5">
        <v>1.306</v>
      </c>
      <c r="X59" s="5">
        <v>0.96930000000000005</v>
      </c>
      <c r="Y59" s="5">
        <v>1.758</v>
      </c>
      <c r="Z59" s="6">
        <v>7.9259999999999997E-2</v>
      </c>
      <c r="AA59" s="5">
        <v>1.2170000000000001</v>
      </c>
      <c r="AB59" s="5">
        <v>0.88180000000000003</v>
      </c>
      <c r="AC59" s="5">
        <v>1.679</v>
      </c>
      <c r="AD59" s="6">
        <v>0.2324</v>
      </c>
      <c r="AE59" s="5">
        <v>0.90190000000000003</v>
      </c>
      <c r="AF59" s="5">
        <v>0.54690000000000005</v>
      </c>
      <c r="AG59" s="5">
        <v>1.4870000000000001</v>
      </c>
      <c r="AH59" s="6">
        <v>0.68589999999999995</v>
      </c>
      <c r="AI59" s="5">
        <v>1.4950000000000001</v>
      </c>
      <c r="AJ59" s="5">
        <v>1.034</v>
      </c>
      <c r="AK59" s="5">
        <v>2.161</v>
      </c>
      <c r="AL59" s="6">
        <v>3.2730000000000002E-2</v>
      </c>
      <c r="AM59" s="5">
        <v>0.93489999999999995</v>
      </c>
      <c r="AN59" s="5">
        <v>0.69610000000000005</v>
      </c>
      <c r="AO59" s="5">
        <v>1.256</v>
      </c>
      <c r="AP59" s="6">
        <v>0.65439999999999998</v>
      </c>
      <c r="AQ59" s="5">
        <v>1.1950000000000001</v>
      </c>
      <c r="AR59" s="5">
        <v>0.63280000000000003</v>
      </c>
      <c r="AS59" s="5">
        <v>2.2549999999999999</v>
      </c>
      <c r="AT59" s="6">
        <v>0.58340000000000003</v>
      </c>
      <c r="AU59" s="5">
        <v>1.075</v>
      </c>
      <c r="AV59" s="5">
        <v>0.81679999999999997</v>
      </c>
      <c r="AW59" s="5">
        <v>1.4139999999999999</v>
      </c>
      <c r="AX59" s="6">
        <v>0.60709999999999997</v>
      </c>
      <c r="AY59" s="5">
        <v>1.377</v>
      </c>
      <c r="AZ59" s="5">
        <v>0.96399999999999997</v>
      </c>
      <c r="BA59" s="5">
        <v>1.968</v>
      </c>
      <c r="BB59" s="6">
        <v>7.8659999999999994E-2</v>
      </c>
      <c r="BC59" s="5">
        <v>1.476</v>
      </c>
      <c r="BD59" s="5">
        <v>0.9526</v>
      </c>
      <c r="BE59" s="5">
        <v>2.2869999999999999</v>
      </c>
      <c r="BF59" s="6">
        <v>8.1379999999999994E-2</v>
      </c>
      <c r="BG59" s="5">
        <v>1.3</v>
      </c>
      <c r="BH59" s="5">
        <v>0.69510000000000005</v>
      </c>
      <c r="BI59" s="5">
        <v>2.4329999999999998</v>
      </c>
      <c r="BJ59" s="6">
        <v>0.4113</v>
      </c>
    </row>
    <row r="60" spans="1:62" x14ac:dyDescent="0.25">
      <c r="A60" s="9" t="s">
        <v>22</v>
      </c>
      <c r="B60" s="11" t="s">
        <v>27</v>
      </c>
      <c r="C60" s="5">
        <v>0.95689999999999997</v>
      </c>
      <c r="D60" s="5">
        <v>0.80789999999999995</v>
      </c>
      <c r="E60" s="5">
        <v>1.133</v>
      </c>
      <c r="F60" s="6">
        <v>0.61009999999999998</v>
      </c>
      <c r="G60" s="5">
        <v>0.96340000000000003</v>
      </c>
      <c r="H60" s="5">
        <v>0.81220000000000003</v>
      </c>
      <c r="I60" s="5">
        <v>1.143</v>
      </c>
      <c r="J60" s="6">
        <v>0.66849999999999998</v>
      </c>
      <c r="K60" s="5">
        <v>1.351</v>
      </c>
      <c r="L60" s="5">
        <v>0.9748</v>
      </c>
      <c r="M60" s="5">
        <v>1.871</v>
      </c>
      <c r="N60" s="6">
        <v>7.0849999999999996E-2</v>
      </c>
      <c r="O60" s="5">
        <v>0.94279999999999997</v>
      </c>
      <c r="P60" s="5">
        <v>0.7913</v>
      </c>
      <c r="Q60" s="5">
        <v>1.123</v>
      </c>
      <c r="R60" s="6">
        <v>0.51019999999999999</v>
      </c>
      <c r="S60" s="5">
        <v>0.76580000000000004</v>
      </c>
      <c r="T60" s="5">
        <v>0.47339999999999999</v>
      </c>
      <c r="U60" s="5">
        <v>1.2390000000000001</v>
      </c>
      <c r="V60" s="6">
        <v>0.27710000000000001</v>
      </c>
      <c r="W60" s="5">
        <v>0.99139999999999995</v>
      </c>
      <c r="X60" s="5">
        <v>0.83360000000000001</v>
      </c>
      <c r="Y60" s="5">
        <v>1.179</v>
      </c>
      <c r="Z60" s="6">
        <v>0.92249999999999999</v>
      </c>
      <c r="AA60" s="5">
        <v>1.1220000000000001</v>
      </c>
      <c r="AB60" s="5">
        <v>0.92090000000000005</v>
      </c>
      <c r="AC60" s="5">
        <v>1.3680000000000001</v>
      </c>
      <c r="AD60" s="6">
        <v>0.25269999999999998</v>
      </c>
      <c r="AE60" s="5">
        <v>0.99429999999999996</v>
      </c>
      <c r="AF60" s="5">
        <v>0.72430000000000005</v>
      </c>
      <c r="AG60" s="5">
        <v>1.365</v>
      </c>
      <c r="AH60" s="6">
        <v>0.9718</v>
      </c>
      <c r="AI60" s="5">
        <v>0.82809999999999995</v>
      </c>
      <c r="AJ60" s="5">
        <v>0.67900000000000005</v>
      </c>
      <c r="AK60" s="5">
        <v>1.01</v>
      </c>
      <c r="AL60" s="6">
        <v>6.2520000000000006E-2</v>
      </c>
      <c r="AM60" s="5">
        <v>0.94810000000000005</v>
      </c>
      <c r="AN60" s="5">
        <v>0.79420000000000002</v>
      </c>
      <c r="AO60" s="5">
        <v>1.1319999999999999</v>
      </c>
      <c r="AP60" s="6">
        <v>0.55579999999999996</v>
      </c>
      <c r="AQ60" s="5">
        <v>1.0880000000000001</v>
      </c>
      <c r="AR60" s="5">
        <v>0.76200000000000001</v>
      </c>
      <c r="AS60" s="5">
        <v>1.554</v>
      </c>
      <c r="AT60" s="6">
        <v>0.64180000000000004</v>
      </c>
      <c r="AU60" s="5">
        <v>1.038</v>
      </c>
      <c r="AV60" s="5">
        <v>0.87839999999999996</v>
      </c>
      <c r="AW60" s="5">
        <v>1.2270000000000001</v>
      </c>
      <c r="AX60" s="6">
        <v>0.66020000000000001</v>
      </c>
      <c r="AY60" s="5">
        <v>1.107</v>
      </c>
      <c r="AZ60" s="5">
        <v>0.89829999999999999</v>
      </c>
      <c r="BA60" s="5">
        <v>1.363</v>
      </c>
      <c r="BB60" s="6">
        <v>0.34089999999999998</v>
      </c>
      <c r="BC60" s="5">
        <v>1.272</v>
      </c>
      <c r="BD60" s="5">
        <v>0.99009999999999998</v>
      </c>
      <c r="BE60" s="5">
        <v>1.6339999999999999</v>
      </c>
      <c r="BF60" s="6">
        <v>5.9819999999999998E-2</v>
      </c>
      <c r="BG60" s="5">
        <v>1.1919999999999999</v>
      </c>
      <c r="BH60" s="5">
        <v>0.82840000000000003</v>
      </c>
      <c r="BI60" s="5">
        <v>1.716</v>
      </c>
      <c r="BJ60" s="6">
        <v>0.34370000000000001</v>
      </c>
    </row>
    <row r="61" spans="1:62" x14ac:dyDescent="0.25">
      <c r="A61" s="9" t="s">
        <v>22</v>
      </c>
      <c r="B61" s="11" t="s">
        <v>28</v>
      </c>
      <c r="C61" s="5">
        <v>1.1839999999999999</v>
      </c>
      <c r="D61" s="5">
        <v>0.97019999999999995</v>
      </c>
      <c r="E61" s="5">
        <v>1.4450000000000001</v>
      </c>
      <c r="F61" s="6">
        <v>9.647E-2</v>
      </c>
      <c r="G61" s="5">
        <v>1.131</v>
      </c>
      <c r="H61" s="5">
        <v>0.92530000000000001</v>
      </c>
      <c r="I61" s="5">
        <v>1.383</v>
      </c>
      <c r="J61" s="6">
        <v>0.22919999999999999</v>
      </c>
      <c r="K61" s="5">
        <v>0.52549999999999997</v>
      </c>
      <c r="L61" s="5">
        <v>0.38919999999999999</v>
      </c>
      <c r="M61" s="5">
        <v>0.70950000000000002</v>
      </c>
      <c r="N61" s="6">
        <v>2.6699999999999998E-5</v>
      </c>
      <c r="O61" s="5">
        <v>0.84599999999999997</v>
      </c>
      <c r="P61" s="5">
        <v>0.69020000000000004</v>
      </c>
      <c r="Q61" s="5">
        <v>1.0369999999999999</v>
      </c>
      <c r="R61" s="6">
        <v>0.10730000000000001</v>
      </c>
      <c r="S61" s="5">
        <v>0.9466</v>
      </c>
      <c r="T61" s="5">
        <v>0.51829999999999998</v>
      </c>
      <c r="U61" s="5">
        <v>1.7290000000000001</v>
      </c>
      <c r="V61" s="6">
        <v>0.85819999999999996</v>
      </c>
      <c r="W61" s="5">
        <v>1.0249999999999999</v>
      </c>
      <c r="X61" s="5">
        <v>0.83309999999999995</v>
      </c>
      <c r="Y61" s="5">
        <v>1.26</v>
      </c>
      <c r="Z61" s="6">
        <v>0.81699999999999995</v>
      </c>
      <c r="AA61" s="5">
        <v>0.97799999999999998</v>
      </c>
      <c r="AB61" s="5">
        <v>0.76590000000000003</v>
      </c>
      <c r="AC61" s="5">
        <v>1.2490000000000001</v>
      </c>
      <c r="AD61" s="6">
        <v>0.85860000000000003</v>
      </c>
      <c r="AE61" s="5">
        <v>0.9597</v>
      </c>
      <c r="AF61" s="5">
        <v>0.67230000000000001</v>
      </c>
      <c r="AG61" s="5">
        <v>1.37</v>
      </c>
      <c r="AH61" s="6">
        <v>0.8206</v>
      </c>
      <c r="AI61" s="5">
        <v>1.0960000000000001</v>
      </c>
      <c r="AJ61" s="5">
        <v>0.86</v>
      </c>
      <c r="AK61" s="5">
        <v>1.3959999999999999</v>
      </c>
      <c r="AL61" s="6">
        <v>0.45979999999999999</v>
      </c>
      <c r="AM61" s="5">
        <v>1.0309999999999999</v>
      </c>
      <c r="AN61" s="5">
        <v>0.83230000000000004</v>
      </c>
      <c r="AO61" s="5">
        <v>1.2769999999999999</v>
      </c>
      <c r="AP61" s="6">
        <v>0.78049999999999997</v>
      </c>
      <c r="AQ61" s="5">
        <v>1.1399999999999999</v>
      </c>
      <c r="AR61" s="5">
        <v>0.73770000000000002</v>
      </c>
      <c r="AS61" s="5">
        <v>1.7629999999999999</v>
      </c>
      <c r="AT61" s="6">
        <v>0.55459999999999998</v>
      </c>
      <c r="AU61" s="5">
        <v>1.145</v>
      </c>
      <c r="AV61" s="5">
        <v>0.93940000000000001</v>
      </c>
      <c r="AW61" s="5">
        <v>1.395</v>
      </c>
      <c r="AX61" s="6">
        <v>0.1802</v>
      </c>
      <c r="AY61" s="5">
        <v>1.0960000000000001</v>
      </c>
      <c r="AZ61" s="5">
        <v>0.85929999999999995</v>
      </c>
      <c r="BA61" s="5">
        <v>1.3979999999999999</v>
      </c>
      <c r="BB61" s="6">
        <v>0.46039999999999998</v>
      </c>
      <c r="BC61" s="5">
        <v>0.96230000000000004</v>
      </c>
      <c r="BD61" s="5">
        <v>0.73340000000000005</v>
      </c>
      <c r="BE61" s="5">
        <v>1.2629999999999999</v>
      </c>
      <c r="BF61" s="6">
        <v>0.78159999999999996</v>
      </c>
      <c r="BG61" s="5">
        <v>0.71319999999999995</v>
      </c>
      <c r="BH61" s="5">
        <v>0.49580000000000002</v>
      </c>
      <c r="BI61" s="5">
        <v>1.026</v>
      </c>
      <c r="BJ61" s="6">
        <v>6.8430000000000005E-2</v>
      </c>
    </row>
    <row r="62" spans="1:62" x14ac:dyDescent="0.25">
      <c r="A62" s="9" t="s">
        <v>22</v>
      </c>
      <c r="B62" s="11" t="s">
        <v>65</v>
      </c>
      <c r="C62" s="5">
        <v>0.98550000000000004</v>
      </c>
      <c r="D62" s="5">
        <v>0.87419999999999998</v>
      </c>
      <c r="E62" s="5">
        <v>1.111</v>
      </c>
      <c r="F62" s="6">
        <v>0.81179999999999997</v>
      </c>
      <c r="G62" s="5">
        <v>1.002</v>
      </c>
      <c r="H62" s="5">
        <v>0.88770000000000004</v>
      </c>
      <c r="I62" s="5">
        <v>1.1299999999999999</v>
      </c>
      <c r="J62" s="6">
        <v>0.97840000000000005</v>
      </c>
      <c r="K62" s="5">
        <v>0.99280000000000002</v>
      </c>
      <c r="L62" s="5">
        <v>0.80289999999999995</v>
      </c>
      <c r="M62" s="5">
        <v>1.228</v>
      </c>
      <c r="N62" s="6">
        <v>0.94710000000000005</v>
      </c>
      <c r="O62" s="5">
        <v>1.0900000000000001</v>
      </c>
      <c r="P62" s="5">
        <v>0.96250000000000002</v>
      </c>
      <c r="Q62" s="5">
        <v>1.234</v>
      </c>
      <c r="R62" s="6">
        <v>0.17430000000000001</v>
      </c>
      <c r="S62" s="5">
        <v>1.5840000000000001</v>
      </c>
      <c r="T62" s="5">
        <v>1.071</v>
      </c>
      <c r="U62" s="5">
        <v>2.343</v>
      </c>
      <c r="V62" s="6">
        <v>2.138E-2</v>
      </c>
      <c r="W62" s="5">
        <v>1.008</v>
      </c>
      <c r="X62" s="5">
        <v>0.89080000000000004</v>
      </c>
      <c r="Y62" s="5">
        <v>1.1419999999999999</v>
      </c>
      <c r="Z62" s="6">
        <v>0.89410000000000001</v>
      </c>
      <c r="AA62" s="5">
        <v>0.95530000000000004</v>
      </c>
      <c r="AB62" s="5">
        <v>0.82599999999999996</v>
      </c>
      <c r="AC62" s="5">
        <v>1.105</v>
      </c>
      <c r="AD62" s="6">
        <v>0.53810000000000002</v>
      </c>
      <c r="AE62" s="5">
        <v>0.99639999999999995</v>
      </c>
      <c r="AF62" s="5">
        <v>0.79690000000000005</v>
      </c>
      <c r="AG62" s="5">
        <v>1.246</v>
      </c>
      <c r="AH62" s="6">
        <v>0.97470000000000001</v>
      </c>
      <c r="AI62" s="5">
        <v>1.0069999999999999</v>
      </c>
      <c r="AJ62" s="5">
        <v>0.87090000000000001</v>
      </c>
      <c r="AK62" s="5">
        <v>1.1639999999999999</v>
      </c>
      <c r="AL62" s="6">
        <v>0.92669999999999997</v>
      </c>
      <c r="AM62" s="5">
        <v>1.06</v>
      </c>
      <c r="AN62" s="5">
        <v>0.93300000000000005</v>
      </c>
      <c r="AO62" s="5">
        <v>1.2050000000000001</v>
      </c>
      <c r="AP62" s="6">
        <v>0.36990000000000001</v>
      </c>
      <c r="AQ62" s="5">
        <v>0.84299999999999997</v>
      </c>
      <c r="AR62" s="5">
        <v>0.65880000000000005</v>
      </c>
      <c r="AS62" s="5">
        <v>1.079</v>
      </c>
      <c r="AT62" s="6">
        <v>0.17449999999999999</v>
      </c>
      <c r="AU62" s="5">
        <v>0.98899999999999999</v>
      </c>
      <c r="AV62" s="5">
        <v>0.87839999999999996</v>
      </c>
      <c r="AW62" s="5">
        <v>1.113</v>
      </c>
      <c r="AX62" s="6">
        <v>0.85440000000000005</v>
      </c>
      <c r="AY62" s="5">
        <v>0.76180000000000003</v>
      </c>
      <c r="AZ62" s="5">
        <v>0.65980000000000005</v>
      </c>
      <c r="BA62" s="5">
        <v>0.87970000000000004</v>
      </c>
      <c r="BB62" s="6">
        <v>2.097E-4</v>
      </c>
      <c r="BC62" s="5">
        <v>0.79800000000000004</v>
      </c>
      <c r="BD62" s="5">
        <v>0.67620000000000002</v>
      </c>
      <c r="BE62" s="5">
        <v>0.94159999999999999</v>
      </c>
      <c r="BF62" s="6">
        <v>7.5380000000000004E-3</v>
      </c>
      <c r="BG62" s="5">
        <v>1.206</v>
      </c>
      <c r="BH62" s="5">
        <v>0.93869999999999998</v>
      </c>
      <c r="BI62" s="5">
        <v>1.5489999999999999</v>
      </c>
      <c r="BJ62" s="6">
        <v>0.14299999999999999</v>
      </c>
    </row>
    <row r="63" spans="1:62" x14ac:dyDescent="0.25">
      <c r="A63" s="9" t="s">
        <v>22</v>
      </c>
      <c r="B63" s="11" t="s">
        <v>77</v>
      </c>
      <c r="C63" s="5">
        <v>1.0629999999999999</v>
      </c>
      <c r="D63" s="5">
        <v>0.88829999999999998</v>
      </c>
      <c r="E63" s="5">
        <v>1.2709999999999999</v>
      </c>
      <c r="F63" s="6">
        <v>0.50609999999999999</v>
      </c>
      <c r="G63" s="5">
        <v>0.99339999999999995</v>
      </c>
      <c r="H63" s="5">
        <v>0.82869999999999999</v>
      </c>
      <c r="I63" s="5">
        <v>1.1910000000000001</v>
      </c>
      <c r="J63" s="6">
        <v>0.94310000000000005</v>
      </c>
      <c r="K63" s="5">
        <v>1.306</v>
      </c>
      <c r="L63" s="5">
        <v>0.93079999999999996</v>
      </c>
      <c r="M63" s="5">
        <v>1.831</v>
      </c>
      <c r="N63" s="6">
        <v>0.12239999999999999</v>
      </c>
      <c r="O63" s="5">
        <v>0.95440000000000003</v>
      </c>
      <c r="P63" s="5">
        <v>0.79339999999999999</v>
      </c>
      <c r="Q63" s="5">
        <v>1.1479999999999999</v>
      </c>
      <c r="R63" s="6">
        <v>0.62090000000000001</v>
      </c>
      <c r="S63" s="5">
        <v>0.55759999999999998</v>
      </c>
      <c r="T63" s="5">
        <v>0.34839999999999999</v>
      </c>
      <c r="U63" s="5">
        <v>0.89249999999999996</v>
      </c>
      <c r="V63" s="6">
        <v>1.4930000000000001E-2</v>
      </c>
      <c r="W63" s="5">
        <v>0.77339999999999998</v>
      </c>
      <c r="X63" s="5">
        <v>0.64510000000000001</v>
      </c>
      <c r="Y63" s="5">
        <v>0.92720000000000002</v>
      </c>
      <c r="Z63" s="6">
        <v>5.4840000000000002E-3</v>
      </c>
      <c r="AA63" s="5">
        <v>0.91830000000000001</v>
      </c>
      <c r="AB63" s="5">
        <v>0.73570000000000002</v>
      </c>
      <c r="AC63" s="5">
        <v>1.1459999999999999</v>
      </c>
      <c r="AD63" s="6">
        <v>0.45119999999999999</v>
      </c>
      <c r="AE63" s="5">
        <v>1.2270000000000001</v>
      </c>
      <c r="AF63" s="5">
        <v>0.86380000000000001</v>
      </c>
      <c r="AG63" s="5">
        <v>1.742</v>
      </c>
      <c r="AH63" s="6">
        <v>0.2535</v>
      </c>
      <c r="AI63" s="5">
        <v>1.022</v>
      </c>
      <c r="AJ63" s="5">
        <v>0.82289999999999996</v>
      </c>
      <c r="AK63" s="5">
        <v>1.27</v>
      </c>
      <c r="AL63" s="6">
        <v>0.8427</v>
      </c>
      <c r="AM63" s="5">
        <v>0.96350000000000002</v>
      </c>
      <c r="AN63" s="5">
        <v>0.79649999999999999</v>
      </c>
      <c r="AO63" s="5">
        <v>1.165</v>
      </c>
      <c r="AP63" s="6">
        <v>0.70150000000000001</v>
      </c>
      <c r="AQ63" s="5">
        <v>1.1160000000000001</v>
      </c>
      <c r="AR63" s="5">
        <v>0.75729999999999997</v>
      </c>
      <c r="AS63" s="5">
        <v>1.6459999999999999</v>
      </c>
      <c r="AT63" s="6">
        <v>0.57809999999999995</v>
      </c>
      <c r="AU63" s="5">
        <v>0.9909</v>
      </c>
      <c r="AV63" s="5">
        <v>0.82979999999999998</v>
      </c>
      <c r="AW63" s="5">
        <v>1.1830000000000001</v>
      </c>
      <c r="AX63" s="6">
        <v>0.9194</v>
      </c>
      <c r="AY63" s="5">
        <v>1.2989999999999999</v>
      </c>
      <c r="AZ63" s="5">
        <v>1.034</v>
      </c>
      <c r="BA63" s="5">
        <v>1.6319999999999999</v>
      </c>
      <c r="BB63" s="6">
        <v>2.4400000000000002E-2</v>
      </c>
      <c r="BC63" s="5">
        <v>1.1459999999999999</v>
      </c>
      <c r="BD63" s="5">
        <v>0.88580000000000003</v>
      </c>
      <c r="BE63" s="5">
        <v>1.4810000000000001</v>
      </c>
      <c r="BF63" s="6">
        <v>0.30049999999999999</v>
      </c>
      <c r="BG63" s="5">
        <v>0.90080000000000005</v>
      </c>
      <c r="BH63" s="5">
        <v>0.63529999999999998</v>
      </c>
      <c r="BI63" s="5">
        <v>1.2769999999999999</v>
      </c>
      <c r="BJ63" s="6">
        <v>0.55789999999999995</v>
      </c>
    </row>
    <row r="64" spans="1:62" x14ac:dyDescent="0.25">
      <c r="A64" s="9" t="s">
        <v>22</v>
      </c>
      <c r="B64" s="11" t="s">
        <v>66</v>
      </c>
      <c r="C64" s="5">
        <v>1.3260000000000001</v>
      </c>
      <c r="D64" s="5">
        <v>0.87929999999999997</v>
      </c>
      <c r="E64" s="5">
        <v>2</v>
      </c>
      <c r="F64" s="6">
        <v>0.17810000000000001</v>
      </c>
      <c r="G64" s="5">
        <v>1.415</v>
      </c>
      <c r="H64" s="5">
        <v>0.93489999999999995</v>
      </c>
      <c r="I64" s="5">
        <v>2.1419999999999999</v>
      </c>
      <c r="J64" s="6">
        <v>0.1007</v>
      </c>
      <c r="K64" s="5">
        <v>0.95940000000000003</v>
      </c>
      <c r="L64" s="5">
        <v>0.43480000000000002</v>
      </c>
      <c r="M64" s="5">
        <v>2.117</v>
      </c>
      <c r="N64" s="6">
        <v>0.91820000000000002</v>
      </c>
      <c r="O64" s="5">
        <v>0.64390000000000003</v>
      </c>
      <c r="P64" s="5">
        <v>0.42449999999999999</v>
      </c>
      <c r="Q64" s="5">
        <v>0.97670000000000001</v>
      </c>
      <c r="R64" s="6">
        <v>3.8370000000000001E-2</v>
      </c>
      <c r="S64" s="5" t="s">
        <v>1</v>
      </c>
      <c r="T64" s="5" t="s">
        <v>1</v>
      </c>
      <c r="U64" s="5" t="s">
        <v>1</v>
      </c>
      <c r="V64" s="6" t="s">
        <v>1</v>
      </c>
      <c r="W64" s="5">
        <v>1.0029999999999999</v>
      </c>
      <c r="X64" s="5">
        <v>0.6542</v>
      </c>
      <c r="Y64" s="5">
        <v>1.5389999999999999</v>
      </c>
      <c r="Z64" s="6">
        <v>0.9879</v>
      </c>
      <c r="AA64" s="5">
        <v>1.0309999999999999</v>
      </c>
      <c r="AB64" s="5">
        <v>0.6331</v>
      </c>
      <c r="AC64" s="5">
        <v>1.6779999999999999</v>
      </c>
      <c r="AD64" s="6">
        <v>0.90300000000000002</v>
      </c>
      <c r="AE64" s="5">
        <v>0.86009999999999998</v>
      </c>
      <c r="AF64" s="5">
        <v>0.38290000000000002</v>
      </c>
      <c r="AG64" s="5">
        <v>1.9319999999999999</v>
      </c>
      <c r="AH64" s="6">
        <v>0.71519999999999995</v>
      </c>
      <c r="AI64" s="5">
        <v>0.68979999999999997</v>
      </c>
      <c r="AJ64" s="5">
        <v>0.43009999999999998</v>
      </c>
      <c r="AK64" s="5">
        <v>1.1060000000000001</v>
      </c>
      <c r="AL64" s="6">
        <v>0.12330000000000001</v>
      </c>
      <c r="AM64" s="5">
        <v>1.256</v>
      </c>
      <c r="AN64" s="5">
        <v>0.78739999999999999</v>
      </c>
      <c r="AO64" s="5">
        <v>2.0049999999999999</v>
      </c>
      <c r="AP64" s="6">
        <v>0.33839999999999998</v>
      </c>
      <c r="AQ64" s="5">
        <v>0.98570000000000002</v>
      </c>
      <c r="AR64" s="5">
        <v>0.42620000000000002</v>
      </c>
      <c r="AS64" s="5">
        <v>2.2789999999999999</v>
      </c>
      <c r="AT64" s="6">
        <v>0.97309999999999997</v>
      </c>
      <c r="AU64" s="5">
        <v>1.2110000000000001</v>
      </c>
      <c r="AV64" s="5">
        <v>0.80149999999999999</v>
      </c>
      <c r="AW64" s="5">
        <v>1.831</v>
      </c>
      <c r="AX64" s="6">
        <v>0.3629</v>
      </c>
      <c r="AY64" s="5">
        <v>1.292</v>
      </c>
      <c r="AZ64" s="5">
        <v>0.74960000000000004</v>
      </c>
      <c r="BA64" s="5">
        <v>2.2269999999999999</v>
      </c>
      <c r="BB64" s="6">
        <v>0.35630000000000001</v>
      </c>
      <c r="BC64" s="5">
        <v>1.05</v>
      </c>
      <c r="BD64" s="5">
        <v>0.57879999999999998</v>
      </c>
      <c r="BE64" s="5">
        <v>1.9039999999999999</v>
      </c>
      <c r="BF64" s="6">
        <v>0.87260000000000004</v>
      </c>
      <c r="BG64" s="5">
        <v>2.97</v>
      </c>
      <c r="BH64" s="5">
        <v>0.71819999999999995</v>
      </c>
      <c r="BI64" s="5">
        <v>12.29</v>
      </c>
      <c r="BJ64" s="6">
        <v>0.1328</v>
      </c>
    </row>
    <row r="65" spans="1:62" x14ac:dyDescent="0.25">
      <c r="A65" s="9" t="s">
        <v>22</v>
      </c>
      <c r="B65" s="11" t="s">
        <v>78</v>
      </c>
      <c r="C65" s="5">
        <v>0.55820000000000003</v>
      </c>
      <c r="D65" s="5">
        <v>0.3115</v>
      </c>
      <c r="E65" s="5">
        <v>1</v>
      </c>
      <c r="F65" s="6">
        <v>5.006E-2</v>
      </c>
      <c r="G65" s="5">
        <v>0.63539999999999996</v>
      </c>
      <c r="H65" s="5">
        <v>0.35639999999999999</v>
      </c>
      <c r="I65" s="5">
        <v>1.133</v>
      </c>
      <c r="J65" s="6">
        <v>0.12429999999999999</v>
      </c>
      <c r="K65" s="5">
        <v>1.895</v>
      </c>
      <c r="L65" s="5">
        <v>0.57909999999999995</v>
      </c>
      <c r="M65" s="5">
        <v>6.2009999999999996</v>
      </c>
      <c r="N65" s="6">
        <v>0.29060000000000002</v>
      </c>
      <c r="O65" s="5">
        <v>1.5649999999999999</v>
      </c>
      <c r="P65" s="5">
        <v>0.86739999999999995</v>
      </c>
      <c r="Q65" s="5">
        <v>2.8250000000000002</v>
      </c>
      <c r="R65" s="6">
        <v>0.13689999999999999</v>
      </c>
      <c r="S65" s="5">
        <v>0.73329999999999995</v>
      </c>
      <c r="T65" s="5">
        <v>0.1736</v>
      </c>
      <c r="U65" s="5">
        <v>3.097</v>
      </c>
      <c r="V65" s="6">
        <v>0.67300000000000004</v>
      </c>
      <c r="W65" s="5">
        <v>1.776</v>
      </c>
      <c r="X65" s="5">
        <v>0.93279999999999996</v>
      </c>
      <c r="Y65" s="5">
        <v>3.383</v>
      </c>
      <c r="Z65" s="6">
        <v>8.0409999999999995E-2</v>
      </c>
      <c r="AA65" s="5">
        <v>1.0580000000000001</v>
      </c>
      <c r="AB65" s="5">
        <v>0.54879999999999995</v>
      </c>
      <c r="AC65" s="5">
        <v>2.0409999999999999</v>
      </c>
      <c r="AD65" s="6">
        <v>0.86539999999999995</v>
      </c>
      <c r="AE65" s="5">
        <v>0.91890000000000005</v>
      </c>
      <c r="AF65" s="5">
        <v>0.3508</v>
      </c>
      <c r="AG65" s="5">
        <v>2.407</v>
      </c>
      <c r="AH65" s="6">
        <v>0.86329999999999996</v>
      </c>
      <c r="AI65" s="5">
        <v>0.75009999999999999</v>
      </c>
      <c r="AJ65" s="5">
        <v>0.40670000000000001</v>
      </c>
      <c r="AK65" s="5">
        <v>1.3839999999999999</v>
      </c>
      <c r="AL65" s="6">
        <v>0.3574</v>
      </c>
      <c r="AM65" s="5">
        <v>1.2310000000000001</v>
      </c>
      <c r="AN65" s="5">
        <v>0.67579999999999996</v>
      </c>
      <c r="AO65" s="5">
        <v>2.2440000000000002</v>
      </c>
      <c r="AP65" s="6">
        <v>0.4965</v>
      </c>
      <c r="AQ65" s="5">
        <v>1.1890000000000001</v>
      </c>
      <c r="AR65" s="5">
        <v>0.36509999999999998</v>
      </c>
      <c r="AS65" s="5">
        <v>3.8719999999999999</v>
      </c>
      <c r="AT65" s="6">
        <v>0.77390000000000003</v>
      </c>
      <c r="AU65" s="5">
        <v>0.8861</v>
      </c>
      <c r="AV65" s="5">
        <v>0.51870000000000005</v>
      </c>
      <c r="AW65" s="5">
        <v>1.514</v>
      </c>
      <c r="AX65" s="6">
        <v>0.65820000000000001</v>
      </c>
      <c r="AY65" s="5">
        <v>0.93730000000000002</v>
      </c>
      <c r="AZ65" s="5">
        <v>0.49840000000000001</v>
      </c>
      <c r="BA65" s="5">
        <v>1.7629999999999999</v>
      </c>
      <c r="BB65" s="6">
        <v>0.8407</v>
      </c>
      <c r="BC65" s="5">
        <v>1.083</v>
      </c>
      <c r="BD65" s="5">
        <v>0.50509999999999999</v>
      </c>
      <c r="BE65" s="5">
        <v>2.3220000000000001</v>
      </c>
      <c r="BF65" s="6">
        <v>0.83760000000000001</v>
      </c>
      <c r="BG65" s="5">
        <v>1.234</v>
      </c>
      <c r="BH65" s="5">
        <v>0.37409999999999999</v>
      </c>
      <c r="BI65" s="5">
        <v>4.07</v>
      </c>
      <c r="BJ65" s="6">
        <v>0.72989999999999999</v>
      </c>
    </row>
    <row r="66" spans="1:62" x14ac:dyDescent="0.25">
      <c r="A66" s="9" t="s">
        <v>22</v>
      </c>
      <c r="B66" s="11" t="s">
        <v>79</v>
      </c>
      <c r="C66" s="5">
        <v>0.94369999999999998</v>
      </c>
      <c r="D66" s="5">
        <v>0.56469999999999998</v>
      </c>
      <c r="E66" s="5">
        <v>1.577</v>
      </c>
      <c r="F66" s="6">
        <v>0.82489999999999997</v>
      </c>
      <c r="G66" s="5">
        <v>0.88929999999999998</v>
      </c>
      <c r="H66" s="5">
        <v>0.52810000000000001</v>
      </c>
      <c r="I66" s="5">
        <v>1.498</v>
      </c>
      <c r="J66" s="6">
        <v>0.65900000000000003</v>
      </c>
      <c r="K66" s="5">
        <v>0.6583</v>
      </c>
      <c r="L66" s="5">
        <v>0.30370000000000003</v>
      </c>
      <c r="M66" s="5">
        <v>1.427</v>
      </c>
      <c r="N66" s="6">
        <v>0.2893</v>
      </c>
      <c r="O66" s="5">
        <v>1.0900000000000001</v>
      </c>
      <c r="P66" s="5">
        <v>0.64259999999999995</v>
      </c>
      <c r="Q66" s="5">
        <v>1.8480000000000001</v>
      </c>
      <c r="R66" s="6">
        <v>0.74970000000000003</v>
      </c>
      <c r="S66" s="5">
        <v>0.81330000000000002</v>
      </c>
      <c r="T66" s="5">
        <v>0.19309999999999999</v>
      </c>
      <c r="U66" s="5">
        <v>3.4260000000000002</v>
      </c>
      <c r="V66" s="6">
        <v>0.7782</v>
      </c>
      <c r="W66" s="5">
        <v>1.1739999999999999</v>
      </c>
      <c r="X66" s="5">
        <v>0.68879999999999997</v>
      </c>
      <c r="Y66" s="5">
        <v>2</v>
      </c>
      <c r="Z66" s="6">
        <v>0.55559999999999998</v>
      </c>
      <c r="AA66" s="5">
        <v>0.99350000000000005</v>
      </c>
      <c r="AB66" s="5">
        <v>0.53910000000000002</v>
      </c>
      <c r="AC66" s="5">
        <v>1.831</v>
      </c>
      <c r="AD66" s="6">
        <v>0.98340000000000005</v>
      </c>
      <c r="AE66" s="5">
        <v>1.127</v>
      </c>
      <c r="AF66" s="5">
        <v>0.43469999999999998</v>
      </c>
      <c r="AG66" s="5">
        <v>2.9239999999999999</v>
      </c>
      <c r="AH66" s="6">
        <v>0.80520000000000003</v>
      </c>
      <c r="AI66" s="5">
        <v>0.98160000000000003</v>
      </c>
      <c r="AJ66" s="5">
        <v>0.54039999999999999</v>
      </c>
      <c r="AK66" s="5">
        <v>1.7829999999999999</v>
      </c>
      <c r="AL66" s="6">
        <v>0.95130000000000003</v>
      </c>
      <c r="AM66" s="5">
        <v>0.93169999999999997</v>
      </c>
      <c r="AN66" s="5">
        <v>0.54559999999999997</v>
      </c>
      <c r="AO66" s="5">
        <v>1.591</v>
      </c>
      <c r="AP66" s="6">
        <v>0.79559999999999997</v>
      </c>
      <c r="AQ66" s="5">
        <v>1.8180000000000001</v>
      </c>
      <c r="AR66" s="5">
        <v>0.43830000000000002</v>
      </c>
      <c r="AS66" s="5">
        <v>7.5410000000000004</v>
      </c>
      <c r="AT66" s="6">
        <v>0.41020000000000001</v>
      </c>
      <c r="AU66" s="5">
        <v>0.78449999999999998</v>
      </c>
      <c r="AV66" s="5">
        <v>0.47639999999999999</v>
      </c>
      <c r="AW66" s="5">
        <v>1.292</v>
      </c>
      <c r="AX66" s="6">
        <v>0.34010000000000001</v>
      </c>
      <c r="AY66" s="5">
        <v>1.4390000000000001</v>
      </c>
      <c r="AZ66" s="5">
        <v>0.72450000000000003</v>
      </c>
      <c r="BA66" s="5">
        <v>2.8570000000000002</v>
      </c>
      <c r="BB66" s="6">
        <v>0.29880000000000001</v>
      </c>
      <c r="BC66" s="5">
        <v>0.75860000000000005</v>
      </c>
      <c r="BD66" s="5">
        <v>0.39829999999999999</v>
      </c>
      <c r="BE66" s="5">
        <v>1.4450000000000001</v>
      </c>
      <c r="BF66" s="6">
        <v>0.4007</v>
      </c>
      <c r="BG66" s="5">
        <v>0.70840000000000003</v>
      </c>
      <c r="BH66" s="5">
        <v>0.2944</v>
      </c>
      <c r="BI66" s="5">
        <v>1.7050000000000001</v>
      </c>
      <c r="BJ66" s="6">
        <v>0.44159999999999999</v>
      </c>
    </row>
    <row r="67" spans="1:62" x14ac:dyDescent="0.25">
      <c r="A67" s="9" t="s">
        <v>22</v>
      </c>
      <c r="B67" s="11" t="s">
        <v>80</v>
      </c>
      <c r="C67" s="5">
        <v>0.81859999999999999</v>
      </c>
      <c r="D67" s="5">
        <v>0.5302</v>
      </c>
      <c r="E67" s="5">
        <v>1.264</v>
      </c>
      <c r="F67" s="6">
        <v>0.3664</v>
      </c>
      <c r="G67" s="5">
        <v>0.74750000000000005</v>
      </c>
      <c r="H67" s="5">
        <v>0.48120000000000002</v>
      </c>
      <c r="I67" s="5">
        <v>1.161</v>
      </c>
      <c r="J67" s="6">
        <v>0.19520000000000001</v>
      </c>
      <c r="K67" s="5">
        <v>1.702</v>
      </c>
      <c r="L67" s="5">
        <v>0.67469999999999997</v>
      </c>
      <c r="M67" s="5">
        <v>4.2960000000000003</v>
      </c>
      <c r="N67" s="6">
        <v>0.25990000000000002</v>
      </c>
      <c r="O67" s="5">
        <v>1.139</v>
      </c>
      <c r="P67" s="5">
        <v>0.72540000000000004</v>
      </c>
      <c r="Q67" s="5">
        <v>1.7869999999999999</v>
      </c>
      <c r="R67" s="6">
        <v>0.5726</v>
      </c>
      <c r="S67" s="5">
        <v>0.73670000000000002</v>
      </c>
      <c r="T67" s="5">
        <v>0.2253</v>
      </c>
      <c r="U67" s="5">
        <v>2.4089999999999998</v>
      </c>
      <c r="V67" s="6">
        <v>0.61329999999999996</v>
      </c>
      <c r="W67" s="5">
        <v>1.0940000000000001</v>
      </c>
      <c r="X67" s="5">
        <v>0.69899999999999995</v>
      </c>
      <c r="Y67" s="5">
        <v>1.712</v>
      </c>
      <c r="Z67" s="6">
        <v>0.69479999999999997</v>
      </c>
      <c r="AA67" s="5">
        <v>0.92789999999999995</v>
      </c>
      <c r="AB67" s="5">
        <v>0.55020000000000002</v>
      </c>
      <c r="AC67" s="5">
        <v>1.5649999999999999</v>
      </c>
      <c r="AD67" s="6">
        <v>0.77910000000000001</v>
      </c>
      <c r="AE67" s="5">
        <v>0.73760000000000003</v>
      </c>
      <c r="AF67" s="5">
        <v>0.3538</v>
      </c>
      <c r="AG67" s="5">
        <v>1.538</v>
      </c>
      <c r="AH67" s="6">
        <v>0.4168</v>
      </c>
      <c r="AI67" s="5">
        <v>1.141</v>
      </c>
      <c r="AJ67" s="5">
        <v>0.66910000000000003</v>
      </c>
      <c r="AK67" s="5">
        <v>1.9470000000000001</v>
      </c>
      <c r="AL67" s="6">
        <v>0.62760000000000005</v>
      </c>
      <c r="AM67" s="5">
        <v>0.92059999999999997</v>
      </c>
      <c r="AN67" s="5">
        <v>0.58699999999999997</v>
      </c>
      <c r="AO67" s="5">
        <v>1.444</v>
      </c>
      <c r="AP67" s="6">
        <v>0.71840000000000004</v>
      </c>
      <c r="AQ67" s="5">
        <v>0.90359999999999996</v>
      </c>
      <c r="AR67" s="5">
        <v>0.38550000000000001</v>
      </c>
      <c r="AS67" s="5">
        <v>2.1179999999999999</v>
      </c>
      <c r="AT67" s="6">
        <v>0.81569999999999998</v>
      </c>
      <c r="AU67" s="5">
        <v>0.60560000000000003</v>
      </c>
      <c r="AV67" s="5">
        <v>0.3957</v>
      </c>
      <c r="AW67" s="5">
        <v>0.92689999999999995</v>
      </c>
      <c r="AX67" s="6">
        <v>2.0899999999999998E-2</v>
      </c>
      <c r="AY67" s="5">
        <v>1.246</v>
      </c>
      <c r="AZ67" s="5">
        <v>0.71719999999999995</v>
      </c>
      <c r="BA67" s="5">
        <v>2.165</v>
      </c>
      <c r="BB67" s="6">
        <v>0.43509999999999999</v>
      </c>
      <c r="BC67" s="5">
        <v>2.097</v>
      </c>
      <c r="BD67" s="5">
        <v>0.95860000000000001</v>
      </c>
      <c r="BE67" s="5">
        <v>4.5860000000000003</v>
      </c>
      <c r="BF67" s="6">
        <v>6.3740000000000005E-2</v>
      </c>
      <c r="BG67" s="5">
        <v>0.69630000000000003</v>
      </c>
      <c r="BH67" s="5">
        <v>0.32400000000000001</v>
      </c>
      <c r="BI67" s="5">
        <v>1.496</v>
      </c>
      <c r="BJ67" s="6">
        <v>0.35370000000000001</v>
      </c>
    </row>
    <row r="68" spans="1:62" x14ac:dyDescent="0.25">
      <c r="A68" s="9" t="s">
        <v>22</v>
      </c>
      <c r="B68" s="11" t="s">
        <v>81</v>
      </c>
      <c r="C68" s="5">
        <v>0.91749999999999998</v>
      </c>
      <c r="D68" s="5">
        <v>0.51160000000000005</v>
      </c>
      <c r="E68" s="5">
        <v>1.6459999999999999</v>
      </c>
      <c r="F68" s="6">
        <v>0.77270000000000005</v>
      </c>
      <c r="G68" s="5">
        <v>1.101</v>
      </c>
      <c r="H68" s="5">
        <v>0.61209999999999998</v>
      </c>
      <c r="I68" s="5">
        <v>1.98</v>
      </c>
      <c r="J68" s="6">
        <v>0.74850000000000005</v>
      </c>
      <c r="K68" s="5">
        <v>2.2639999999999998</v>
      </c>
      <c r="L68" s="5">
        <v>0.53769999999999996</v>
      </c>
      <c r="M68" s="5">
        <v>9.532</v>
      </c>
      <c r="N68" s="6">
        <v>0.26519999999999999</v>
      </c>
      <c r="O68" s="5">
        <v>1.708</v>
      </c>
      <c r="P68" s="5">
        <v>0.88539999999999996</v>
      </c>
      <c r="Q68" s="5">
        <v>3.2959999999999998</v>
      </c>
      <c r="R68" s="6">
        <v>0.1103</v>
      </c>
      <c r="S68" s="5">
        <v>1.2210000000000001</v>
      </c>
      <c r="T68" s="5">
        <v>0.16489999999999999</v>
      </c>
      <c r="U68" s="5">
        <v>9.0429999999999993</v>
      </c>
      <c r="V68" s="6">
        <v>0.84499999999999997</v>
      </c>
      <c r="W68" s="5">
        <v>0.66559999999999997</v>
      </c>
      <c r="X68" s="5">
        <v>0.37630000000000002</v>
      </c>
      <c r="Y68" s="5">
        <v>1.177</v>
      </c>
      <c r="Z68" s="6">
        <v>0.16189999999999999</v>
      </c>
      <c r="AA68" s="5">
        <v>1.7809999999999999</v>
      </c>
      <c r="AB68" s="5">
        <v>0.95830000000000004</v>
      </c>
      <c r="AC68" s="5">
        <v>3.31</v>
      </c>
      <c r="AD68" s="6">
        <v>6.7989999999999995E-2</v>
      </c>
      <c r="AE68" s="5">
        <v>0.37019999999999997</v>
      </c>
      <c r="AF68" s="5">
        <v>0.16209999999999999</v>
      </c>
      <c r="AG68" s="5">
        <v>0.84530000000000005</v>
      </c>
      <c r="AH68" s="6">
        <v>1.8319999999999999E-2</v>
      </c>
      <c r="AI68" s="5">
        <v>0.75360000000000005</v>
      </c>
      <c r="AJ68" s="5">
        <v>0.39119999999999999</v>
      </c>
      <c r="AK68" s="5">
        <v>1.452</v>
      </c>
      <c r="AL68" s="6">
        <v>0.39760000000000001</v>
      </c>
      <c r="AM68" s="5">
        <v>0.65429999999999999</v>
      </c>
      <c r="AN68" s="5">
        <v>0.3654</v>
      </c>
      <c r="AO68" s="5">
        <v>1.171</v>
      </c>
      <c r="AP68" s="6">
        <v>0.1535</v>
      </c>
      <c r="AQ68" s="5">
        <v>0.5242</v>
      </c>
      <c r="AR68" s="5">
        <v>0.20300000000000001</v>
      </c>
      <c r="AS68" s="5">
        <v>1.353</v>
      </c>
      <c r="AT68" s="6">
        <v>0.18190000000000001</v>
      </c>
      <c r="AU68" s="5">
        <v>1.0780000000000001</v>
      </c>
      <c r="AV68" s="5">
        <v>0.60699999999999998</v>
      </c>
      <c r="AW68" s="5">
        <v>1.913</v>
      </c>
      <c r="AX68" s="6">
        <v>0.79869999999999997</v>
      </c>
      <c r="AY68" s="5">
        <v>1.2969999999999999</v>
      </c>
      <c r="AZ68" s="5">
        <v>0.60050000000000003</v>
      </c>
      <c r="BA68" s="5">
        <v>2.7989999999999999</v>
      </c>
      <c r="BB68" s="6">
        <v>0.50839999999999996</v>
      </c>
      <c r="BC68" s="5">
        <v>1.0169999999999999</v>
      </c>
      <c r="BD68" s="5">
        <v>0.44919999999999999</v>
      </c>
      <c r="BE68" s="5">
        <v>2.3010000000000002</v>
      </c>
      <c r="BF68" s="6">
        <v>0.96840000000000004</v>
      </c>
      <c r="BG68" s="5">
        <v>0.99680000000000002</v>
      </c>
      <c r="BH68" s="5">
        <v>0.29949999999999999</v>
      </c>
      <c r="BI68" s="5">
        <v>3.3170000000000002</v>
      </c>
      <c r="BJ68" s="6">
        <v>0.99580000000000002</v>
      </c>
    </row>
    <row r="69" spans="1:62" x14ac:dyDescent="0.25">
      <c r="A69" s="9" t="s">
        <v>22</v>
      </c>
      <c r="B69" s="11" t="s">
        <v>75</v>
      </c>
      <c r="C69" s="5">
        <v>1.0109999999999999</v>
      </c>
      <c r="D69" s="5">
        <v>0.59799999999999998</v>
      </c>
      <c r="E69" s="5">
        <v>1.7090000000000001</v>
      </c>
      <c r="F69" s="6">
        <v>0.96799999999999997</v>
      </c>
      <c r="G69" s="5">
        <v>1.0269999999999999</v>
      </c>
      <c r="H69" s="5">
        <v>0.60470000000000002</v>
      </c>
      <c r="I69" s="5">
        <v>1.7450000000000001</v>
      </c>
      <c r="J69" s="6">
        <v>0.92100000000000004</v>
      </c>
      <c r="K69" s="5">
        <v>0.70309999999999995</v>
      </c>
      <c r="L69" s="5">
        <v>0.30769999999999997</v>
      </c>
      <c r="M69" s="5">
        <v>1.607</v>
      </c>
      <c r="N69" s="6">
        <v>0.4037</v>
      </c>
      <c r="O69" s="5">
        <v>1.0089999999999999</v>
      </c>
      <c r="P69" s="5">
        <v>0.58430000000000004</v>
      </c>
      <c r="Q69" s="5">
        <v>1.7430000000000001</v>
      </c>
      <c r="R69" s="6">
        <v>0.97350000000000003</v>
      </c>
      <c r="S69" s="5">
        <v>0.71260000000000001</v>
      </c>
      <c r="T69" s="5">
        <v>0.16930000000000001</v>
      </c>
      <c r="U69" s="5">
        <v>3</v>
      </c>
      <c r="V69" s="6">
        <v>0.64410000000000001</v>
      </c>
      <c r="W69" s="5">
        <v>1.1160000000000001</v>
      </c>
      <c r="X69" s="5">
        <v>0.64470000000000005</v>
      </c>
      <c r="Y69" s="5">
        <v>1.931</v>
      </c>
      <c r="Z69" s="6">
        <v>0.69569999999999999</v>
      </c>
      <c r="AA69" s="5">
        <v>0.83020000000000005</v>
      </c>
      <c r="AB69" s="5">
        <v>0.43219999999999997</v>
      </c>
      <c r="AC69" s="5">
        <v>1.595</v>
      </c>
      <c r="AD69" s="6">
        <v>0.57650000000000001</v>
      </c>
      <c r="AE69" s="5">
        <v>0.67249999999999999</v>
      </c>
      <c r="AF69" s="5">
        <v>0.27429999999999999</v>
      </c>
      <c r="AG69" s="5">
        <v>1.649</v>
      </c>
      <c r="AH69" s="6">
        <v>0.38590000000000002</v>
      </c>
      <c r="AI69" s="5">
        <v>0.97230000000000005</v>
      </c>
      <c r="AJ69" s="5">
        <v>0.51649999999999996</v>
      </c>
      <c r="AK69" s="5">
        <v>1.83</v>
      </c>
      <c r="AL69" s="6">
        <v>0.93069999999999997</v>
      </c>
      <c r="AM69" s="5">
        <v>1.018</v>
      </c>
      <c r="AN69" s="5">
        <v>0.58230000000000004</v>
      </c>
      <c r="AO69" s="5">
        <v>1.78</v>
      </c>
      <c r="AP69" s="6">
        <v>0.95</v>
      </c>
      <c r="AQ69" s="5">
        <v>1.8440000000000001</v>
      </c>
      <c r="AR69" s="5">
        <v>0.44419999999999998</v>
      </c>
      <c r="AS69" s="5">
        <v>7.6539999999999999</v>
      </c>
      <c r="AT69" s="6">
        <v>0.39950000000000002</v>
      </c>
      <c r="AU69" s="5">
        <v>0.70760000000000001</v>
      </c>
      <c r="AV69" s="5">
        <v>0.42270000000000002</v>
      </c>
      <c r="AW69" s="5">
        <v>1.1850000000000001</v>
      </c>
      <c r="AX69" s="6">
        <v>0.18820000000000001</v>
      </c>
      <c r="AY69" s="5">
        <v>0.83179999999999998</v>
      </c>
      <c r="AZ69" s="5">
        <v>0.45150000000000001</v>
      </c>
      <c r="BA69" s="5">
        <v>1.532</v>
      </c>
      <c r="BB69" s="6">
        <v>0.55459999999999998</v>
      </c>
      <c r="BC69" s="5">
        <v>0.53380000000000005</v>
      </c>
      <c r="BD69" s="5">
        <v>0.28789999999999999</v>
      </c>
      <c r="BE69" s="5">
        <v>0.98980000000000001</v>
      </c>
      <c r="BF69" s="6">
        <v>4.632E-2</v>
      </c>
      <c r="BG69" s="5">
        <v>1.123</v>
      </c>
      <c r="BH69" s="5">
        <v>0.34260000000000002</v>
      </c>
      <c r="BI69" s="5">
        <v>3.6819999999999999</v>
      </c>
      <c r="BJ69" s="6">
        <v>0.84799999999999998</v>
      </c>
    </row>
    <row r="70" spans="1:62" x14ac:dyDescent="0.25">
      <c r="A70" s="9" t="s">
        <v>23</v>
      </c>
      <c r="B70" s="11" t="s">
        <v>26</v>
      </c>
      <c r="C70" s="5">
        <v>0.92349999999999999</v>
      </c>
      <c r="D70" s="5">
        <v>0.77800000000000002</v>
      </c>
      <c r="E70" s="5">
        <v>1.0960000000000001</v>
      </c>
      <c r="F70" s="6">
        <v>0.36330000000000001</v>
      </c>
      <c r="G70" s="5">
        <v>0.96950000000000003</v>
      </c>
      <c r="H70" s="5">
        <v>0.81589999999999996</v>
      </c>
      <c r="I70" s="5">
        <v>1.1519999999999999</v>
      </c>
      <c r="J70" s="6">
        <v>0.72489999999999999</v>
      </c>
      <c r="K70" s="5">
        <v>1.06</v>
      </c>
      <c r="L70" s="5">
        <v>0.77810000000000001</v>
      </c>
      <c r="M70" s="5">
        <v>1.444</v>
      </c>
      <c r="N70" s="6">
        <v>0.71130000000000004</v>
      </c>
      <c r="O70" s="5">
        <v>1</v>
      </c>
      <c r="P70" s="5">
        <v>0.83809999999999996</v>
      </c>
      <c r="Q70" s="5">
        <v>1.194</v>
      </c>
      <c r="R70" s="6">
        <v>0.99660000000000004</v>
      </c>
      <c r="S70" s="5">
        <v>1.0509999999999999</v>
      </c>
      <c r="T70" s="5">
        <v>0.61409999999999998</v>
      </c>
      <c r="U70" s="5">
        <v>1.8</v>
      </c>
      <c r="V70" s="6">
        <v>0.85499999999999998</v>
      </c>
      <c r="W70" s="5">
        <v>0.61350000000000005</v>
      </c>
      <c r="X70" s="5">
        <v>0.51659999999999995</v>
      </c>
      <c r="Y70" s="5">
        <v>0.72860000000000003</v>
      </c>
      <c r="Z70" s="6">
        <v>2.5320000000000001E-8</v>
      </c>
      <c r="AA70" s="5">
        <v>0.86960000000000004</v>
      </c>
      <c r="AB70" s="5">
        <v>0.70230000000000004</v>
      </c>
      <c r="AC70" s="5">
        <v>1.077</v>
      </c>
      <c r="AD70" s="6">
        <v>0.19989999999999999</v>
      </c>
      <c r="AE70" s="5">
        <v>1.0780000000000001</v>
      </c>
      <c r="AF70" s="5">
        <v>0.77690000000000003</v>
      </c>
      <c r="AG70" s="5">
        <v>1.4950000000000001</v>
      </c>
      <c r="AH70" s="6">
        <v>0.6542</v>
      </c>
      <c r="AI70" s="5">
        <v>0.98019999999999996</v>
      </c>
      <c r="AJ70" s="5">
        <v>0.79710000000000003</v>
      </c>
      <c r="AK70" s="5">
        <v>1.2050000000000001</v>
      </c>
      <c r="AL70" s="6">
        <v>0.84950000000000003</v>
      </c>
      <c r="AM70" s="5">
        <v>1.0149999999999999</v>
      </c>
      <c r="AN70" s="5">
        <v>0.84570000000000001</v>
      </c>
      <c r="AO70" s="5">
        <v>1.2170000000000001</v>
      </c>
      <c r="AP70" s="6">
        <v>0.87619999999999998</v>
      </c>
      <c r="AQ70" s="5">
        <v>1.137</v>
      </c>
      <c r="AR70" s="5">
        <v>0.7903</v>
      </c>
      <c r="AS70" s="5">
        <v>1.637</v>
      </c>
      <c r="AT70" s="6">
        <v>0.4884</v>
      </c>
      <c r="AU70" s="5">
        <v>1.012</v>
      </c>
      <c r="AV70" s="5">
        <v>0.85489999999999999</v>
      </c>
      <c r="AW70" s="5">
        <v>1.1990000000000001</v>
      </c>
      <c r="AX70" s="6">
        <v>0.88680000000000003</v>
      </c>
      <c r="AY70" s="5">
        <v>1.4319999999999999</v>
      </c>
      <c r="AZ70" s="5">
        <v>1.147</v>
      </c>
      <c r="BA70" s="5">
        <v>1.788</v>
      </c>
      <c r="BB70" s="6">
        <v>1.539E-3</v>
      </c>
      <c r="BC70" s="5">
        <v>1.508</v>
      </c>
      <c r="BD70" s="5">
        <v>1.1579999999999999</v>
      </c>
      <c r="BE70" s="5">
        <v>1.9630000000000001</v>
      </c>
      <c r="BF70" s="6">
        <v>2.2780000000000001E-3</v>
      </c>
      <c r="BG70" s="5">
        <v>1.103</v>
      </c>
      <c r="BH70" s="5">
        <v>0.7641</v>
      </c>
      <c r="BI70" s="5">
        <v>1.591</v>
      </c>
      <c r="BJ70" s="6">
        <v>0.60170000000000001</v>
      </c>
    </row>
    <row r="71" spans="1:62" x14ac:dyDescent="0.25">
      <c r="A71" s="9" t="s">
        <v>23</v>
      </c>
      <c r="B71" s="11" t="s">
        <v>61</v>
      </c>
      <c r="C71" s="5">
        <v>0.93830000000000002</v>
      </c>
      <c r="D71" s="5">
        <v>0.81020000000000003</v>
      </c>
      <c r="E71" s="5">
        <v>1.087</v>
      </c>
      <c r="F71" s="6">
        <v>0.39460000000000001</v>
      </c>
      <c r="G71" s="5">
        <v>0.96630000000000005</v>
      </c>
      <c r="H71" s="5">
        <v>0.83350000000000002</v>
      </c>
      <c r="I71" s="5">
        <v>1.1200000000000001</v>
      </c>
      <c r="J71" s="6">
        <v>0.64910000000000001</v>
      </c>
      <c r="K71" s="5">
        <v>1.0609999999999999</v>
      </c>
      <c r="L71" s="5">
        <v>0.81920000000000004</v>
      </c>
      <c r="M71" s="5">
        <v>1.375</v>
      </c>
      <c r="N71" s="6">
        <v>0.65310000000000001</v>
      </c>
      <c r="O71" s="5">
        <v>0.96440000000000003</v>
      </c>
      <c r="P71" s="5">
        <v>0.82969999999999999</v>
      </c>
      <c r="Q71" s="5">
        <v>1.121</v>
      </c>
      <c r="R71" s="6">
        <v>0.63670000000000004</v>
      </c>
      <c r="S71" s="5">
        <v>1.0649999999999999</v>
      </c>
      <c r="T71" s="5">
        <v>0.67610000000000003</v>
      </c>
      <c r="U71" s="5">
        <v>1.6779999999999999</v>
      </c>
      <c r="V71" s="6">
        <v>0.78539999999999999</v>
      </c>
      <c r="W71" s="5">
        <v>1.538</v>
      </c>
      <c r="X71" s="5">
        <v>1.3089999999999999</v>
      </c>
      <c r="Y71" s="5">
        <v>1.806</v>
      </c>
      <c r="Z71" s="6">
        <v>1.5629999999999999E-7</v>
      </c>
      <c r="AA71" s="5">
        <v>0.99790000000000001</v>
      </c>
      <c r="AB71" s="5">
        <v>0.8347</v>
      </c>
      <c r="AC71" s="5">
        <v>1.1930000000000001</v>
      </c>
      <c r="AD71" s="6">
        <v>0.98170000000000002</v>
      </c>
      <c r="AE71" s="5">
        <v>1.236</v>
      </c>
      <c r="AF71" s="5">
        <v>0.93379999999999996</v>
      </c>
      <c r="AG71" s="5">
        <v>1.635</v>
      </c>
      <c r="AH71" s="6">
        <v>0.13869999999999999</v>
      </c>
      <c r="AI71" s="5">
        <v>1.0249999999999999</v>
      </c>
      <c r="AJ71" s="5">
        <v>0.85929999999999995</v>
      </c>
      <c r="AK71" s="5">
        <v>1.222</v>
      </c>
      <c r="AL71" s="6">
        <v>0.78700000000000003</v>
      </c>
      <c r="AM71" s="5">
        <v>0.9536</v>
      </c>
      <c r="AN71" s="5">
        <v>0.81710000000000005</v>
      </c>
      <c r="AO71" s="5">
        <v>1.113</v>
      </c>
      <c r="AP71" s="6">
        <v>0.54690000000000005</v>
      </c>
      <c r="AQ71" s="5">
        <v>1.2130000000000001</v>
      </c>
      <c r="AR71" s="5">
        <v>0.87890000000000001</v>
      </c>
      <c r="AS71" s="5">
        <v>1.675</v>
      </c>
      <c r="AT71" s="6">
        <v>0.23980000000000001</v>
      </c>
      <c r="AU71" s="5">
        <v>0.64470000000000005</v>
      </c>
      <c r="AV71" s="5">
        <v>0.55700000000000005</v>
      </c>
      <c r="AW71" s="5">
        <v>0.74629999999999996</v>
      </c>
      <c r="AX71" s="6">
        <v>4.1059999999999997E-9</v>
      </c>
      <c r="AY71" s="5">
        <v>0.65059999999999996</v>
      </c>
      <c r="AZ71" s="5">
        <v>0.5504</v>
      </c>
      <c r="BA71" s="5">
        <v>0.76900000000000002</v>
      </c>
      <c r="BB71" s="6">
        <v>4.714E-7</v>
      </c>
      <c r="BC71" s="5">
        <v>0.72529999999999994</v>
      </c>
      <c r="BD71" s="5">
        <v>0.59950000000000003</v>
      </c>
      <c r="BE71" s="5">
        <v>0.87760000000000005</v>
      </c>
      <c r="BF71" s="6">
        <v>9.5560000000000003E-4</v>
      </c>
      <c r="BG71" s="5">
        <v>0.99750000000000005</v>
      </c>
      <c r="BH71" s="5">
        <v>0.74250000000000005</v>
      </c>
      <c r="BI71" s="5">
        <v>1.34</v>
      </c>
      <c r="BJ71" s="6">
        <v>0.98670000000000002</v>
      </c>
    </row>
    <row r="72" spans="1:62" x14ac:dyDescent="0.25">
      <c r="A72" s="9" t="s">
        <v>23</v>
      </c>
      <c r="B72" s="11" t="s">
        <v>76</v>
      </c>
      <c r="C72" s="5">
        <v>1.0840000000000001</v>
      </c>
      <c r="D72" s="5">
        <v>0.87119999999999997</v>
      </c>
      <c r="E72" s="5">
        <v>1.3480000000000001</v>
      </c>
      <c r="F72" s="6">
        <v>0.47110000000000002</v>
      </c>
      <c r="G72" s="5">
        <v>1.0840000000000001</v>
      </c>
      <c r="H72" s="5">
        <v>0.86970000000000003</v>
      </c>
      <c r="I72" s="5">
        <v>1.351</v>
      </c>
      <c r="J72" s="6">
        <v>0.47249999999999998</v>
      </c>
      <c r="K72" s="5">
        <v>1.022</v>
      </c>
      <c r="L72" s="5">
        <v>0.69240000000000002</v>
      </c>
      <c r="M72" s="5">
        <v>1.508</v>
      </c>
      <c r="N72" s="6">
        <v>0.91290000000000004</v>
      </c>
      <c r="O72" s="5">
        <v>0.87009999999999998</v>
      </c>
      <c r="P72" s="5">
        <v>0.6956</v>
      </c>
      <c r="Q72" s="5">
        <v>1.0880000000000001</v>
      </c>
      <c r="R72" s="6">
        <v>0.22320000000000001</v>
      </c>
      <c r="S72" s="5">
        <v>2</v>
      </c>
      <c r="T72" s="5">
        <v>0.81220000000000003</v>
      </c>
      <c r="U72" s="5">
        <v>4.9260000000000002</v>
      </c>
      <c r="V72" s="6">
        <v>0.13170000000000001</v>
      </c>
      <c r="W72" s="5">
        <v>0.74839999999999995</v>
      </c>
      <c r="X72" s="5">
        <v>0.60199999999999998</v>
      </c>
      <c r="Y72" s="5">
        <v>0.93049999999999999</v>
      </c>
      <c r="Z72" s="6">
        <v>9.1039999999999992E-3</v>
      </c>
      <c r="AA72" s="5">
        <v>1.214</v>
      </c>
      <c r="AB72" s="5">
        <v>0.94299999999999995</v>
      </c>
      <c r="AC72" s="5">
        <v>1.5620000000000001</v>
      </c>
      <c r="AD72" s="6">
        <v>0.1326</v>
      </c>
      <c r="AE72" s="5">
        <v>0.82069999999999999</v>
      </c>
      <c r="AF72" s="5">
        <v>0.56169999999999998</v>
      </c>
      <c r="AG72" s="5">
        <v>1.1990000000000001</v>
      </c>
      <c r="AH72" s="6">
        <v>0.30709999999999998</v>
      </c>
      <c r="AI72" s="5">
        <v>1.0960000000000001</v>
      </c>
      <c r="AJ72" s="5">
        <v>0.83830000000000005</v>
      </c>
      <c r="AK72" s="5">
        <v>1.4339999999999999</v>
      </c>
      <c r="AL72" s="6">
        <v>0.50139999999999996</v>
      </c>
      <c r="AM72" s="5">
        <v>0.93049999999999999</v>
      </c>
      <c r="AN72" s="5">
        <v>0.73939999999999995</v>
      </c>
      <c r="AO72" s="5">
        <v>1.171</v>
      </c>
      <c r="AP72" s="6">
        <v>0.53949999999999998</v>
      </c>
      <c r="AQ72" s="5">
        <v>0.66500000000000004</v>
      </c>
      <c r="AR72" s="5">
        <v>0.44969999999999999</v>
      </c>
      <c r="AS72" s="5">
        <v>0.98340000000000005</v>
      </c>
      <c r="AT72" s="6">
        <v>4.0989999999999999E-2</v>
      </c>
      <c r="AU72" s="5">
        <v>1.2250000000000001</v>
      </c>
      <c r="AV72" s="5">
        <v>0.98550000000000004</v>
      </c>
      <c r="AW72" s="5">
        <v>1.522</v>
      </c>
      <c r="AX72" s="6">
        <v>6.7519999999999997E-2</v>
      </c>
      <c r="AY72" s="5">
        <v>1.2729999999999999</v>
      </c>
      <c r="AZ72" s="5">
        <v>0.96299999999999997</v>
      </c>
      <c r="BA72" s="5">
        <v>1.6839999999999999</v>
      </c>
      <c r="BB72" s="6">
        <v>9.0039999999999995E-2</v>
      </c>
      <c r="BC72" s="5">
        <v>1.093</v>
      </c>
      <c r="BD72" s="5">
        <v>0.80169999999999997</v>
      </c>
      <c r="BE72" s="5">
        <v>1.4890000000000001</v>
      </c>
      <c r="BF72" s="6">
        <v>0.5746</v>
      </c>
      <c r="BG72" s="5">
        <v>0.86</v>
      </c>
      <c r="BH72" s="5">
        <v>0.56679999999999997</v>
      </c>
      <c r="BI72" s="5">
        <v>1.3049999999999999</v>
      </c>
      <c r="BJ72" s="6">
        <v>0.47849999999999998</v>
      </c>
    </row>
    <row r="73" spans="1:62" x14ac:dyDescent="0.25">
      <c r="A73" s="9" t="s">
        <v>23</v>
      </c>
      <c r="B73" s="11" t="s">
        <v>27</v>
      </c>
      <c r="C73" s="5">
        <v>0.84519999999999995</v>
      </c>
      <c r="D73" s="5">
        <v>0.70520000000000005</v>
      </c>
      <c r="E73" s="5">
        <v>1.0129999999999999</v>
      </c>
      <c r="F73" s="6">
        <v>6.8669999999999995E-2</v>
      </c>
      <c r="G73" s="5">
        <v>0.90939999999999999</v>
      </c>
      <c r="H73" s="5">
        <v>0.7581</v>
      </c>
      <c r="I73" s="5">
        <v>1.091</v>
      </c>
      <c r="J73" s="6">
        <v>0.30659999999999998</v>
      </c>
      <c r="K73" s="5">
        <v>1.087</v>
      </c>
      <c r="L73" s="5">
        <v>0.78220000000000001</v>
      </c>
      <c r="M73" s="5">
        <v>1.51</v>
      </c>
      <c r="N73" s="6">
        <v>0.61960000000000004</v>
      </c>
      <c r="O73" s="5">
        <v>0.93259999999999998</v>
      </c>
      <c r="P73" s="5">
        <v>0.77390000000000003</v>
      </c>
      <c r="Q73" s="5">
        <v>1.1240000000000001</v>
      </c>
      <c r="R73" s="6">
        <v>0.4637</v>
      </c>
      <c r="S73" s="5">
        <v>0.77470000000000006</v>
      </c>
      <c r="T73" s="5">
        <v>0.46379999999999999</v>
      </c>
      <c r="U73" s="5">
        <v>1.294</v>
      </c>
      <c r="V73" s="6">
        <v>0.3296</v>
      </c>
      <c r="W73" s="5">
        <v>1.0309999999999999</v>
      </c>
      <c r="X73" s="5">
        <v>0.85560000000000003</v>
      </c>
      <c r="Y73" s="5">
        <v>1.242</v>
      </c>
      <c r="Z73" s="6">
        <v>0.74880000000000002</v>
      </c>
      <c r="AA73" s="5">
        <v>0.79730000000000001</v>
      </c>
      <c r="AB73" s="5">
        <v>0.63600000000000001</v>
      </c>
      <c r="AC73" s="5">
        <v>0.99950000000000006</v>
      </c>
      <c r="AD73" s="6">
        <v>4.9540000000000001E-2</v>
      </c>
      <c r="AE73" s="5">
        <v>0.78720000000000001</v>
      </c>
      <c r="AF73" s="5">
        <v>0.56989999999999996</v>
      </c>
      <c r="AG73" s="5">
        <v>1.087</v>
      </c>
      <c r="AH73" s="6">
        <v>0.14660000000000001</v>
      </c>
      <c r="AI73" s="5">
        <v>0.79869999999999997</v>
      </c>
      <c r="AJ73" s="5">
        <v>0.64639999999999997</v>
      </c>
      <c r="AK73" s="5">
        <v>0.9869</v>
      </c>
      <c r="AL73" s="6">
        <v>3.7339999999999998E-2</v>
      </c>
      <c r="AM73" s="5">
        <v>0.89580000000000004</v>
      </c>
      <c r="AN73" s="5">
        <v>0.74209999999999998</v>
      </c>
      <c r="AO73" s="5">
        <v>1.081</v>
      </c>
      <c r="AP73" s="6">
        <v>0.25159999999999999</v>
      </c>
      <c r="AQ73" s="5">
        <v>0.74219999999999997</v>
      </c>
      <c r="AR73" s="5">
        <v>0.52949999999999997</v>
      </c>
      <c r="AS73" s="5">
        <v>1.04</v>
      </c>
      <c r="AT73" s="6">
        <v>8.3559999999999995E-2</v>
      </c>
      <c r="AU73" s="5">
        <v>0.96599999999999997</v>
      </c>
      <c r="AV73" s="5">
        <v>0.80869999999999997</v>
      </c>
      <c r="AW73" s="5">
        <v>1.1539999999999999</v>
      </c>
      <c r="AX73" s="6">
        <v>0.70250000000000001</v>
      </c>
      <c r="AY73" s="5">
        <v>0.97370000000000001</v>
      </c>
      <c r="AZ73" s="5">
        <v>0.78449999999999998</v>
      </c>
      <c r="BA73" s="5">
        <v>1.208</v>
      </c>
      <c r="BB73" s="6">
        <v>0.80869999999999997</v>
      </c>
      <c r="BC73" s="5">
        <v>0.8498</v>
      </c>
      <c r="BD73" s="5">
        <v>0.6673</v>
      </c>
      <c r="BE73" s="5">
        <v>1.0820000000000001</v>
      </c>
      <c r="BF73" s="6">
        <v>0.18709999999999999</v>
      </c>
      <c r="BG73" s="5">
        <v>1.0589999999999999</v>
      </c>
      <c r="BH73" s="5">
        <v>0.7258</v>
      </c>
      <c r="BI73" s="5">
        <v>1.546</v>
      </c>
      <c r="BJ73" s="6">
        <v>0.76570000000000005</v>
      </c>
    </row>
    <row r="74" spans="1:62" x14ac:dyDescent="0.25">
      <c r="A74" s="9" t="s">
        <v>23</v>
      </c>
      <c r="B74" s="11" t="s">
        <v>28</v>
      </c>
      <c r="C74" s="5">
        <v>1.0309999999999999</v>
      </c>
      <c r="D74" s="5">
        <v>0.87909999999999999</v>
      </c>
      <c r="E74" s="5">
        <v>1.2090000000000001</v>
      </c>
      <c r="F74" s="6">
        <v>0.70660000000000001</v>
      </c>
      <c r="G74" s="5">
        <v>0.99339999999999995</v>
      </c>
      <c r="H74" s="5">
        <v>0.84570000000000001</v>
      </c>
      <c r="I74" s="5">
        <v>1.167</v>
      </c>
      <c r="J74" s="6">
        <v>0.93589999999999995</v>
      </c>
      <c r="K74" s="5">
        <v>0.7893</v>
      </c>
      <c r="L74" s="5">
        <v>0.60550000000000004</v>
      </c>
      <c r="M74" s="5">
        <v>1.0289999999999999</v>
      </c>
      <c r="N74" s="6">
        <v>8.0180000000000001E-2</v>
      </c>
      <c r="O74" s="5">
        <v>1.238</v>
      </c>
      <c r="P74" s="5">
        <v>1.0449999999999999</v>
      </c>
      <c r="Q74" s="5">
        <v>1.4650000000000001</v>
      </c>
      <c r="R74" s="6">
        <v>1.336E-2</v>
      </c>
      <c r="S74" s="5">
        <v>2.21</v>
      </c>
      <c r="T74" s="5">
        <v>1.125</v>
      </c>
      <c r="U74" s="5">
        <v>4.3390000000000004</v>
      </c>
      <c r="V74" s="6">
        <v>2.128E-2</v>
      </c>
      <c r="W74" s="5">
        <v>1.097</v>
      </c>
      <c r="X74" s="5">
        <v>0.92769999999999997</v>
      </c>
      <c r="Y74" s="5">
        <v>1.2969999999999999</v>
      </c>
      <c r="Z74" s="6">
        <v>0.27879999999999999</v>
      </c>
      <c r="AA74" s="5">
        <v>1.169</v>
      </c>
      <c r="AB74" s="5">
        <v>0.96750000000000003</v>
      </c>
      <c r="AC74" s="5">
        <v>1.4119999999999999</v>
      </c>
      <c r="AD74" s="6">
        <v>0.10580000000000001</v>
      </c>
      <c r="AE74" s="5">
        <v>1.3560000000000001</v>
      </c>
      <c r="AF74" s="5">
        <v>0.98099999999999998</v>
      </c>
      <c r="AG74" s="5">
        <v>1.875</v>
      </c>
      <c r="AH74" s="6">
        <v>6.5189999999999998E-2</v>
      </c>
      <c r="AI74" s="5">
        <v>1.0309999999999999</v>
      </c>
      <c r="AJ74" s="5">
        <v>0.84899999999999998</v>
      </c>
      <c r="AK74" s="5">
        <v>1.252</v>
      </c>
      <c r="AL74" s="6">
        <v>0.75770000000000004</v>
      </c>
      <c r="AM74" s="5">
        <v>1.268</v>
      </c>
      <c r="AN74" s="5">
        <v>1.0620000000000001</v>
      </c>
      <c r="AO74" s="5">
        <v>1.5149999999999999</v>
      </c>
      <c r="AP74" s="6">
        <v>8.8380000000000004E-3</v>
      </c>
      <c r="AQ74" s="5">
        <v>1.0409999999999999</v>
      </c>
      <c r="AR74" s="5">
        <v>0.74329999999999996</v>
      </c>
      <c r="AS74" s="5">
        <v>1.4590000000000001</v>
      </c>
      <c r="AT74" s="6">
        <v>0.81359999999999999</v>
      </c>
      <c r="AU74" s="5">
        <v>1.145</v>
      </c>
      <c r="AV74" s="5">
        <v>0.97660000000000002</v>
      </c>
      <c r="AW74" s="5">
        <v>1.3420000000000001</v>
      </c>
      <c r="AX74" s="6">
        <v>9.5409999999999995E-2</v>
      </c>
      <c r="AY74" s="5">
        <v>0.83199999999999996</v>
      </c>
      <c r="AZ74" s="5">
        <v>0.69140000000000001</v>
      </c>
      <c r="BA74" s="5">
        <v>1.0009999999999999</v>
      </c>
      <c r="BB74" s="6">
        <v>5.1450000000000003E-2</v>
      </c>
      <c r="BC74" s="5">
        <v>0.89070000000000005</v>
      </c>
      <c r="BD74" s="5">
        <v>0.71870000000000001</v>
      </c>
      <c r="BE74" s="5">
        <v>1.1040000000000001</v>
      </c>
      <c r="BF74" s="6">
        <v>0.2903</v>
      </c>
      <c r="BG74" s="5">
        <v>0.92659999999999998</v>
      </c>
      <c r="BH74" s="5">
        <v>0.67559999999999998</v>
      </c>
      <c r="BI74" s="5">
        <v>1.2709999999999999</v>
      </c>
      <c r="BJ74" s="6">
        <v>0.6361</v>
      </c>
    </row>
    <row r="75" spans="1:62" x14ac:dyDescent="0.25">
      <c r="A75" s="9" t="s">
        <v>23</v>
      </c>
      <c r="B75" s="11" t="s">
        <v>65</v>
      </c>
      <c r="C75" s="5">
        <v>1.0169999999999999</v>
      </c>
      <c r="D75" s="5">
        <v>0.69279999999999997</v>
      </c>
      <c r="E75" s="5">
        <v>1.492</v>
      </c>
      <c r="F75" s="6">
        <v>0.93220000000000003</v>
      </c>
      <c r="G75" s="5">
        <v>1.012</v>
      </c>
      <c r="H75" s="5">
        <v>0.68789999999999996</v>
      </c>
      <c r="I75" s="5">
        <v>1.4890000000000001</v>
      </c>
      <c r="J75" s="6">
        <v>0.95099999999999996</v>
      </c>
      <c r="K75" s="5">
        <v>0.73219999999999996</v>
      </c>
      <c r="L75" s="5">
        <v>0.4007</v>
      </c>
      <c r="M75" s="5">
        <v>1.3380000000000001</v>
      </c>
      <c r="N75" s="6">
        <v>0.31090000000000001</v>
      </c>
      <c r="O75" s="5">
        <v>0.85419999999999996</v>
      </c>
      <c r="P75" s="5">
        <v>0.57740000000000002</v>
      </c>
      <c r="Q75" s="5">
        <v>1.264</v>
      </c>
      <c r="R75" s="6">
        <v>0.43059999999999998</v>
      </c>
      <c r="S75" s="5">
        <v>0.95889999999999997</v>
      </c>
      <c r="T75" s="5">
        <v>0.29749999999999999</v>
      </c>
      <c r="U75" s="5">
        <v>3.0910000000000002</v>
      </c>
      <c r="V75" s="6">
        <v>0.94389999999999996</v>
      </c>
      <c r="W75" s="5">
        <v>1.278</v>
      </c>
      <c r="X75" s="5">
        <v>0.84019999999999995</v>
      </c>
      <c r="Y75" s="5">
        <v>1.9430000000000001</v>
      </c>
      <c r="Z75" s="6">
        <v>0.25190000000000001</v>
      </c>
      <c r="AA75" s="5">
        <v>0.91569999999999996</v>
      </c>
      <c r="AB75" s="5">
        <v>0.56659999999999999</v>
      </c>
      <c r="AC75" s="5">
        <v>1.48</v>
      </c>
      <c r="AD75" s="6">
        <v>0.71909999999999996</v>
      </c>
      <c r="AE75" s="5">
        <v>0.93159999999999998</v>
      </c>
      <c r="AF75" s="5">
        <v>0.46679999999999999</v>
      </c>
      <c r="AG75" s="5">
        <v>1.859</v>
      </c>
      <c r="AH75" s="6">
        <v>0.8407</v>
      </c>
      <c r="AI75" s="5">
        <v>1.0980000000000001</v>
      </c>
      <c r="AJ75" s="5">
        <v>0.68230000000000002</v>
      </c>
      <c r="AK75" s="5">
        <v>1.766</v>
      </c>
      <c r="AL75" s="6">
        <v>0.70099999999999996</v>
      </c>
      <c r="AM75" s="5">
        <v>1.2350000000000001</v>
      </c>
      <c r="AN75" s="5">
        <v>0.80679999999999996</v>
      </c>
      <c r="AO75" s="5">
        <v>1.889</v>
      </c>
      <c r="AP75" s="6">
        <v>0.33160000000000001</v>
      </c>
      <c r="AQ75" s="5">
        <v>0.89970000000000006</v>
      </c>
      <c r="AR75" s="5">
        <v>0.42859999999999998</v>
      </c>
      <c r="AS75" s="5">
        <v>1.8879999999999999</v>
      </c>
      <c r="AT75" s="6">
        <v>0.78</v>
      </c>
      <c r="AU75" s="5">
        <v>1.645</v>
      </c>
      <c r="AV75" s="5">
        <v>1.107</v>
      </c>
      <c r="AW75" s="5">
        <v>2.4449999999999998</v>
      </c>
      <c r="AX75" s="6">
        <v>1.383E-2</v>
      </c>
      <c r="AY75" s="5">
        <v>1.103</v>
      </c>
      <c r="AZ75" s="5">
        <v>0.6895</v>
      </c>
      <c r="BA75" s="5">
        <v>1.7629999999999999</v>
      </c>
      <c r="BB75" s="6">
        <v>0.6835</v>
      </c>
      <c r="BC75" s="5">
        <v>0.81799999999999995</v>
      </c>
      <c r="BD75" s="5">
        <v>0.497</v>
      </c>
      <c r="BE75" s="5">
        <v>1.3460000000000001</v>
      </c>
      <c r="BF75" s="6">
        <v>0.42949999999999999</v>
      </c>
      <c r="BG75" s="5">
        <v>0.87970000000000004</v>
      </c>
      <c r="BH75" s="5">
        <v>0.41510000000000002</v>
      </c>
      <c r="BI75" s="5">
        <v>1.8640000000000001</v>
      </c>
      <c r="BJ75" s="6">
        <v>0.73799999999999999</v>
      </c>
    </row>
    <row r="76" spans="1:62" x14ac:dyDescent="0.25">
      <c r="A76" s="9" t="s">
        <v>23</v>
      </c>
      <c r="B76" s="11" t="s">
        <v>66</v>
      </c>
      <c r="C76" s="5">
        <v>1.1499999999999999</v>
      </c>
      <c r="D76" s="5">
        <v>1.0029999999999999</v>
      </c>
      <c r="E76" s="5">
        <v>1.319</v>
      </c>
      <c r="F76" s="6">
        <v>4.5969999999999997E-2</v>
      </c>
      <c r="G76" s="5">
        <v>1.071</v>
      </c>
      <c r="H76" s="5">
        <v>0.93240000000000001</v>
      </c>
      <c r="I76" s="5">
        <v>1.23</v>
      </c>
      <c r="J76" s="6">
        <v>0.33279999999999998</v>
      </c>
      <c r="K76" s="5">
        <v>1.091</v>
      </c>
      <c r="L76" s="5">
        <v>0.85560000000000003</v>
      </c>
      <c r="M76" s="5">
        <v>1.3919999999999999</v>
      </c>
      <c r="N76" s="6">
        <v>0.48130000000000001</v>
      </c>
      <c r="O76" s="5">
        <v>0.9929</v>
      </c>
      <c r="P76" s="5">
        <v>0.8619</v>
      </c>
      <c r="Q76" s="5">
        <v>1.1439999999999999</v>
      </c>
      <c r="R76" s="6">
        <v>0.9214</v>
      </c>
      <c r="S76" s="5">
        <v>0.58699999999999997</v>
      </c>
      <c r="T76" s="5">
        <v>0.39839999999999998</v>
      </c>
      <c r="U76" s="5">
        <v>0.86480000000000001</v>
      </c>
      <c r="V76" s="6">
        <v>7.0460000000000002E-3</v>
      </c>
      <c r="W76" s="5">
        <v>0.97489999999999999</v>
      </c>
      <c r="X76" s="5">
        <v>0.84630000000000005</v>
      </c>
      <c r="Y76" s="5">
        <v>1.123</v>
      </c>
      <c r="Z76" s="6">
        <v>0.72409999999999997</v>
      </c>
      <c r="AA76" s="5">
        <v>1.032</v>
      </c>
      <c r="AB76" s="5">
        <v>0.87439999999999996</v>
      </c>
      <c r="AC76" s="5">
        <v>1.2190000000000001</v>
      </c>
      <c r="AD76" s="6">
        <v>0.70740000000000003</v>
      </c>
      <c r="AE76" s="5">
        <v>0.82699999999999996</v>
      </c>
      <c r="AF76" s="5">
        <v>0.64829999999999999</v>
      </c>
      <c r="AG76" s="5">
        <v>1.0549999999999999</v>
      </c>
      <c r="AH76" s="6">
        <v>0.1263</v>
      </c>
      <c r="AI76" s="5">
        <v>1.052</v>
      </c>
      <c r="AJ76" s="5">
        <v>0.89129999999999998</v>
      </c>
      <c r="AK76" s="5">
        <v>1.2410000000000001</v>
      </c>
      <c r="AL76" s="6">
        <v>0.55020000000000002</v>
      </c>
      <c r="AM76" s="5">
        <v>0.93479999999999996</v>
      </c>
      <c r="AN76" s="5">
        <v>0.80830000000000002</v>
      </c>
      <c r="AO76" s="5">
        <v>1.081</v>
      </c>
      <c r="AP76" s="6">
        <v>0.36330000000000001</v>
      </c>
      <c r="AQ76" s="5">
        <v>1.1299999999999999</v>
      </c>
      <c r="AR76" s="5">
        <v>0.8407</v>
      </c>
      <c r="AS76" s="5">
        <v>1.518</v>
      </c>
      <c r="AT76" s="6">
        <v>0.41839999999999999</v>
      </c>
      <c r="AU76" s="5">
        <v>1.1639999999999999</v>
      </c>
      <c r="AV76" s="5">
        <v>1.016</v>
      </c>
      <c r="AW76" s="5">
        <v>1.333</v>
      </c>
      <c r="AX76" s="6">
        <v>2.9059999999999999E-2</v>
      </c>
      <c r="AY76" s="5">
        <v>1.2889999999999999</v>
      </c>
      <c r="AZ76" s="5">
        <v>1.087</v>
      </c>
      <c r="BA76" s="5">
        <v>1.5289999999999999</v>
      </c>
      <c r="BB76" s="6">
        <v>3.5799999999999998E-3</v>
      </c>
      <c r="BC76" s="5">
        <v>1.28</v>
      </c>
      <c r="BD76" s="5">
        <v>1.05</v>
      </c>
      <c r="BE76" s="5">
        <v>1.56</v>
      </c>
      <c r="BF76" s="6">
        <v>1.468E-2</v>
      </c>
      <c r="BG76" s="5">
        <v>1.0369999999999999</v>
      </c>
      <c r="BH76" s="5">
        <v>0.78590000000000004</v>
      </c>
      <c r="BI76" s="5">
        <v>1.369</v>
      </c>
      <c r="BJ76" s="6">
        <v>0.79559999999999997</v>
      </c>
    </row>
    <row r="77" spans="1:62" x14ac:dyDescent="0.25">
      <c r="A77" s="9" t="s">
        <v>24</v>
      </c>
      <c r="B77" s="11" t="s">
        <v>27</v>
      </c>
      <c r="C77" s="5">
        <v>1.079</v>
      </c>
      <c r="D77" s="5">
        <v>0.87729999999999997</v>
      </c>
      <c r="E77" s="5">
        <v>1.3280000000000001</v>
      </c>
      <c r="F77" s="6">
        <v>0.46989999999999998</v>
      </c>
      <c r="G77" s="5">
        <v>0.96689999999999998</v>
      </c>
      <c r="H77" s="5">
        <v>0.78380000000000005</v>
      </c>
      <c r="I77" s="5">
        <v>1.1930000000000001</v>
      </c>
      <c r="J77" s="6">
        <v>0.75290000000000001</v>
      </c>
      <c r="K77" s="5">
        <v>0.79749999999999999</v>
      </c>
      <c r="L77" s="5">
        <v>0.56759999999999999</v>
      </c>
      <c r="M77" s="5">
        <v>1.1200000000000001</v>
      </c>
      <c r="N77" s="6">
        <v>0.192</v>
      </c>
      <c r="O77" s="5">
        <v>1.18</v>
      </c>
      <c r="P77" s="5">
        <v>0.94969999999999999</v>
      </c>
      <c r="Q77" s="5">
        <v>1.4670000000000001</v>
      </c>
      <c r="R77" s="6">
        <v>0.13489999999999999</v>
      </c>
      <c r="S77" s="5">
        <v>0.77290000000000003</v>
      </c>
      <c r="T77" s="5">
        <v>0.4229</v>
      </c>
      <c r="U77" s="5">
        <v>1.413</v>
      </c>
      <c r="V77" s="6">
        <v>0.40260000000000001</v>
      </c>
      <c r="W77" s="5">
        <v>0.98329999999999995</v>
      </c>
      <c r="X77" s="5">
        <v>0.79459999999999997</v>
      </c>
      <c r="Y77" s="5">
        <v>1.2170000000000001</v>
      </c>
      <c r="Z77" s="6">
        <v>0.87680000000000002</v>
      </c>
      <c r="AA77" s="5">
        <v>1.222</v>
      </c>
      <c r="AB77" s="5">
        <v>0.95979999999999999</v>
      </c>
      <c r="AC77" s="5">
        <v>1.5569999999999999</v>
      </c>
      <c r="AD77" s="6">
        <v>0.1037</v>
      </c>
      <c r="AE77" s="5">
        <v>1.02</v>
      </c>
      <c r="AF77" s="5">
        <v>0.6966</v>
      </c>
      <c r="AG77" s="5">
        <v>1.492</v>
      </c>
      <c r="AH77" s="6">
        <v>0.92069999999999996</v>
      </c>
      <c r="AI77" s="5">
        <v>1.2490000000000001</v>
      </c>
      <c r="AJ77" s="5">
        <v>0.96389999999999998</v>
      </c>
      <c r="AK77" s="5">
        <v>1.619</v>
      </c>
      <c r="AL77" s="6">
        <v>9.2579999999999996E-2</v>
      </c>
      <c r="AM77" s="5">
        <v>1.07</v>
      </c>
      <c r="AN77" s="5">
        <v>0.85560000000000003</v>
      </c>
      <c r="AO77" s="5">
        <v>1.3380000000000001</v>
      </c>
      <c r="AP77" s="6">
        <v>0.55320000000000003</v>
      </c>
      <c r="AQ77" s="5">
        <v>1.075</v>
      </c>
      <c r="AR77" s="5">
        <v>0.6855</v>
      </c>
      <c r="AS77" s="5">
        <v>1.6850000000000001</v>
      </c>
      <c r="AT77" s="6">
        <v>0.75309999999999999</v>
      </c>
      <c r="AU77" s="5">
        <v>1.177</v>
      </c>
      <c r="AV77" s="5">
        <v>0.95750000000000002</v>
      </c>
      <c r="AW77" s="5">
        <v>1.446</v>
      </c>
      <c r="AX77" s="6">
        <v>0.12180000000000001</v>
      </c>
      <c r="AY77" s="5">
        <v>1.1659999999999999</v>
      </c>
      <c r="AZ77" s="5">
        <v>0.9022</v>
      </c>
      <c r="BA77" s="5">
        <v>1.506</v>
      </c>
      <c r="BB77" s="6">
        <v>0.2409</v>
      </c>
      <c r="BC77" s="5">
        <v>1.8440000000000001</v>
      </c>
      <c r="BD77" s="5">
        <v>1.3109999999999999</v>
      </c>
      <c r="BE77" s="5">
        <v>2.593</v>
      </c>
      <c r="BF77" s="6">
        <v>4.373E-4</v>
      </c>
      <c r="BG77" s="5">
        <v>1.143</v>
      </c>
      <c r="BH77" s="5">
        <v>0.74180000000000001</v>
      </c>
      <c r="BI77" s="5">
        <v>1.762</v>
      </c>
      <c r="BJ77" s="6">
        <v>0.54420000000000002</v>
      </c>
    </row>
    <row r="78" spans="1:62" x14ac:dyDescent="0.25">
      <c r="A78" s="9" t="s">
        <v>24</v>
      </c>
      <c r="B78" s="11" t="s">
        <v>62</v>
      </c>
      <c r="C78" s="5">
        <v>0.78849999999999998</v>
      </c>
      <c r="D78" s="5">
        <v>0.63839999999999997</v>
      </c>
      <c r="E78" s="5">
        <v>0.9738</v>
      </c>
      <c r="F78" s="6">
        <v>2.7359999999999999E-2</v>
      </c>
      <c r="G78" s="5">
        <v>0.89080000000000004</v>
      </c>
      <c r="H78" s="5">
        <v>0.72140000000000004</v>
      </c>
      <c r="I78" s="5">
        <v>1.1000000000000001</v>
      </c>
      <c r="J78" s="6">
        <v>0.2828</v>
      </c>
      <c r="K78" s="5">
        <v>0.92659999999999998</v>
      </c>
      <c r="L78" s="5">
        <v>0.64380000000000004</v>
      </c>
      <c r="M78" s="5">
        <v>1.3340000000000001</v>
      </c>
      <c r="N78" s="6">
        <v>0.68159999999999998</v>
      </c>
      <c r="O78" s="5">
        <v>0.88619999999999999</v>
      </c>
      <c r="P78" s="5">
        <v>0.71479999999999999</v>
      </c>
      <c r="Q78" s="5">
        <v>1.099</v>
      </c>
      <c r="R78" s="6">
        <v>0.27039999999999997</v>
      </c>
      <c r="S78" s="5">
        <v>1.147</v>
      </c>
      <c r="T78" s="5">
        <v>0.57969999999999999</v>
      </c>
      <c r="U78" s="5">
        <v>2.27</v>
      </c>
      <c r="V78" s="6">
        <v>0.69330000000000003</v>
      </c>
      <c r="W78" s="5">
        <v>0.98280000000000001</v>
      </c>
      <c r="X78" s="5">
        <v>0.79339999999999999</v>
      </c>
      <c r="Y78" s="5">
        <v>1.2170000000000001</v>
      </c>
      <c r="Z78" s="6">
        <v>0.87350000000000005</v>
      </c>
      <c r="AA78" s="5">
        <v>0.79410000000000003</v>
      </c>
      <c r="AB78" s="5">
        <v>0.61109999999999998</v>
      </c>
      <c r="AC78" s="5">
        <v>1.032</v>
      </c>
      <c r="AD78" s="6">
        <v>8.4599999999999995E-2</v>
      </c>
      <c r="AE78" s="5">
        <v>0.84509999999999996</v>
      </c>
      <c r="AF78" s="5">
        <v>0.57579999999999998</v>
      </c>
      <c r="AG78" s="5">
        <v>1.24</v>
      </c>
      <c r="AH78" s="6">
        <v>0.38979999999999998</v>
      </c>
      <c r="AI78" s="5">
        <v>0.78180000000000005</v>
      </c>
      <c r="AJ78" s="5">
        <v>0.61350000000000005</v>
      </c>
      <c r="AK78" s="5">
        <v>0.99629999999999996</v>
      </c>
      <c r="AL78" s="6">
        <v>4.6580000000000003E-2</v>
      </c>
      <c r="AM78" s="5">
        <v>0.87839999999999996</v>
      </c>
      <c r="AN78" s="5">
        <v>0.70709999999999995</v>
      </c>
      <c r="AO78" s="5">
        <v>1.091</v>
      </c>
      <c r="AP78" s="6">
        <v>0.2414</v>
      </c>
      <c r="AQ78" s="5">
        <v>0.77059999999999995</v>
      </c>
      <c r="AR78" s="5">
        <v>0.52180000000000004</v>
      </c>
      <c r="AS78" s="5">
        <v>1.1379999999999999</v>
      </c>
      <c r="AT78" s="6">
        <v>0.19020000000000001</v>
      </c>
      <c r="AU78" s="5">
        <v>0.95469999999999999</v>
      </c>
      <c r="AV78" s="5">
        <v>0.77749999999999997</v>
      </c>
      <c r="AW78" s="5">
        <v>1.1719999999999999</v>
      </c>
      <c r="AX78" s="6">
        <v>0.65810000000000002</v>
      </c>
      <c r="AY78" s="5">
        <v>1.0229999999999999</v>
      </c>
      <c r="AZ78" s="5">
        <v>0.79320000000000002</v>
      </c>
      <c r="BA78" s="5">
        <v>1.32</v>
      </c>
      <c r="BB78" s="6">
        <v>0.86070000000000002</v>
      </c>
      <c r="BC78" s="5">
        <v>0.71079999999999999</v>
      </c>
      <c r="BD78" s="5">
        <v>0.54410000000000003</v>
      </c>
      <c r="BE78" s="5">
        <v>0.9284</v>
      </c>
      <c r="BF78" s="6">
        <v>1.225E-2</v>
      </c>
      <c r="BG78" s="5">
        <v>0.86150000000000004</v>
      </c>
      <c r="BH78" s="5">
        <v>0.57350000000000001</v>
      </c>
      <c r="BI78" s="5">
        <v>1.294</v>
      </c>
      <c r="BJ78" s="6">
        <v>0.47249999999999998</v>
      </c>
    </row>
    <row r="79" spans="1:62" x14ac:dyDescent="0.25">
      <c r="A79" s="9" t="s">
        <v>24</v>
      </c>
      <c r="B79" s="11" t="s">
        <v>28</v>
      </c>
      <c r="C79" s="5">
        <v>1.175</v>
      </c>
      <c r="D79" s="5">
        <v>1.014</v>
      </c>
      <c r="E79" s="5">
        <v>1.361</v>
      </c>
      <c r="F79" s="6">
        <v>3.1550000000000002E-2</v>
      </c>
      <c r="G79" s="5">
        <v>1.137</v>
      </c>
      <c r="H79" s="5">
        <v>0.98060000000000003</v>
      </c>
      <c r="I79" s="5">
        <v>1.3180000000000001</v>
      </c>
      <c r="J79" s="6">
        <v>8.8940000000000005E-2</v>
      </c>
      <c r="K79" s="5">
        <v>1.08</v>
      </c>
      <c r="L79" s="5">
        <v>0.82909999999999995</v>
      </c>
      <c r="M79" s="5">
        <v>1.407</v>
      </c>
      <c r="N79" s="6">
        <v>0.56820000000000004</v>
      </c>
      <c r="O79" s="5">
        <v>0.93100000000000005</v>
      </c>
      <c r="P79" s="5">
        <v>0.80010000000000003</v>
      </c>
      <c r="Q79" s="5">
        <v>1.083</v>
      </c>
      <c r="R79" s="6">
        <v>0.35449999999999998</v>
      </c>
      <c r="S79" s="5">
        <v>0.73329999999999995</v>
      </c>
      <c r="T79" s="5">
        <v>0.48230000000000001</v>
      </c>
      <c r="U79" s="5">
        <v>1.115</v>
      </c>
      <c r="V79" s="6">
        <v>0.1467</v>
      </c>
      <c r="W79" s="5">
        <v>0.90849999999999997</v>
      </c>
      <c r="X79" s="5">
        <v>0.78149999999999997</v>
      </c>
      <c r="Y79" s="5">
        <v>1.056</v>
      </c>
      <c r="Z79" s="6">
        <v>0.21179999999999999</v>
      </c>
      <c r="AA79" s="5">
        <v>0.87949999999999995</v>
      </c>
      <c r="AB79" s="5">
        <v>0.7329</v>
      </c>
      <c r="AC79" s="5">
        <v>1.0549999999999999</v>
      </c>
      <c r="AD79" s="6">
        <v>0.16769999999999999</v>
      </c>
      <c r="AE79" s="5">
        <v>0.76819999999999999</v>
      </c>
      <c r="AF79" s="5">
        <v>0.59350000000000003</v>
      </c>
      <c r="AG79" s="5">
        <v>0.99429999999999996</v>
      </c>
      <c r="AH79" s="6">
        <v>4.5109999999999997E-2</v>
      </c>
      <c r="AI79" s="5">
        <v>1.004</v>
      </c>
      <c r="AJ79" s="5">
        <v>0.84150000000000003</v>
      </c>
      <c r="AK79" s="5">
        <v>1.1990000000000001</v>
      </c>
      <c r="AL79" s="6">
        <v>0.96050000000000002</v>
      </c>
      <c r="AM79" s="5">
        <v>0.98329999999999995</v>
      </c>
      <c r="AN79" s="5">
        <v>0.84109999999999996</v>
      </c>
      <c r="AO79" s="5">
        <v>1.149</v>
      </c>
      <c r="AP79" s="6">
        <v>0.83209999999999995</v>
      </c>
      <c r="AQ79" s="5">
        <v>1.141</v>
      </c>
      <c r="AR79" s="5">
        <v>0.83099999999999996</v>
      </c>
      <c r="AS79" s="5">
        <v>1.5660000000000001</v>
      </c>
      <c r="AT79" s="6">
        <v>0.41539999999999999</v>
      </c>
      <c r="AU79" s="5">
        <v>1.222</v>
      </c>
      <c r="AV79" s="5">
        <v>1.0549999999999999</v>
      </c>
      <c r="AW79" s="5">
        <v>1.4139999999999999</v>
      </c>
      <c r="AX79" s="6">
        <v>7.2810000000000001E-3</v>
      </c>
      <c r="AY79" s="5">
        <v>1.113</v>
      </c>
      <c r="AZ79" s="5">
        <v>0.93</v>
      </c>
      <c r="BA79" s="5">
        <v>1.333</v>
      </c>
      <c r="BB79" s="6">
        <v>0.24249999999999999</v>
      </c>
      <c r="BC79" s="5">
        <v>1.02</v>
      </c>
      <c r="BD79" s="5">
        <v>0.83250000000000002</v>
      </c>
      <c r="BE79" s="5">
        <v>1.25</v>
      </c>
      <c r="BF79" s="6">
        <v>0.84689999999999999</v>
      </c>
      <c r="BG79" s="5">
        <v>0.93330000000000002</v>
      </c>
      <c r="BH79" s="5">
        <v>0.69640000000000002</v>
      </c>
      <c r="BI79" s="5">
        <v>1.2509999999999999</v>
      </c>
      <c r="BJ79" s="6">
        <v>0.64419999999999999</v>
      </c>
    </row>
    <row r="80" spans="1:62" x14ac:dyDescent="0.25">
      <c r="A80" s="9" t="s">
        <v>24</v>
      </c>
      <c r="B80" s="11" t="s">
        <v>82</v>
      </c>
      <c r="C80" s="5">
        <v>1.0289999999999999</v>
      </c>
      <c r="D80" s="5">
        <v>0.84860000000000002</v>
      </c>
      <c r="E80" s="5">
        <v>1.2470000000000001</v>
      </c>
      <c r="F80" s="6">
        <v>0.77400000000000002</v>
      </c>
      <c r="G80" s="5">
        <v>0.96350000000000002</v>
      </c>
      <c r="H80" s="5">
        <v>0.79290000000000005</v>
      </c>
      <c r="I80" s="5">
        <v>1.171</v>
      </c>
      <c r="J80" s="6">
        <v>0.70850000000000002</v>
      </c>
      <c r="K80" s="5">
        <v>0.87150000000000005</v>
      </c>
      <c r="L80" s="5">
        <v>0.63219999999999998</v>
      </c>
      <c r="M80" s="5">
        <v>1.2010000000000001</v>
      </c>
      <c r="N80" s="6">
        <v>0.40100000000000002</v>
      </c>
      <c r="O80" s="5">
        <v>1.248</v>
      </c>
      <c r="P80" s="5">
        <v>1.0189999999999999</v>
      </c>
      <c r="Q80" s="5">
        <v>1.5289999999999999</v>
      </c>
      <c r="R80" s="6">
        <v>3.236E-2</v>
      </c>
      <c r="S80" s="5">
        <v>1.514</v>
      </c>
      <c r="T80" s="5">
        <v>0.74619999999999997</v>
      </c>
      <c r="U80" s="5">
        <v>3.073</v>
      </c>
      <c r="V80" s="6">
        <v>0.2505</v>
      </c>
      <c r="W80" s="5">
        <v>1.2749999999999999</v>
      </c>
      <c r="X80" s="5">
        <v>1.0349999999999999</v>
      </c>
      <c r="Y80" s="5">
        <v>1.571</v>
      </c>
      <c r="Z80" s="6">
        <v>2.2589999999999999E-2</v>
      </c>
      <c r="AA80" s="5">
        <v>1.37</v>
      </c>
      <c r="AB80" s="5">
        <v>1.0980000000000001</v>
      </c>
      <c r="AC80" s="5">
        <v>1.7090000000000001</v>
      </c>
      <c r="AD80" s="6">
        <v>5.2639999999999996E-3</v>
      </c>
      <c r="AE80" s="5">
        <v>1.44</v>
      </c>
      <c r="AF80" s="5">
        <v>0.96809999999999996</v>
      </c>
      <c r="AG80" s="5">
        <v>2.1429999999999998</v>
      </c>
      <c r="AH80" s="6">
        <v>7.1889999999999996E-2</v>
      </c>
      <c r="AI80" s="5">
        <v>0.92620000000000002</v>
      </c>
      <c r="AJ80" s="5">
        <v>0.73809999999999998</v>
      </c>
      <c r="AK80" s="5">
        <v>1.1619999999999999</v>
      </c>
      <c r="AL80" s="6">
        <v>0.50770000000000004</v>
      </c>
      <c r="AM80" s="5">
        <v>1.2250000000000001</v>
      </c>
      <c r="AN80" s="5">
        <v>0.98919999999999997</v>
      </c>
      <c r="AO80" s="5">
        <v>1.5169999999999999</v>
      </c>
      <c r="AP80" s="6">
        <v>6.2780000000000002E-2</v>
      </c>
      <c r="AQ80" s="5">
        <v>1.0029999999999999</v>
      </c>
      <c r="AR80" s="5">
        <v>0.6704</v>
      </c>
      <c r="AS80" s="5">
        <v>1.5</v>
      </c>
      <c r="AT80" s="6">
        <v>0.98919999999999997</v>
      </c>
      <c r="AU80" s="5">
        <v>1</v>
      </c>
      <c r="AV80" s="5">
        <v>0.82709999999999995</v>
      </c>
      <c r="AW80" s="5">
        <v>1.2090000000000001</v>
      </c>
      <c r="AX80" s="6">
        <v>0.999</v>
      </c>
      <c r="AY80" s="5">
        <v>0.86219999999999997</v>
      </c>
      <c r="AZ80" s="5">
        <v>0.6905</v>
      </c>
      <c r="BA80" s="5">
        <v>1.077</v>
      </c>
      <c r="BB80" s="6">
        <v>0.19089999999999999</v>
      </c>
      <c r="BC80" s="5">
        <v>0.82699999999999996</v>
      </c>
      <c r="BD80" s="5">
        <v>0.64410000000000001</v>
      </c>
      <c r="BE80" s="5">
        <v>1.0620000000000001</v>
      </c>
      <c r="BF80" s="6">
        <v>0.1361</v>
      </c>
      <c r="BG80" s="5">
        <v>1.032</v>
      </c>
      <c r="BH80" s="5">
        <v>0.69640000000000002</v>
      </c>
      <c r="BI80" s="5">
        <v>1.528</v>
      </c>
      <c r="BJ80" s="6">
        <v>0.87660000000000005</v>
      </c>
    </row>
    <row r="81" spans="1:62" x14ac:dyDescent="0.25">
      <c r="A81" s="9" t="s">
        <v>24</v>
      </c>
      <c r="B81" s="11" t="s">
        <v>63</v>
      </c>
      <c r="C81" s="5">
        <v>0.91810000000000003</v>
      </c>
      <c r="D81" s="5">
        <v>0.68710000000000004</v>
      </c>
      <c r="E81" s="5">
        <v>1.2270000000000001</v>
      </c>
      <c r="F81" s="6">
        <v>0.5635</v>
      </c>
      <c r="G81" s="5">
        <v>0.92079999999999995</v>
      </c>
      <c r="H81" s="5">
        <v>0.68720000000000003</v>
      </c>
      <c r="I81" s="5">
        <v>1.234</v>
      </c>
      <c r="J81" s="6">
        <v>0.58030000000000004</v>
      </c>
      <c r="K81" s="5">
        <v>1.575</v>
      </c>
      <c r="L81" s="5">
        <v>0.86709999999999998</v>
      </c>
      <c r="M81" s="5">
        <v>2.86</v>
      </c>
      <c r="N81" s="6">
        <v>0.1358</v>
      </c>
      <c r="O81" s="5">
        <v>1.1579999999999999</v>
      </c>
      <c r="P81" s="5">
        <v>0.85540000000000005</v>
      </c>
      <c r="Q81" s="5">
        <v>1.5680000000000001</v>
      </c>
      <c r="R81" s="6">
        <v>0.3422</v>
      </c>
      <c r="S81" s="5">
        <v>0.53510000000000002</v>
      </c>
      <c r="T81" s="5">
        <v>0.26829999999999998</v>
      </c>
      <c r="U81" s="5">
        <v>1.0669999999999999</v>
      </c>
      <c r="V81" s="6">
        <v>7.5829999999999995E-2</v>
      </c>
      <c r="W81" s="5">
        <v>1.22</v>
      </c>
      <c r="X81" s="5">
        <v>0.89439999999999997</v>
      </c>
      <c r="Y81" s="5">
        <v>1.6639999999999999</v>
      </c>
      <c r="Z81" s="6">
        <v>0.2094</v>
      </c>
      <c r="AA81" s="5">
        <v>0.83130000000000004</v>
      </c>
      <c r="AB81" s="5">
        <v>0.57509999999999994</v>
      </c>
      <c r="AC81" s="5">
        <v>1.2010000000000001</v>
      </c>
      <c r="AD81" s="6">
        <v>0.32540000000000002</v>
      </c>
      <c r="AE81" s="5">
        <v>0.87270000000000003</v>
      </c>
      <c r="AF81" s="5">
        <v>0.52600000000000002</v>
      </c>
      <c r="AG81" s="5">
        <v>1.448</v>
      </c>
      <c r="AH81" s="6">
        <v>0.59830000000000005</v>
      </c>
      <c r="AI81" s="5">
        <v>1.0009999999999999</v>
      </c>
      <c r="AJ81" s="5">
        <v>0.70620000000000005</v>
      </c>
      <c r="AK81" s="5">
        <v>1.42</v>
      </c>
      <c r="AL81" s="6">
        <v>0.99370000000000003</v>
      </c>
      <c r="AM81" s="5">
        <v>0.90620000000000001</v>
      </c>
      <c r="AN81" s="5">
        <v>0.67049999999999998</v>
      </c>
      <c r="AO81" s="5">
        <v>1.2250000000000001</v>
      </c>
      <c r="AP81" s="6">
        <v>0.52190000000000003</v>
      </c>
      <c r="AQ81" s="5">
        <v>0.8145</v>
      </c>
      <c r="AR81" s="5">
        <v>0.47139999999999999</v>
      </c>
      <c r="AS81" s="5">
        <v>1.407</v>
      </c>
      <c r="AT81" s="6">
        <v>0.46200000000000002</v>
      </c>
      <c r="AU81" s="5">
        <v>1.0289999999999999</v>
      </c>
      <c r="AV81" s="5">
        <v>0.7732</v>
      </c>
      <c r="AW81" s="5">
        <v>1.37</v>
      </c>
      <c r="AX81" s="6">
        <v>0.84389999999999998</v>
      </c>
      <c r="AY81" s="5">
        <v>0.92649999999999999</v>
      </c>
      <c r="AZ81" s="5">
        <v>0.66120000000000001</v>
      </c>
      <c r="BA81" s="5">
        <v>1.298</v>
      </c>
      <c r="BB81" s="6">
        <v>0.65739999999999998</v>
      </c>
      <c r="BC81" s="5">
        <v>1.4990000000000001</v>
      </c>
      <c r="BD81" s="5">
        <v>0.9466</v>
      </c>
      <c r="BE81" s="5">
        <v>2.375</v>
      </c>
      <c r="BF81" s="6">
        <v>8.4339999999999998E-2</v>
      </c>
      <c r="BG81" s="5">
        <v>1.675</v>
      </c>
      <c r="BH81" s="5">
        <v>0.81479999999999997</v>
      </c>
      <c r="BI81" s="5">
        <v>3.444</v>
      </c>
      <c r="BJ81" s="6">
        <v>0.16059999999999999</v>
      </c>
    </row>
    <row r="82" spans="1:62" x14ac:dyDescent="0.25">
      <c r="A82" s="9" t="s">
        <v>24</v>
      </c>
      <c r="B82" s="11" t="s">
        <v>77</v>
      </c>
      <c r="C82" s="5">
        <v>1.077</v>
      </c>
      <c r="D82" s="5">
        <v>0.74660000000000004</v>
      </c>
      <c r="E82" s="5">
        <v>1.554</v>
      </c>
      <c r="F82" s="6">
        <v>0.69069999999999998</v>
      </c>
      <c r="G82" s="5">
        <v>1.077</v>
      </c>
      <c r="H82" s="5">
        <v>0.74450000000000005</v>
      </c>
      <c r="I82" s="5">
        <v>1.5569999999999999</v>
      </c>
      <c r="J82" s="6">
        <v>0.69469999999999998</v>
      </c>
      <c r="K82" s="5">
        <v>0.75380000000000003</v>
      </c>
      <c r="L82" s="5">
        <v>0.42109999999999997</v>
      </c>
      <c r="M82" s="5">
        <v>1.349</v>
      </c>
      <c r="N82" s="6">
        <v>0.34139999999999998</v>
      </c>
      <c r="O82" s="5">
        <v>0.85970000000000002</v>
      </c>
      <c r="P82" s="5">
        <v>0.59079999999999999</v>
      </c>
      <c r="Q82" s="5">
        <v>1.2509999999999999</v>
      </c>
      <c r="R82" s="6">
        <v>0.42949999999999999</v>
      </c>
      <c r="S82" s="5">
        <v>1.0580000000000001</v>
      </c>
      <c r="T82" s="5">
        <v>0.3281</v>
      </c>
      <c r="U82" s="5">
        <v>3.4119999999999999</v>
      </c>
      <c r="V82" s="6">
        <v>0.92459999999999998</v>
      </c>
      <c r="W82" s="5">
        <v>1.1439999999999999</v>
      </c>
      <c r="X82" s="5">
        <v>0.77370000000000005</v>
      </c>
      <c r="Y82" s="5">
        <v>1.6919999999999999</v>
      </c>
      <c r="Z82" s="6">
        <v>0.49980000000000002</v>
      </c>
      <c r="AA82" s="5">
        <v>0.94850000000000001</v>
      </c>
      <c r="AB82" s="5">
        <v>0.60170000000000001</v>
      </c>
      <c r="AC82" s="5">
        <v>1.4950000000000001</v>
      </c>
      <c r="AD82" s="6">
        <v>0.81979999999999997</v>
      </c>
      <c r="AE82" s="5">
        <v>0.97089999999999999</v>
      </c>
      <c r="AF82" s="5">
        <v>0.50090000000000001</v>
      </c>
      <c r="AG82" s="5">
        <v>1.8819999999999999</v>
      </c>
      <c r="AH82" s="6">
        <v>0.93030000000000002</v>
      </c>
      <c r="AI82" s="5">
        <v>1.0720000000000001</v>
      </c>
      <c r="AJ82" s="5">
        <v>0.68289999999999995</v>
      </c>
      <c r="AK82" s="5">
        <v>1.6830000000000001</v>
      </c>
      <c r="AL82" s="6">
        <v>0.76270000000000004</v>
      </c>
      <c r="AM82" s="5">
        <v>1.1879999999999999</v>
      </c>
      <c r="AN82" s="5">
        <v>0.79430000000000001</v>
      </c>
      <c r="AO82" s="5">
        <v>1.778</v>
      </c>
      <c r="AP82" s="6">
        <v>0.40089999999999998</v>
      </c>
      <c r="AQ82" s="5">
        <v>0.99719999999999998</v>
      </c>
      <c r="AR82" s="5">
        <v>0.47610000000000002</v>
      </c>
      <c r="AS82" s="5">
        <v>2.089</v>
      </c>
      <c r="AT82" s="6">
        <v>0.99419999999999997</v>
      </c>
      <c r="AU82" s="5">
        <v>1.5660000000000001</v>
      </c>
      <c r="AV82" s="5">
        <v>1.075</v>
      </c>
      <c r="AW82" s="5">
        <v>2.2810000000000001</v>
      </c>
      <c r="AX82" s="6">
        <v>1.9460000000000002E-2</v>
      </c>
      <c r="AY82" s="5">
        <v>1.266</v>
      </c>
      <c r="AZ82" s="5">
        <v>0.79469999999999996</v>
      </c>
      <c r="BA82" s="5">
        <v>2.0150000000000001</v>
      </c>
      <c r="BB82" s="6">
        <v>0.3211</v>
      </c>
      <c r="BC82" s="5">
        <v>0.87709999999999999</v>
      </c>
      <c r="BD82" s="5">
        <v>0.53979999999999995</v>
      </c>
      <c r="BE82" s="5">
        <v>1.425</v>
      </c>
      <c r="BF82" s="6">
        <v>0.59660000000000002</v>
      </c>
      <c r="BG82" s="5">
        <v>0.74629999999999996</v>
      </c>
      <c r="BH82" s="5">
        <v>0.37759999999999999</v>
      </c>
      <c r="BI82" s="5">
        <v>1.4750000000000001</v>
      </c>
      <c r="BJ82" s="6">
        <v>0.39989999999999998</v>
      </c>
    </row>
    <row r="83" spans="1:62" x14ac:dyDescent="0.25">
      <c r="A83" s="9" t="s">
        <v>24</v>
      </c>
      <c r="B83" s="11" t="s">
        <v>66</v>
      </c>
      <c r="C83" s="5">
        <v>0.88870000000000005</v>
      </c>
      <c r="D83" s="5">
        <v>0.74019999999999997</v>
      </c>
      <c r="E83" s="5">
        <v>1.0669999999999999</v>
      </c>
      <c r="F83" s="6">
        <v>0.20599999999999999</v>
      </c>
      <c r="G83" s="5">
        <v>0.93379999999999996</v>
      </c>
      <c r="H83" s="5">
        <v>0.77690000000000003</v>
      </c>
      <c r="I83" s="5">
        <v>1.1220000000000001</v>
      </c>
      <c r="J83" s="6">
        <v>0.46539999999999998</v>
      </c>
      <c r="K83" s="5">
        <v>1.0189999999999999</v>
      </c>
      <c r="L83" s="5">
        <v>0.7349</v>
      </c>
      <c r="M83" s="5">
        <v>1.4139999999999999</v>
      </c>
      <c r="N83" s="6">
        <v>0.90810000000000002</v>
      </c>
      <c r="O83" s="5">
        <v>0.99270000000000003</v>
      </c>
      <c r="P83" s="5">
        <v>0.82189999999999996</v>
      </c>
      <c r="Q83" s="5">
        <v>1.1990000000000001</v>
      </c>
      <c r="R83" s="6">
        <v>0.93899999999999995</v>
      </c>
      <c r="S83" s="5">
        <v>1.004</v>
      </c>
      <c r="T83" s="5">
        <v>0.56999999999999995</v>
      </c>
      <c r="U83" s="5">
        <v>1.768</v>
      </c>
      <c r="V83" s="6">
        <v>0.98919999999999997</v>
      </c>
      <c r="W83" s="5">
        <v>0.52559999999999996</v>
      </c>
      <c r="X83" s="5">
        <v>0.43790000000000001</v>
      </c>
      <c r="Y83" s="5">
        <v>0.63080000000000003</v>
      </c>
      <c r="Z83" s="6">
        <v>4.9060000000000003E-12</v>
      </c>
      <c r="AA83" s="5">
        <v>0.77839999999999998</v>
      </c>
      <c r="AB83" s="5">
        <v>0.61619999999999997</v>
      </c>
      <c r="AC83" s="5">
        <v>0.98340000000000005</v>
      </c>
      <c r="AD83" s="6">
        <v>3.5720000000000002E-2</v>
      </c>
      <c r="AE83" s="5">
        <v>1.0720000000000001</v>
      </c>
      <c r="AF83" s="5">
        <v>0.75370000000000004</v>
      </c>
      <c r="AG83" s="5">
        <v>1.524</v>
      </c>
      <c r="AH83" s="6">
        <v>0.69950000000000001</v>
      </c>
      <c r="AI83" s="5">
        <v>0.99819999999999998</v>
      </c>
      <c r="AJ83" s="5">
        <v>0.79959999999999998</v>
      </c>
      <c r="AK83" s="5">
        <v>1.246</v>
      </c>
      <c r="AL83" s="6">
        <v>0.98729999999999996</v>
      </c>
      <c r="AM83" s="5">
        <v>1.042</v>
      </c>
      <c r="AN83" s="5">
        <v>0.85770000000000002</v>
      </c>
      <c r="AO83" s="5">
        <v>1.266</v>
      </c>
      <c r="AP83" s="6">
        <v>0.67810000000000004</v>
      </c>
      <c r="AQ83" s="5">
        <v>1.298</v>
      </c>
      <c r="AR83" s="5">
        <v>0.86460000000000004</v>
      </c>
      <c r="AS83" s="5">
        <v>1.9490000000000001</v>
      </c>
      <c r="AT83" s="6">
        <v>0.20830000000000001</v>
      </c>
      <c r="AU83" s="5">
        <v>1.0029999999999999</v>
      </c>
      <c r="AV83" s="5">
        <v>0.83779999999999999</v>
      </c>
      <c r="AW83" s="5">
        <v>1.2010000000000001</v>
      </c>
      <c r="AX83" s="6">
        <v>0.97289999999999999</v>
      </c>
      <c r="AY83" s="5">
        <v>1.468</v>
      </c>
      <c r="AZ83" s="5">
        <v>1.1539999999999999</v>
      </c>
      <c r="BA83" s="5">
        <v>1.867</v>
      </c>
      <c r="BB83" s="6">
        <v>1.7470000000000001E-3</v>
      </c>
      <c r="BC83" s="5">
        <v>1.7450000000000001</v>
      </c>
      <c r="BD83" s="5">
        <v>1.2949999999999999</v>
      </c>
      <c r="BE83" s="5">
        <v>2.3519999999999999</v>
      </c>
      <c r="BF83" s="6">
        <v>2.5680000000000001E-4</v>
      </c>
      <c r="BG83" s="5">
        <v>0.95289999999999997</v>
      </c>
      <c r="BH83" s="5">
        <v>0.65359999999999996</v>
      </c>
      <c r="BI83" s="5">
        <v>1.389</v>
      </c>
      <c r="BJ83" s="6">
        <v>0.80200000000000005</v>
      </c>
    </row>
    <row r="84" spans="1:62" x14ac:dyDescent="0.25">
      <c r="A84" s="9" t="s">
        <v>24</v>
      </c>
      <c r="B84" s="11" t="s">
        <v>83</v>
      </c>
      <c r="C84" s="5">
        <v>0.95199999999999996</v>
      </c>
      <c r="D84" s="5">
        <v>0.65069999999999995</v>
      </c>
      <c r="E84" s="5">
        <v>1.393</v>
      </c>
      <c r="F84" s="6">
        <v>0.80010000000000003</v>
      </c>
      <c r="G84" s="5">
        <v>0.94840000000000002</v>
      </c>
      <c r="H84" s="5">
        <v>0.64629999999999999</v>
      </c>
      <c r="I84" s="5">
        <v>1.3919999999999999</v>
      </c>
      <c r="J84" s="6">
        <v>0.78639999999999999</v>
      </c>
      <c r="K84" s="5">
        <v>1.6919999999999999</v>
      </c>
      <c r="L84" s="5">
        <v>0.77149999999999996</v>
      </c>
      <c r="M84" s="5">
        <v>3.71</v>
      </c>
      <c r="N84" s="6">
        <v>0.1893</v>
      </c>
      <c r="O84" s="5">
        <v>1.175</v>
      </c>
      <c r="P84" s="5">
        <v>0.79279999999999995</v>
      </c>
      <c r="Q84" s="5">
        <v>1.742</v>
      </c>
      <c r="R84" s="6">
        <v>0.4214</v>
      </c>
      <c r="S84" s="5">
        <v>1.093</v>
      </c>
      <c r="T84" s="5">
        <v>0.3377</v>
      </c>
      <c r="U84" s="5">
        <v>3.5369999999999999</v>
      </c>
      <c r="V84" s="6">
        <v>0.88219999999999998</v>
      </c>
      <c r="W84" s="5">
        <v>1.081</v>
      </c>
      <c r="X84" s="5">
        <v>0.73280000000000001</v>
      </c>
      <c r="Y84" s="5">
        <v>1.593</v>
      </c>
      <c r="Z84" s="6">
        <v>0.69569999999999999</v>
      </c>
      <c r="AA84" s="5">
        <v>1.006</v>
      </c>
      <c r="AB84" s="5">
        <v>0.63990000000000002</v>
      </c>
      <c r="AC84" s="5">
        <v>1.58</v>
      </c>
      <c r="AD84" s="6">
        <v>0.98050000000000004</v>
      </c>
      <c r="AE84" s="5">
        <v>1.04</v>
      </c>
      <c r="AF84" s="5">
        <v>0.52329999999999999</v>
      </c>
      <c r="AG84" s="5">
        <v>2.0680000000000001</v>
      </c>
      <c r="AH84" s="6">
        <v>0.91039999999999999</v>
      </c>
      <c r="AI84" s="5">
        <v>1.736</v>
      </c>
      <c r="AJ84" s="5">
        <v>1.036</v>
      </c>
      <c r="AK84" s="5">
        <v>2.91</v>
      </c>
      <c r="AL84" s="6">
        <v>3.6130000000000002E-2</v>
      </c>
      <c r="AM84" s="5">
        <v>0.89400000000000002</v>
      </c>
      <c r="AN84" s="5">
        <v>0.60650000000000004</v>
      </c>
      <c r="AO84" s="5">
        <v>1.3180000000000001</v>
      </c>
      <c r="AP84" s="6">
        <v>0.57120000000000004</v>
      </c>
      <c r="AQ84" s="5">
        <v>0.96109999999999995</v>
      </c>
      <c r="AR84" s="5">
        <v>0.43759999999999999</v>
      </c>
      <c r="AS84" s="5">
        <v>2.1110000000000002</v>
      </c>
      <c r="AT84" s="6">
        <v>0.92130000000000001</v>
      </c>
      <c r="AU84" s="5">
        <v>0.57499999999999996</v>
      </c>
      <c r="AV84" s="5">
        <v>0.39600000000000002</v>
      </c>
      <c r="AW84" s="5">
        <v>0.83489999999999998</v>
      </c>
      <c r="AX84" s="6">
        <v>3.6319999999999998E-3</v>
      </c>
      <c r="AY84" s="5">
        <v>0.99139999999999995</v>
      </c>
      <c r="AZ84" s="5">
        <v>0.629</v>
      </c>
      <c r="BA84" s="5">
        <v>1.5629999999999999</v>
      </c>
      <c r="BB84" s="6">
        <v>0.97040000000000004</v>
      </c>
      <c r="BC84" s="5">
        <v>0.54479999999999995</v>
      </c>
      <c r="BD84" s="5">
        <v>0.35210000000000002</v>
      </c>
      <c r="BE84" s="5">
        <v>0.84299999999999997</v>
      </c>
      <c r="BF84" s="6">
        <v>6.4000000000000003E-3</v>
      </c>
      <c r="BG84" s="5">
        <v>0.92569999999999997</v>
      </c>
      <c r="BH84" s="5">
        <v>0.45440000000000003</v>
      </c>
      <c r="BI84" s="5">
        <v>1.8859999999999999</v>
      </c>
      <c r="BJ84" s="6">
        <v>0.83150000000000002</v>
      </c>
    </row>
    <row r="85" spans="1:62" x14ac:dyDescent="0.25">
      <c r="A85" s="9" t="s">
        <v>24</v>
      </c>
      <c r="B85" s="11" t="s">
        <v>84</v>
      </c>
      <c r="C85" s="5">
        <v>1.1020000000000001</v>
      </c>
      <c r="D85" s="5">
        <v>0.74299999999999999</v>
      </c>
      <c r="E85" s="5">
        <v>1.6339999999999999</v>
      </c>
      <c r="F85" s="6">
        <v>0.62980000000000003</v>
      </c>
      <c r="G85" s="5">
        <v>1.133</v>
      </c>
      <c r="H85" s="5">
        <v>0.76290000000000002</v>
      </c>
      <c r="I85" s="5">
        <v>1.6839999999999999</v>
      </c>
      <c r="J85" s="6">
        <v>0.53539999999999999</v>
      </c>
      <c r="K85" s="5">
        <v>1.5580000000000001</v>
      </c>
      <c r="L85" s="5">
        <v>0.67810000000000004</v>
      </c>
      <c r="M85" s="5">
        <v>3.5790000000000002</v>
      </c>
      <c r="N85" s="6">
        <v>0.29620000000000002</v>
      </c>
      <c r="O85" s="5">
        <v>1.0740000000000001</v>
      </c>
      <c r="P85" s="5">
        <v>0.71319999999999995</v>
      </c>
      <c r="Q85" s="5">
        <v>1.6160000000000001</v>
      </c>
      <c r="R85" s="6">
        <v>0.73350000000000004</v>
      </c>
      <c r="S85" s="5">
        <v>1.353</v>
      </c>
      <c r="T85" s="5">
        <v>0.3342</v>
      </c>
      <c r="U85" s="5">
        <v>5.4790000000000001</v>
      </c>
      <c r="V85" s="6">
        <v>0.67169999999999996</v>
      </c>
      <c r="W85" s="5">
        <v>1.776</v>
      </c>
      <c r="X85" s="5">
        <v>1.115</v>
      </c>
      <c r="Y85" s="5">
        <v>2.8260000000000001</v>
      </c>
      <c r="Z85" s="6">
        <v>1.549E-2</v>
      </c>
      <c r="AA85" s="5">
        <v>1.454</v>
      </c>
      <c r="AB85" s="5">
        <v>0.93640000000000001</v>
      </c>
      <c r="AC85" s="5">
        <v>2.2589999999999999</v>
      </c>
      <c r="AD85" s="6">
        <v>9.5460000000000003E-2</v>
      </c>
      <c r="AE85" s="5">
        <v>1.087</v>
      </c>
      <c r="AF85" s="5">
        <v>0.5212</v>
      </c>
      <c r="AG85" s="5">
        <v>2.2669999999999999</v>
      </c>
      <c r="AH85" s="6">
        <v>0.82399999999999995</v>
      </c>
      <c r="AI85" s="5">
        <v>0.84</v>
      </c>
      <c r="AJ85" s="5">
        <v>0.53420000000000001</v>
      </c>
      <c r="AK85" s="5">
        <v>1.321</v>
      </c>
      <c r="AL85" s="6">
        <v>0.45019999999999999</v>
      </c>
      <c r="AM85" s="5">
        <v>0.82040000000000002</v>
      </c>
      <c r="AN85" s="5">
        <v>0.54859999999999998</v>
      </c>
      <c r="AO85" s="5">
        <v>1.2270000000000001</v>
      </c>
      <c r="AP85" s="6">
        <v>0.33500000000000002</v>
      </c>
      <c r="AQ85" s="5">
        <v>0.67830000000000001</v>
      </c>
      <c r="AR85" s="5">
        <v>0.3382</v>
      </c>
      <c r="AS85" s="5">
        <v>1.36</v>
      </c>
      <c r="AT85" s="6">
        <v>0.27429999999999999</v>
      </c>
      <c r="AU85" s="5">
        <v>0.97350000000000003</v>
      </c>
      <c r="AV85" s="5">
        <v>0.66049999999999998</v>
      </c>
      <c r="AW85" s="5">
        <v>1.4350000000000001</v>
      </c>
      <c r="AX85" s="6">
        <v>0.8921</v>
      </c>
      <c r="AY85" s="5">
        <v>1.1020000000000001</v>
      </c>
      <c r="AZ85" s="5">
        <v>0.6804</v>
      </c>
      <c r="BA85" s="5">
        <v>1.784</v>
      </c>
      <c r="BB85" s="6">
        <v>0.69369999999999998</v>
      </c>
      <c r="BC85" s="5">
        <v>0.8145</v>
      </c>
      <c r="BD85" s="5">
        <v>0.49299999999999999</v>
      </c>
      <c r="BE85" s="5">
        <v>1.3460000000000001</v>
      </c>
      <c r="BF85" s="6">
        <v>0.42320000000000002</v>
      </c>
      <c r="BG85" s="5">
        <v>1.623</v>
      </c>
      <c r="BH85" s="5">
        <v>0.59460000000000002</v>
      </c>
      <c r="BI85" s="5">
        <v>4.4320000000000004</v>
      </c>
      <c r="BJ85" s="6">
        <v>0.34449999999999997</v>
      </c>
    </row>
    <row r="86" spans="1:62" x14ac:dyDescent="0.25">
      <c r="A86" s="9" t="s">
        <v>24</v>
      </c>
      <c r="B86" s="11" t="s">
        <v>67</v>
      </c>
      <c r="C86" s="5">
        <v>0.98009999999999997</v>
      </c>
      <c r="D86" s="5">
        <v>0.82599999999999996</v>
      </c>
      <c r="E86" s="5">
        <v>1.163</v>
      </c>
      <c r="F86" s="6">
        <v>0.81810000000000005</v>
      </c>
      <c r="G86" s="5">
        <v>1.0089999999999999</v>
      </c>
      <c r="H86" s="5">
        <v>0.84889999999999999</v>
      </c>
      <c r="I86" s="5">
        <v>1.198</v>
      </c>
      <c r="J86" s="6">
        <v>0.92259999999999998</v>
      </c>
      <c r="K86" s="5">
        <v>1.016</v>
      </c>
      <c r="L86" s="5">
        <v>0.75009999999999999</v>
      </c>
      <c r="M86" s="5">
        <v>1.3759999999999999</v>
      </c>
      <c r="N86" s="6">
        <v>0.91910000000000003</v>
      </c>
      <c r="O86" s="5">
        <v>0.92430000000000001</v>
      </c>
      <c r="P86" s="5">
        <v>0.77539999999999998</v>
      </c>
      <c r="Q86" s="5">
        <v>1.1020000000000001</v>
      </c>
      <c r="R86" s="6">
        <v>0.38009999999999999</v>
      </c>
      <c r="S86" s="5">
        <v>1.2549999999999999</v>
      </c>
      <c r="T86" s="5">
        <v>0.71130000000000004</v>
      </c>
      <c r="U86" s="5">
        <v>2.2149999999999999</v>
      </c>
      <c r="V86" s="6">
        <v>0.43290000000000001</v>
      </c>
      <c r="W86" s="5">
        <v>1.93</v>
      </c>
      <c r="X86" s="5">
        <v>1.58</v>
      </c>
      <c r="Y86" s="5">
        <v>2.3580000000000001</v>
      </c>
      <c r="Z86" s="6">
        <v>1.1700000000000001E-10</v>
      </c>
      <c r="AA86" s="5">
        <v>0.97119999999999995</v>
      </c>
      <c r="AB86" s="5">
        <v>0.78659999999999997</v>
      </c>
      <c r="AC86" s="5">
        <v>1.1990000000000001</v>
      </c>
      <c r="AD86" s="6">
        <v>0.7863</v>
      </c>
      <c r="AE86" s="5">
        <v>1.272</v>
      </c>
      <c r="AF86" s="5">
        <v>0.91</v>
      </c>
      <c r="AG86" s="5">
        <v>1.7769999999999999</v>
      </c>
      <c r="AH86" s="6">
        <v>0.15920000000000001</v>
      </c>
      <c r="AI86" s="5">
        <v>0.94289999999999996</v>
      </c>
      <c r="AJ86" s="5">
        <v>0.76900000000000002</v>
      </c>
      <c r="AK86" s="5">
        <v>1.1559999999999999</v>
      </c>
      <c r="AL86" s="6">
        <v>0.57189999999999996</v>
      </c>
      <c r="AM86" s="5">
        <v>1.0169999999999999</v>
      </c>
      <c r="AN86" s="5">
        <v>0.84699999999999998</v>
      </c>
      <c r="AO86" s="5">
        <v>1.22</v>
      </c>
      <c r="AP86" s="6">
        <v>0.85950000000000004</v>
      </c>
      <c r="AQ86" s="5">
        <v>1.1060000000000001</v>
      </c>
      <c r="AR86" s="5">
        <v>0.76590000000000003</v>
      </c>
      <c r="AS86" s="5">
        <v>1.5960000000000001</v>
      </c>
      <c r="AT86" s="6">
        <v>0.59199999999999997</v>
      </c>
      <c r="AU86" s="5">
        <v>0.63839999999999997</v>
      </c>
      <c r="AV86" s="5">
        <v>0.53779999999999994</v>
      </c>
      <c r="AW86" s="5">
        <v>0.75780000000000003</v>
      </c>
      <c r="AX86" s="6">
        <v>2.8910000000000001E-7</v>
      </c>
      <c r="AY86" s="5">
        <v>0.55640000000000001</v>
      </c>
      <c r="AZ86" s="5">
        <v>0.46029999999999999</v>
      </c>
      <c r="BA86" s="5">
        <v>0.67259999999999998</v>
      </c>
      <c r="BB86" s="6">
        <v>1.3500000000000001E-9</v>
      </c>
      <c r="BC86" s="5">
        <v>0.72050000000000003</v>
      </c>
      <c r="BD86" s="5">
        <v>0.57850000000000001</v>
      </c>
      <c r="BE86" s="5">
        <v>0.89749999999999996</v>
      </c>
      <c r="BF86" s="6">
        <v>3.4399999999999999E-3</v>
      </c>
      <c r="BG86" s="5">
        <v>0.95609999999999995</v>
      </c>
      <c r="BH86" s="5">
        <v>0.67520000000000002</v>
      </c>
      <c r="BI86" s="5">
        <v>1.3540000000000001</v>
      </c>
      <c r="BJ86" s="6">
        <v>0.80020000000000002</v>
      </c>
    </row>
    <row r="87" spans="1:62" x14ac:dyDescent="0.25">
      <c r="A87" s="9" t="s">
        <v>24</v>
      </c>
      <c r="B87" s="11" t="s">
        <v>85</v>
      </c>
      <c r="C87" s="5">
        <v>1.0840000000000001</v>
      </c>
      <c r="D87" s="5">
        <v>0.86499999999999999</v>
      </c>
      <c r="E87" s="5">
        <v>1.359</v>
      </c>
      <c r="F87" s="6">
        <v>0.48270000000000002</v>
      </c>
      <c r="G87" s="5">
        <v>1.0940000000000001</v>
      </c>
      <c r="H87" s="5">
        <v>0.871</v>
      </c>
      <c r="I87" s="5">
        <v>1.375</v>
      </c>
      <c r="J87" s="6">
        <v>0.43909999999999999</v>
      </c>
      <c r="K87" s="5">
        <v>1.2110000000000001</v>
      </c>
      <c r="L87" s="5">
        <v>0.79139999999999999</v>
      </c>
      <c r="M87" s="5">
        <v>1.853</v>
      </c>
      <c r="N87" s="6">
        <v>0.37769999999999998</v>
      </c>
      <c r="O87" s="5">
        <v>0.86029999999999995</v>
      </c>
      <c r="P87" s="5">
        <v>0.68210000000000004</v>
      </c>
      <c r="Q87" s="5">
        <v>1.085</v>
      </c>
      <c r="R87" s="6">
        <v>0.20349999999999999</v>
      </c>
      <c r="S87" s="5">
        <v>1.794</v>
      </c>
      <c r="T87" s="5">
        <v>0.73050000000000004</v>
      </c>
      <c r="U87" s="5">
        <v>4.4080000000000004</v>
      </c>
      <c r="V87" s="6">
        <v>0.20219999999999999</v>
      </c>
      <c r="W87" s="5">
        <v>0.76729999999999998</v>
      </c>
      <c r="X87" s="5">
        <v>0.61099999999999999</v>
      </c>
      <c r="Y87" s="5">
        <v>0.96360000000000001</v>
      </c>
      <c r="Z87" s="6">
        <v>2.264E-2</v>
      </c>
      <c r="AA87" s="5">
        <v>1.19</v>
      </c>
      <c r="AB87" s="5">
        <v>0.91279999999999994</v>
      </c>
      <c r="AC87" s="5">
        <v>1.5529999999999999</v>
      </c>
      <c r="AD87" s="6">
        <v>0.1983</v>
      </c>
      <c r="AE87" s="5">
        <v>0.88480000000000003</v>
      </c>
      <c r="AF87" s="5">
        <v>0.59519999999999995</v>
      </c>
      <c r="AG87" s="5">
        <v>1.3149999999999999</v>
      </c>
      <c r="AH87" s="6">
        <v>0.54530000000000001</v>
      </c>
      <c r="AI87" s="5">
        <v>1.173</v>
      </c>
      <c r="AJ87" s="5">
        <v>0.88280000000000003</v>
      </c>
      <c r="AK87" s="5">
        <v>1.5580000000000001</v>
      </c>
      <c r="AL87" s="6">
        <v>0.27160000000000001</v>
      </c>
      <c r="AM87" s="5">
        <v>0.91859999999999997</v>
      </c>
      <c r="AN87" s="5">
        <v>0.72340000000000004</v>
      </c>
      <c r="AO87" s="5">
        <v>1.1659999999999999</v>
      </c>
      <c r="AP87" s="6">
        <v>0.48580000000000001</v>
      </c>
      <c r="AQ87" s="5">
        <v>0.85619999999999996</v>
      </c>
      <c r="AR87" s="5">
        <v>0.55179999999999996</v>
      </c>
      <c r="AS87" s="5">
        <v>1.329</v>
      </c>
      <c r="AT87" s="6">
        <v>0.48870000000000002</v>
      </c>
      <c r="AU87" s="5">
        <v>1.4570000000000001</v>
      </c>
      <c r="AV87" s="5">
        <v>1.1579999999999999</v>
      </c>
      <c r="AW87" s="5">
        <v>1.8340000000000001</v>
      </c>
      <c r="AX87" s="6">
        <v>1.3339999999999999E-3</v>
      </c>
      <c r="AY87" s="5">
        <v>1.3620000000000001</v>
      </c>
      <c r="AZ87" s="5">
        <v>1.014</v>
      </c>
      <c r="BA87" s="5">
        <v>1.829</v>
      </c>
      <c r="BB87" s="6">
        <v>3.9820000000000001E-2</v>
      </c>
      <c r="BC87" s="5">
        <v>1.0569999999999999</v>
      </c>
      <c r="BD87" s="5">
        <v>0.76910000000000001</v>
      </c>
      <c r="BE87" s="5">
        <v>1.452</v>
      </c>
      <c r="BF87" s="6">
        <v>0.73329999999999995</v>
      </c>
      <c r="BG87" s="5">
        <v>0.89070000000000005</v>
      </c>
      <c r="BH87" s="5">
        <v>0.57579999999999998</v>
      </c>
      <c r="BI87" s="5">
        <v>1.3779999999999999</v>
      </c>
      <c r="BJ87" s="6">
        <v>0.60299999999999998</v>
      </c>
    </row>
    <row r="88" spans="1:62" x14ac:dyDescent="0.25">
      <c r="A88" s="9" t="s">
        <v>24</v>
      </c>
      <c r="B88" s="11" t="s">
        <v>86</v>
      </c>
      <c r="C88" s="5">
        <v>0.84719999999999995</v>
      </c>
      <c r="D88" s="5">
        <v>0.61119999999999997</v>
      </c>
      <c r="E88" s="5">
        <v>1.1739999999999999</v>
      </c>
      <c r="F88" s="6">
        <v>0.31979999999999997</v>
      </c>
      <c r="G88" s="5">
        <v>0.92820000000000003</v>
      </c>
      <c r="H88" s="5">
        <v>0.66979999999999995</v>
      </c>
      <c r="I88" s="5">
        <v>1.286</v>
      </c>
      <c r="J88" s="6">
        <v>0.65469999999999995</v>
      </c>
      <c r="K88" s="5">
        <v>0.78810000000000002</v>
      </c>
      <c r="L88" s="5">
        <v>0.46579999999999999</v>
      </c>
      <c r="M88" s="5">
        <v>1.3340000000000001</v>
      </c>
      <c r="N88" s="6">
        <v>0.375</v>
      </c>
      <c r="O88" s="5">
        <v>1.022</v>
      </c>
      <c r="P88" s="5">
        <v>0.73209999999999997</v>
      </c>
      <c r="Q88" s="5">
        <v>1.427</v>
      </c>
      <c r="R88" s="6">
        <v>0.89759999999999995</v>
      </c>
      <c r="S88" s="5">
        <v>1.054</v>
      </c>
      <c r="T88" s="5">
        <v>0.3831</v>
      </c>
      <c r="U88" s="5">
        <v>2.8980000000000001</v>
      </c>
      <c r="V88" s="6">
        <v>0.91930000000000001</v>
      </c>
      <c r="W88" s="5">
        <v>0.78949999999999998</v>
      </c>
      <c r="X88" s="5">
        <v>0.57079999999999997</v>
      </c>
      <c r="Y88" s="5">
        <v>1.0920000000000001</v>
      </c>
      <c r="Z88" s="6">
        <v>0.1532</v>
      </c>
      <c r="AA88" s="5">
        <v>1.2549999999999999</v>
      </c>
      <c r="AB88" s="5">
        <v>0.8619</v>
      </c>
      <c r="AC88" s="5">
        <v>1.827</v>
      </c>
      <c r="AD88" s="6">
        <v>0.2364</v>
      </c>
      <c r="AE88" s="5">
        <v>1.0409999999999999</v>
      </c>
      <c r="AF88" s="5">
        <v>0.57199999999999995</v>
      </c>
      <c r="AG88" s="5">
        <v>1.893</v>
      </c>
      <c r="AH88" s="6">
        <v>0.89649999999999996</v>
      </c>
      <c r="AI88" s="5">
        <v>1.0920000000000001</v>
      </c>
      <c r="AJ88" s="5">
        <v>0.73380000000000001</v>
      </c>
      <c r="AK88" s="5">
        <v>1.625</v>
      </c>
      <c r="AL88" s="6">
        <v>0.66459999999999997</v>
      </c>
      <c r="AM88" s="5">
        <v>0.99419999999999997</v>
      </c>
      <c r="AN88" s="5">
        <v>0.70469999999999999</v>
      </c>
      <c r="AO88" s="5">
        <v>1.403</v>
      </c>
      <c r="AP88" s="6">
        <v>0.97370000000000001</v>
      </c>
      <c r="AQ88" s="5">
        <v>1.58</v>
      </c>
      <c r="AR88" s="5">
        <v>0.69269999999999998</v>
      </c>
      <c r="AS88" s="5">
        <v>3.6030000000000002</v>
      </c>
      <c r="AT88" s="6">
        <v>0.27689999999999998</v>
      </c>
      <c r="AU88" s="5">
        <v>0.87129999999999996</v>
      </c>
      <c r="AV88" s="5">
        <v>0.63300000000000001</v>
      </c>
      <c r="AW88" s="5">
        <v>1.1990000000000001</v>
      </c>
      <c r="AX88" s="6">
        <v>0.39789999999999998</v>
      </c>
      <c r="AY88" s="5">
        <v>1.0920000000000001</v>
      </c>
      <c r="AZ88" s="5">
        <v>0.73550000000000004</v>
      </c>
      <c r="BA88" s="5">
        <v>1.621</v>
      </c>
      <c r="BB88" s="6">
        <v>0.66269999999999996</v>
      </c>
      <c r="BC88" s="5">
        <v>0.95979999999999999</v>
      </c>
      <c r="BD88" s="5">
        <v>0.61980000000000002</v>
      </c>
      <c r="BE88" s="5">
        <v>1.4870000000000001</v>
      </c>
      <c r="BF88" s="6">
        <v>0.85429999999999995</v>
      </c>
      <c r="BG88" s="5">
        <v>0.9657</v>
      </c>
      <c r="BH88" s="5">
        <v>0.5071</v>
      </c>
      <c r="BI88" s="5">
        <v>1.839</v>
      </c>
      <c r="BJ88" s="6">
        <v>0.91549999999999998</v>
      </c>
    </row>
    <row r="89" spans="1:62" x14ac:dyDescent="0.25">
      <c r="A89" s="9" t="s">
        <v>25</v>
      </c>
      <c r="B89" s="11" t="s">
        <v>26</v>
      </c>
      <c r="C89" s="5">
        <v>0.87870000000000004</v>
      </c>
      <c r="D89" s="5">
        <v>0.72050000000000003</v>
      </c>
      <c r="E89" s="5">
        <v>1.0720000000000001</v>
      </c>
      <c r="F89" s="6">
        <v>0.2016</v>
      </c>
      <c r="G89" s="5">
        <v>0.88200000000000001</v>
      </c>
      <c r="H89" s="5">
        <v>0.72189999999999999</v>
      </c>
      <c r="I89" s="5">
        <v>1.0780000000000001</v>
      </c>
      <c r="J89" s="6">
        <v>0.21940000000000001</v>
      </c>
      <c r="K89" s="5">
        <v>1.1559999999999999</v>
      </c>
      <c r="L89" s="5">
        <v>0.80459999999999998</v>
      </c>
      <c r="M89" s="5">
        <v>1.6619999999999999</v>
      </c>
      <c r="N89" s="6">
        <v>0.43240000000000001</v>
      </c>
      <c r="O89" s="5">
        <v>0.98899999999999999</v>
      </c>
      <c r="P89" s="5">
        <v>0.80720000000000003</v>
      </c>
      <c r="Q89" s="5">
        <v>1.212</v>
      </c>
      <c r="R89" s="6">
        <v>0.91479999999999995</v>
      </c>
      <c r="S89" s="5">
        <v>0.91869999999999996</v>
      </c>
      <c r="T89" s="5">
        <v>0.51190000000000002</v>
      </c>
      <c r="U89" s="5">
        <v>1.649</v>
      </c>
      <c r="V89" s="6">
        <v>0.77639999999999998</v>
      </c>
      <c r="W89" s="5">
        <v>0.52529999999999999</v>
      </c>
      <c r="X89" s="5">
        <v>0.43130000000000002</v>
      </c>
      <c r="Y89" s="5">
        <v>0.63970000000000005</v>
      </c>
      <c r="Z89" s="6">
        <v>1.532E-10</v>
      </c>
      <c r="AA89" s="5">
        <v>0.73770000000000002</v>
      </c>
      <c r="AB89" s="5">
        <v>0.56850000000000001</v>
      </c>
      <c r="AC89" s="5">
        <v>0.95730000000000004</v>
      </c>
      <c r="AD89" s="6">
        <v>2.214E-2</v>
      </c>
      <c r="AE89" s="5">
        <v>1.163</v>
      </c>
      <c r="AF89" s="5">
        <v>0.79590000000000005</v>
      </c>
      <c r="AG89" s="5">
        <v>1.6990000000000001</v>
      </c>
      <c r="AH89" s="6">
        <v>0.43519999999999998</v>
      </c>
      <c r="AI89" s="5">
        <v>0.9345</v>
      </c>
      <c r="AJ89" s="5">
        <v>0.73899999999999999</v>
      </c>
      <c r="AK89" s="5">
        <v>1.1819999999999999</v>
      </c>
      <c r="AL89" s="6">
        <v>0.57169999999999999</v>
      </c>
      <c r="AM89" s="5">
        <v>1.071</v>
      </c>
      <c r="AN89" s="5">
        <v>0.86650000000000005</v>
      </c>
      <c r="AO89" s="5">
        <v>1.325</v>
      </c>
      <c r="AP89" s="6">
        <v>0.52429999999999999</v>
      </c>
      <c r="AQ89" s="5">
        <v>1.2949999999999999</v>
      </c>
      <c r="AR89" s="5">
        <v>0.83340000000000003</v>
      </c>
      <c r="AS89" s="5">
        <v>2.0129999999999999</v>
      </c>
      <c r="AT89" s="6">
        <v>0.25030000000000002</v>
      </c>
      <c r="AU89" s="5">
        <v>0.97340000000000004</v>
      </c>
      <c r="AV89" s="5">
        <v>0.80110000000000003</v>
      </c>
      <c r="AW89" s="5">
        <v>1.1830000000000001</v>
      </c>
      <c r="AX89" s="6">
        <v>0.78659999999999997</v>
      </c>
      <c r="AY89" s="5">
        <v>1.262</v>
      </c>
      <c r="AZ89" s="5">
        <v>0.98450000000000004</v>
      </c>
      <c r="BA89" s="5">
        <v>1.617</v>
      </c>
      <c r="BB89" s="6">
        <v>6.6259999999999999E-2</v>
      </c>
      <c r="BC89" s="5">
        <v>2.0779999999999998</v>
      </c>
      <c r="BD89" s="5">
        <v>1.4770000000000001</v>
      </c>
      <c r="BE89" s="5">
        <v>2.9239999999999999</v>
      </c>
      <c r="BF89" s="6">
        <v>2.6840000000000001E-5</v>
      </c>
      <c r="BG89" s="5">
        <v>1.3640000000000001</v>
      </c>
      <c r="BH89" s="5">
        <v>0.86809999999999998</v>
      </c>
      <c r="BI89" s="5">
        <v>2.1419999999999999</v>
      </c>
      <c r="BJ89" s="6">
        <v>0.17829999999999999</v>
      </c>
    </row>
    <row r="90" spans="1:62" x14ac:dyDescent="0.25">
      <c r="A90" s="9" t="s">
        <v>25</v>
      </c>
      <c r="B90" s="11" t="s">
        <v>28</v>
      </c>
      <c r="C90" s="5">
        <v>1.0820000000000001</v>
      </c>
      <c r="D90" s="5">
        <v>0.87739999999999996</v>
      </c>
      <c r="E90" s="5">
        <v>1.335</v>
      </c>
      <c r="F90" s="6">
        <v>0.46100000000000002</v>
      </c>
      <c r="G90" s="5">
        <v>1</v>
      </c>
      <c r="H90" s="5">
        <v>0.80930000000000002</v>
      </c>
      <c r="I90" s="5">
        <v>1.2370000000000001</v>
      </c>
      <c r="J90" s="6">
        <v>0.99650000000000005</v>
      </c>
      <c r="K90" s="5">
        <v>0.75370000000000004</v>
      </c>
      <c r="L90" s="5">
        <v>0.53669999999999995</v>
      </c>
      <c r="M90" s="5">
        <v>1.0580000000000001</v>
      </c>
      <c r="N90" s="6">
        <v>0.1026</v>
      </c>
      <c r="O90" s="5">
        <v>1.1910000000000001</v>
      </c>
      <c r="P90" s="5">
        <v>0.95579999999999998</v>
      </c>
      <c r="Q90" s="5">
        <v>1.484</v>
      </c>
      <c r="R90" s="6">
        <v>0.11940000000000001</v>
      </c>
      <c r="S90" s="5">
        <v>0.75770000000000004</v>
      </c>
      <c r="T90" s="5">
        <v>0.41320000000000001</v>
      </c>
      <c r="U90" s="5">
        <v>1.389</v>
      </c>
      <c r="V90" s="6">
        <v>0.36980000000000002</v>
      </c>
      <c r="W90" s="5">
        <v>1.016</v>
      </c>
      <c r="X90" s="5">
        <v>0.81889999999999996</v>
      </c>
      <c r="Y90" s="5">
        <v>1.262</v>
      </c>
      <c r="Z90" s="6">
        <v>0.8821</v>
      </c>
      <c r="AA90" s="5">
        <v>1.2370000000000001</v>
      </c>
      <c r="AB90" s="5">
        <v>0.96860000000000002</v>
      </c>
      <c r="AC90" s="5">
        <v>1.579</v>
      </c>
      <c r="AD90" s="6">
        <v>8.8419999999999999E-2</v>
      </c>
      <c r="AE90" s="5">
        <v>1.0429999999999999</v>
      </c>
      <c r="AF90" s="5">
        <v>0.70920000000000005</v>
      </c>
      <c r="AG90" s="5">
        <v>1.5329999999999999</v>
      </c>
      <c r="AH90" s="6">
        <v>0.83160000000000001</v>
      </c>
      <c r="AI90" s="5">
        <v>1.224</v>
      </c>
      <c r="AJ90" s="5">
        <v>0.94320000000000004</v>
      </c>
      <c r="AK90" s="5">
        <v>1.5880000000000001</v>
      </c>
      <c r="AL90" s="6">
        <v>0.12859999999999999</v>
      </c>
      <c r="AM90" s="5">
        <v>1.083</v>
      </c>
      <c r="AN90" s="5">
        <v>0.86360000000000003</v>
      </c>
      <c r="AO90" s="5">
        <v>1.3580000000000001</v>
      </c>
      <c r="AP90" s="6">
        <v>0.49</v>
      </c>
      <c r="AQ90" s="5">
        <v>1.052</v>
      </c>
      <c r="AR90" s="5">
        <v>0.6694</v>
      </c>
      <c r="AS90" s="5">
        <v>1.6519999999999999</v>
      </c>
      <c r="AT90" s="6">
        <v>0.82709999999999995</v>
      </c>
      <c r="AU90" s="5">
        <v>1.1659999999999999</v>
      </c>
      <c r="AV90" s="5">
        <v>0.94650000000000001</v>
      </c>
      <c r="AW90" s="5">
        <v>1.4359999999999999</v>
      </c>
      <c r="AX90" s="6">
        <v>0.14910000000000001</v>
      </c>
      <c r="AY90" s="5">
        <v>1.18</v>
      </c>
      <c r="AZ90" s="5">
        <v>0.9103</v>
      </c>
      <c r="BA90" s="5">
        <v>1.5289999999999999</v>
      </c>
      <c r="BB90" s="6">
        <v>0.21149999999999999</v>
      </c>
      <c r="BC90" s="5">
        <v>1.6579999999999999</v>
      </c>
      <c r="BD90" s="5">
        <v>1.1879999999999999</v>
      </c>
      <c r="BE90" s="5">
        <v>2.3149999999999999</v>
      </c>
      <c r="BF90" s="6">
        <v>2.9459999999999998E-3</v>
      </c>
      <c r="BG90" s="5">
        <v>1.0760000000000001</v>
      </c>
      <c r="BH90" s="5">
        <v>0.70079999999999998</v>
      </c>
      <c r="BI90" s="5">
        <v>1.6519999999999999</v>
      </c>
      <c r="BJ90" s="6">
        <v>0.7379</v>
      </c>
    </row>
    <row r="91" spans="1:62" x14ac:dyDescent="0.25">
      <c r="A91" s="9" t="s">
        <v>25</v>
      </c>
      <c r="B91" s="11" t="s">
        <v>65</v>
      </c>
      <c r="C91" s="5">
        <v>1.1160000000000001</v>
      </c>
      <c r="D91" s="5">
        <v>0.91010000000000002</v>
      </c>
      <c r="E91" s="5">
        <v>1.3680000000000001</v>
      </c>
      <c r="F91" s="6">
        <v>0.29139999999999999</v>
      </c>
      <c r="G91" s="5">
        <v>1.048</v>
      </c>
      <c r="H91" s="5">
        <v>0.85319999999999996</v>
      </c>
      <c r="I91" s="5">
        <v>1.288</v>
      </c>
      <c r="J91" s="6">
        <v>0.65300000000000002</v>
      </c>
      <c r="K91" s="5">
        <v>0.84150000000000003</v>
      </c>
      <c r="L91" s="5">
        <v>0.59499999999999997</v>
      </c>
      <c r="M91" s="5">
        <v>1.19</v>
      </c>
      <c r="N91" s="6">
        <v>0.32919999999999999</v>
      </c>
      <c r="O91" s="5">
        <v>1.357</v>
      </c>
      <c r="P91" s="5">
        <v>1.0900000000000001</v>
      </c>
      <c r="Q91" s="5">
        <v>1.69</v>
      </c>
      <c r="R91" s="6">
        <v>6.3629999999999997E-3</v>
      </c>
      <c r="S91" s="5">
        <v>1.6759999999999999</v>
      </c>
      <c r="T91" s="5">
        <v>0.77229999999999999</v>
      </c>
      <c r="U91" s="5">
        <v>3.6360000000000001</v>
      </c>
      <c r="V91" s="6">
        <v>0.1915</v>
      </c>
      <c r="W91" s="5">
        <v>0.998</v>
      </c>
      <c r="X91" s="5">
        <v>0.80659999999999998</v>
      </c>
      <c r="Y91" s="5">
        <v>1.2350000000000001</v>
      </c>
      <c r="Z91" s="6">
        <v>0.98499999999999999</v>
      </c>
      <c r="AA91" s="5">
        <v>1.1279999999999999</v>
      </c>
      <c r="AB91" s="5">
        <v>0.88419999999999999</v>
      </c>
      <c r="AC91" s="5">
        <v>1.44</v>
      </c>
      <c r="AD91" s="6">
        <v>0.33160000000000001</v>
      </c>
      <c r="AE91" s="5">
        <v>1.325</v>
      </c>
      <c r="AF91" s="5">
        <v>0.87880000000000003</v>
      </c>
      <c r="AG91" s="5">
        <v>1.9970000000000001</v>
      </c>
      <c r="AH91" s="6">
        <v>0.1792</v>
      </c>
      <c r="AI91" s="5">
        <v>1.1040000000000001</v>
      </c>
      <c r="AJ91" s="5">
        <v>0.85609999999999997</v>
      </c>
      <c r="AK91" s="5">
        <v>1.423</v>
      </c>
      <c r="AL91" s="6">
        <v>0.44600000000000001</v>
      </c>
      <c r="AM91" s="5">
        <v>1.367</v>
      </c>
      <c r="AN91" s="5">
        <v>1.083</v>
      </c>
      <c r="AO91" s="5">
        <v>1.7250000000000001</v>
      </c>
      <c r="AP91" s="6">
        <v>8.4690000000000008E-3</v>
      </c>
      <c r="AQ91" s="5">
        <v>1.228</v>
      </c>
      <c r="AR91" s="5">
        <v>0.77969999999999995</v>
      </c>
      <c r="AS91" s="5">
        <v>1.9359999999999999</v>
      </c>
      <c r="AT91" s="6">
        <v>0.37509999999999999</v>
      </c>
      <c r="AU91" s="5">
        <v>1.29</v>
      </c>
      <c r="AV91" s="5">
        <v>1.0509999999999999</v>
      </c>
      <c r="AW91" s="5">
        <v>1.585</v>
      </c>
      <c r="AX91" s="6">
        <v>1.491E-2</v>
      </c>
      <c r="AY91" s="5">
        <v>0.89729999999999999</v>
      </c>
      <c r="AZ91" s="5">
        <v>0.70650000000000002</v>
      </c>
      <c r="BA91" s="5">
        <v>1.1399999999999999</v>
      </c>
      <c r="BB91" s="6">
        <v>0.37409999999999999</v>
      </c>
      <c r="BC91" s="5">
        <v>0.85309999999999997</v>
      </c>
      <c r="BD91" s="5">
        <v>0.64980000000000004</v>
      </c>
      <c r="BE91" s="5">
        <v>1.1200000000000001</v>
      </c>
      <c r="BF91" s="6">
        <v>0.25290000000000001</v>
      </c>
      <c r="BG91" s="5">
        <v>0.88500000000000001</v>
      </c>
      <c r="BH91" s="5">
        <v>0.59240000000000004</v>
      </c>
      <c r="BI91" s="5">
        <v>1.3220000000000001</v>
      </c>
      <c r="BJ91" s="6">
        <v>0.55079999999999996</v>
      </c>
    </row>
    <row r="92" spans="1:62" x14ac:dyDescent="0.25">
      <c r="A92" s="9" t="s">
        <v>25</v>
      </c>
      <c r="B92" s="11" t="s">
        <v>87</v>
      </c>
      <c r="C92" s="5">
        <v>0.83919999999999995</v>
      </c>
      <c r="D92" s="5">
        <v>0.55740000000000001</v>
      </c>
      <c r="E92" s="5">
        <v>1.2629999999999999</v>
      </c>
      <c r="F92" s="6">
        <v>0.40089999999999998</v>
      </c>
      <c r="G92" s="5">
        <v>0.92679999999999996</v>
      </c>
      <c r="H92" s="5">
        <v>0.61460000000000004</v>
      </c>
      <c r="I92" s="5">
        <v>1.3979999999999999</v>
      </c>
      <c r="J92" s="6">
        <v>0.71699999999999997</v>
      </c>
      <c r="K92" s="5">
        <v>1.04</v>
      </c>
      <c r="L92" s="5">
        <v>0.52339999999999998</v>
      </c>
      <c r="M92" s="5">
        <v>2.0649999999999999</v>
      </c>
      <c r="N92" s="6">
        <v>0.91159999999999997</v>
      </c>
      <c r="O92" s="5">
        <v>1.246</v>
      </c>
      <c r="P92" s="5">
        <v>0.81710000000000005</v>
      </c>
      <c r="Q92" s="5">
        <v>1.901</v>
      </c>
      <c r="R92" s="6">
        <v>0.30680000000000002</v>
      </c>
      <c r="S92" s="5">
        <v>2.6160000000000001</v>
      </c>
      <c r="T92" s="5">
        <v>0.36799999999999999</v>
      </c>
      <c r="U92" s="5">
        <v>18.600000000000001</v>
      </c>
      <c r="V92" s="6">
        <v>0.33650000000000002</v>
      </c>
      <c r="W92" s="5">
        <v>1.512</v>
      </c>
      <c r="X92" s="5">
        <v>0.95640000000000003</v>
      </c>
      <c r="Y92" s="5">
        <v>2.39</v>
      </c>
      <c r="Z92" s="6">
        <v>7.6850000000000002E-2</v>
      </c>
      <c r="AA92" s="5">
        <v>1.5509999999999999</v>
      </c>
      <c r="AB92" s="5">
        <v>0.99439999999999995</v>
      </c>
      <c r="AC92" s="5">
        <v>2.4180000000000001</v>
      </c>
      <c r="AD92" s="6">
        <v>5.2949999999999997E-2</v>
      </c>
      <c r="AE92" s="5">
        <v>1.75</v>
      </c>
      <c r="AF92" s="5">
        <v>0.70730000000000004</v>
      </c>
      <c r="AG92" s="5">
        <v>4.3319999999999999</v>
      </c>
      <c r="AH92" s="6">
        <v>0.22589999999999999</v>
      </c>
      <c r="AI92" s="5">
        <v>0.68100000000000005</v>
      </c>
      <c r="AJ92" s="5">
        <v>0.4395</v>
      </c>
      <c r="AK92" s="5">
        <v>1.0549999999999999</v>
      </c>
      <c r="AL92" s="6">
        <v>8.5650000000000004E-2</v>
      </c>
      <c r="AM92" s="5">
        <v>1.056</v>
      </c>
      <c r="AN92" s="5">
        <v>0.68659999999999999</v>
      </c>
      <c r="AO92" s="5">
        <v>1.6240000000000001</v>
      </c>
      <c r="AP92" s="6">
        <v>0.80379999999999996</v>
      </c>
      <c r="AQ92" s="5">
        <v>0.94130000000000003</v>
      </c>
      <c r="AR92" s="5">
        <v>0.41489999999999999</v>
      </c>
      <c r="AS92" s="5">
        <v>2.1349999999999998</v>
      </c>
      <c r="AT92" s="6">
        <v>0.88490000000000002</v>
      </c>
      <c r="AU92" s="5">
        <v>0.51029999999999998</v>
      </c>
      <c r="AV92" s="5">
        <v>0.3382</v>
      </c>
      <c r="AW92" s="5">
        <v>0.77</v>
      </c>
      <c r="AX92" s="6">
        <v>1.3489999999999999E-3</v>
      </c>
      <c r="AY92" s="5">
        <v>0.89439999999999997</v>
      </c>
      <c r="AZ92" s="5">
        <v>0.56230000000000002</v>
      </c>
      <c r="BA92" s="5">
        <v>1.423</v>
      </c>
      <c r="BB92" s="6">
        <v>0.63749999999999996</v>
      </c>
      <c r="BC92" s="5">
        <v>0.75160000000000005</v>
      </c>
      <c r="BD92" s="5">
        <v>0.45629999999999998</v>
      </c>
      <c r="BE92" s="5">
        <v>1.238</v>
      </c>
      <c r="BF92" s="6">
        <v>0.2621</v>
      </c>
      <c r="BG92" s="5">
        <v>1.6870000000000001</v>
      </c>
      <c r="BH92" s="5">
        <v>0.61850000000000005</v>
      </c>
      <c r="BI92" s="5">
        <v>4.6040000000000001</v>
      </c>
      <c r="BJ92" s="6">
        <v>0.307</v>
      </c>
    </row>
    <row r="93" spans="1:62" x14ac:dyDescent="0.25">
      <c r="A93" s="9" t="s">
        <v>25</v>
      </c>
      <c r="B93" s="11" t="s">
        <v>68</v>
      </c>
      <c r="C93" s="5">
        <v>0.85340000000000005</v>
      </c>
      <c r="D93" s="5">
        <v>0.71130000000000004</v>
      </c>
      <c r="E93" s="5">
        <v>1.024</v>
      </c>
      <c r="F93" s="6">
        <v>8.8029999999999997E-2</v>
      </c>
      <c r="G93" s="5">
        <v>0.92010000000000003</v>
      </c>
      <c r="H93" s="5">
        <v>0.76619999999999999</v>
      </c>
      <c r="I93" s="5">
        <v>1.105</v>
      </c>
      <c r="J93" s="6">
        <v>0.37259999999999999</v>
      </c>
      <c r="K93" s="5">
        <v>1.087</v>
      </c>
      <c r="L93" s="5">
        <v>0.78100000000000003</v>
      </c>
      <c r="M93" s="5">
        <v>1.514</v>
      </c>
      <c r="N93" s="6">
        <v>0.61980000000000002</v>
      </c>
      <c r="O93" s="5">
        <v>0.93200000000000005</v>
      </c>
      <c r="P93" s="5">
        <v>0.77249999999999996</v>
      </c>
      <c r="Q93" s="5">
        <v>1.1240000000000001</v>
      </c>
      <c r="R93" s="6">
        <v>0.4622</v>
      </c>
      <c r="S93" s="5">
        <v>0.75190000000000001</v>
      </c>
      <c r="T93" s="5">
        <v>0.45119999999999999</v>
      </c>
      <c r="U93" s="5">
        <v>1.2529999999999999</v>
      </c>
      <c r="V93" s="6">
        <v>0.27400000000000002</v>
      </c>
      <c r="W93" s="5">
        <v>1.016</v>
      </c>
      <c r="X93" s="5">
        <v>0.84289999999999998</v>
      </c>
      <c r="Y93" s="5">
        <v>1.226</v>
      </c>
      <c r="Z93" s="6">
        <v>0.86470000000000002</v>
      </c>
      <c r="AA93" s="5">
        <v>0.80779999999999996</v>
      </c>
      <c r="AB93" s="5">
        <v>0.64370000000000005</v>
      </c>
      <c r="AC93" s="5">
        <v>1.014</v>
      </c>
      <c r="AD93" s="6">
        <v>6.5310000000000007E-2</v>
      </c>
      <c r="AE93" s="5">
        <v>0.80549999999999999</v>
      </c>
      <c r="AF93" s="5">
        <v>0.58099999999999996</v>
      </c>
      <c r="AG93" s="5">
        <v>1.117</v>
      </c>
      <c r="AH93" s="6">
        <v>0.19450000000000001</v>
      </c>
      <c r="AI93" s="5">
        <v>0.80879999999999996</v>
      </c>
      <c r="AJ93" s="5">
        <v>0.65349999999999997</v>
      </c>
      <c r="AK93" s="5">
        <v>1.0009999999999999</v>
      </c>
      <c r="AL93" s="6">
        <v>5.0999999999999997E-2</v>
      </c>
      <c r="AM93" s="5">
        <v>0.90169999999999995</v>
      </c>
      <c r="AN93" s="5">
        <v>0.74609999999999999</v>
      </c>
      <c r="AO93" s="5">
        <v>1.0900000000000001</v>
      </c>
      <c r="AP93" s="6">
        <v>0.2843</v>
      </c>
      <c r="AQ93" s="5">
        <v>0.72070000000000001</v>
      </c>
      <c r="AR93" s="5">
        <v>0.51480000000000004</v>
      </c>
      <c r="AS93" s="5">
        <v>1.0089999999999999</v>
      </c>
      <c r="AT93" s="6">
        <v>5.6329999999999998E-2</v>
      </c>
      <c r="AU93" s="5">
        <v>0.98770000000000002</v>
      </c>
      <c r="AV93" s="5">
        <v>0.82579999999999998</v>
      </c>
      <c r="AW93" s="5">
        <v>1.181</v>
      </c>
      <c r="AX93" s="6">
        <v>0.89249999999999996</v>
      </c>
      <c r="AY93" s="5">
        <v>0.9758</v>
      </c>
      <c r="AZ93" s="5">
        <v>0.78510000000000002</v>
      </c>
      <c r="BA93" s="5">
        <v>1.2130000000000001</v>
      </c>
      <c r="BB93" s="6">
        <v>0.8256</v>
      </c>
      <c r="BC93" s="5">
        <v>0.86170000000000002</v>
      </c>
      <c r="BD93" s="5">
        <v>0.67520000000000002</v>
      </c>
      <c r="BE93" s="5">
        <v>1.1000000000000001</v>
      </c>
      <c r="BF93" s="6">
        <v>0.23180000000000001</v>
      </c>
      <c r="BG93" s="5">
        <v>1.101</v>
      </c>
      <c r="BH93" s="5">
        <v>0.74860000000000004</v>
      </c>
      <c r="BI93" s="5">
        <v>1.62</v>
      </c>
      <c r="BJ93" s="6">
        <v>0.62450000000000006</v>
      </c>
    </row>
    <row r="94" spans="1:62" x14ac:dyDescent="0.25">
      <c r="A94" s="9" t="s">
        <v>25</v>
      </c>
      <c r="B94" s="11" t="s">
        <v>40</v>
      </c>
      <c r="C94" s="5">
        <v>1.0229999999999999</v>
      </c>
      <c r="D94" s="5">
        <v>0.68989999999999996</v>
      </c>
      <c r="E94" s="5">
        <v>1.5169999999999999</v>
      </c>
      <c r="F94" s="6">
        <v>0.90939999999999999</v>
      </c>
      <c r="G94" s="5">
        <v>0.97140000000000004</v>
      </c>
      <c r="H94" s="5">
        <v>0.65280000000000005</v>
      </c>
      <c r="I94" s="5">
        <v>1.446</v>
      </c>
      <c r="J94" s="6">
        <v>0.88639999999999997</v>
      </c>
      <c r="K94" s="5">
        <v>0.6996</v>
      </c>
      <c r="L94" s="5">
        <v>0.38179999999999997</v>
      </c>
      <c r="M94" s="5">
        <v>1.282</v>
      </c>
      <c r="N94" s="6">
        <v>0.24779999999999999</v>
      </c>
      <c r="O94" s="5">
        <v>0.81659999999999999</v>
      </c>
      <c r="P94" s="5">
        <v>0.54779999999999995</v>
      </c>
      <c r="Q94" s="5">
        <v>1.2170000000000001</v>
      </c>
      <c r="R94" s="6">
        <v>0.32</v>
      </c>
      <c r="S94" s="5">
        <v>0.91520000000000001</v>
      </c>
      <c r="T94" s="5">
        <v>0.28339999999999999</v>
      </c>
      <c r="U94" s="5">
        <v>2.9550000000000001</v>
      </c>
      <c r="V94" s="6">
        <v>0.88219999999999998</v>
      </c>
      <c r="W94" s="5">
        <v>1.1659999999999999</v>
      </c>
      <c r="X94" s="5">
        <v>0.76339999999999997</v>
      </c>
      <c r="Y94" s="5">
        <v>1.7809999999999999</v>
      </c>
      <c r="Z94" s="6">
        <v>0.47720000000000001</v>
      </c>
      <c r="AA94" s="5">
        <v>0.79010000000000002</v>
      </c>
      <c r="AB94" s="5">
        <v>0.4698</v>
      </c>
      <c r="AC94" s="5">
        <v>1.329</v>
      </c>
      <c r="AD94" s="6">
        <v>0.37440000000000001</v>
      </c>
      <c r="AE94" s="5">
        <v>0.76190000000000002</v>
      </c>
      <c r="AF94" s="5">
        <v>0.3987</v>
      </c>
      <c r="AG94" s="5">
        <v>1.456</v>
      </c>
      <c r="AH94" s="6">
        <v>0.41039999999999999</v>
      </c>
      <c r="AI94" s="5">
        <v>1.2829999999999999</v>
      </c>
      <c r="AJ94" s="5">
        <v>0.77529999999999999</v>
      </c>
      <c r="AK94" s="5">
        <v>2.1240000000000001</v>
      </c>
      <c r="AL94" s="6">
        <v>0.33210000000000001</v>
      </c>
      <c r="AM94" s="5">
        <v>1.1850000000000001</v>
      </c>
      <c r="AN94" s="5">
        <v>0.76739999999999997</v>
      </c>
      <c r="AO94" s="5">
        <v>1.829</v>
      </c>
      <c r="AP94" s="6">
        <v>0.44409999999999999</v>
      </c>
      <c r="AQ94" s="5">
        <v>1.175</v>
      </c>
      <c r="AR94" s="5">
        <v>0.50470000000000004</v>
      </c>
      <c r="AS94" s="5">
        <v>2.7370000000000001</v>
      </c>
      <c r="AT94" s="6">
        <v>0.70809999999999995</v>
      </c>
      <c r="AU94" s="5">
        <v>1.518</v>
      </c>
      <c r="AV94" s="5">
        <v>1.016</v>
      </c>
      <c r="AW94" s="5">
        <v>2.2669999999999999</v>
      </c>
      <c r="AX94" s="6">
        <v>4.165E-2</v>
      </c>
      <c r="AY94" s="5">
        <v>1.208</v>
      </c>
      <c r="AZ94" s="5">
        <v>0.74080000000000001</v>
      </c>
      <c r="BA94" s="5">
        <v>1.9710000000000001</v>
      </c>
      <c r="BB94" s="6">
        <v>0.44850000000000001</v>
      </c>
      <c r="BC94" s="5">
        <v>0.84560000000000002</v>
      </c>
      <c r="BD94" s="5">
        <v>0.50690000000000002</v>
      </c>
      <c r="BE94" s="5">
        <v>1.41</v>
      </c>
      <c r="BF94" s="6">
        <v>0.52059999999999995</v>
      </c>
      <c r="BG94" s="5">
        <v>1.165</v>
      </c>
      <c r="BH94" s="5">
        <v>0.49630000000000002</v>
      </c>
      <c r="BI94" s="5">
        <v>2.734</v>
      </c>
      <c r="BJ94" s="6">
        <v>0.72589999999999999</v>
      </c>
    </row>
    <row r="95" spans="1:62" x14ac:dyDescent="0.25">
      <c r="A95" s="9" t="s">
        <v>25</v>
      </c>
      <c r="B95" s="11" t="s">
        <v>29</v>
      </c>
      <c r="C95" s="5">
        <v>1.02</v>
      </c>
      <c r="D95" s="5">
        <v>0.8155</v>
      </c>
      <c r="E95" s="5">
        <v>1.2749999999999999</v>
      </c>
      <c r="F95" s="6">
        <v>0.8649</v>
      </c>
      <c r="G95" s="5">
        <v>0.89739999999999998</v>
      </c>
      <c r="H95" s="5">
        <v>0.71550000000000002</v>
      </c>
      <c r="I95" s="5">
        <v>1.1259999999999999</v>
      </c>
      <c r="J95" s="6">
        <v>0.34889999999999999</v>
      </c>
      <c r="K95" s="5">
        <v>1.5049999999999999</v>
      </c>
      <c r="L95" s="5">
        <v>0.96120000000000005</v>
      </c>
      <c r="M95" s="5">
        <v>2.3570000000000002</v>
      </c>
      <c r="N95" s="6">
        <v>7.3950000000000002E-2</v>
      </c>
      <c r="O95" s="5">
        <v>0.87739999999999996</v>
      </c>
      <c r="P95" s="5">
        <v>0.69830000000000003</v>
      </c>
      <c r="Q95" s="5">
        <v>1.1020000000000001</v>
      </c>
      <c r="R95" s="6">
        <v>0.26150000000000001</v>
      </c>
      <c r="S95" s="5">
        <v>0.62050000000000005</v>
      </c>
      <c r="T95" s="5">
        <v>0.34410000000000002</v>
      </c>
      <c r="U95" s="5">
        <v>1.119</v>
      </c>
      <c r="V95" s="6">
        <v>0.11260000000000001</v>
      </c>
      <c r="W95" s="5">
        <v>0.96379999999999999</v>
      </c>
      <c r="X95" s="5">
        <v>0.7671</v>
      </c>
      <c r="Y95" s="5">
        <v>1.2110000000000001</v>
      </c>
      <c r="Z95" s="6">
        <v>0.75149999999999995</v>
      </c>
      <c r="AA95" s="5">
        <v>0.92210000000000003</v>
      </c>
      <c r="AB95" s="5">
        <v>0.70199999999999996</v>
      </c>
      <c r="AC95" s="5">
        <v>1.2110000000000001</v>
      </c>
      <c r="AD95" s="6">
        <v>0.56010000000000004</v>
      </c>
      <c r="AE95" s="5">
        <v>0.87819999999999998</v>
      </c>
      <c r="AF95" s="5">
        <v>0.58879999999999999</v>
      </c>
      <c r="AG95" s="5">
        <v>1.31</v>
      </c>
      <c r="AH95" s="6">
        <v>0.5242</v>
      </c>
      <c r="AI95" s="5">
        <v>1.0469999999999999</v>
      </c>
      <c r="AJ95" s="5">
        <v>0.79949999999999999</v>
      </c>
      <c r="AK95" s="5">
        <v>1.3720000000000001</v>
      </c>
      <c r="AL95" s="6">
        <v>0.7369</v>
      </c>
      <c r="AM95" s="5">
        <v>0.98409999999999997</v>
      </c>
      <c r="AN95" s="5">
        <v>0.7772</v>
      </c>
      <c r="AO95" s="5">
        <v>1.246</v>
      </c>
      <c r="AP95" s="6">
        <v>0.89439999999999997</v>
      </c>
      <c r="AQ95" s="5">
        <v>1.3460000000000001</v>
      </c>
      <c r="AR95" s="5">
        <v>0.80649999999999999</v>
      </c>
      <c r="AS95" s="5">
        <v>2.2450000000000001</v>
      </c>
      <c r="AT95" s="6">
        <v>0.25569999999999998</v>
      </c>
      <c r="AU95" s="5">
        <v>0.92659999999999998</v>
      </c>
      <c r="AV95" s="5">
        <v>0.74419999999999997</v>
      </c>
      <c r="AW95" s="5">
        <v>1.1539999999999999</v>
      </c>
      <c r="AX95" s="6">
        <v>0.495</v>
      </c>
      <c r="AY95" s="5">
        <v>1.68</v>
      </c>
      <c r="AZ95" s="5">
        <v>1.2350000000000001</v>
      </c>
      <c r="BA95" s="5">
        <v>2.2850000000000001</v>
      </c>
      <c r="BB95" s="6">
        <v>9.5819999999999998E-4</v>
      </c>
      <c r="BC95" s="5">
        <v>1.004</v>
      </c>
      <c r="BD95" s="5">
        <v>0.73719999999999997</v>
      </c>
      <c r="BE95" s="5">
        <v>1.367</v>
      </c>
      <c r="BF95" s="6">
        <v>0.98099999999999998</v>
      </c>
      <c r="BG95" s="5">
        <v>1.347</v>
      </c>
      <c r="BH95" s="5">
        <v>0.81989999999999996</v>
      </c>
      <c r="BI95" s="5">
        <v>2.214</v>
      </c>
      <c r="BJ95" s="6">
        <v>0.2394</v>
      </c>
    </row>
    <row r="96" spans="1:62" x14ac:dyDescent="0.25">
      <c r="A96" s="9" t="s">
        <v>25</v>
      </c>
      <c r="B96" s="11" t="s">
        <v>88</v>
      </c>
      <c r="C96" s="5">
        <v>1.627</v>
      </c>
      <c r="D96" s="5">
        <v>0.92159999999999997</v>
      </c>
      <c r="E96" s="5">
        <v>2.8719999999999999</v>
      </c>
      <c r="F96" s="6">
        <v>9.3310000000000004E-2</v>
      </c>
      <c r="G96" s="5">
        <v>2.0169999999999999</v>
      </c>
      <c r="H96" s="5">
        <v>1.131</v>
      </c>
      <c r="I96" s="5">
        <v>3.5979999999999999</v>
      </c>
      <c r="J96" s="6">
        <v>1.7440000000000001E-2</v>
      </c>
      <c r="K96" s="5">
        <v>5.0590000000000002</v>
      </c>
      <c r="L96" s="5">
        <v>0.68869999999999998</v>
      </c>
      <c r="M96" s="5">
        <v>37.159999999999997</v>
      </c>
      <c r="N96" s="6">
        <v>0.1111</v>
      </c>
      <c r="O96" s="5">
        <v>1.216</v>
      </c>
      <c r="P96" s="5">
        <v>0.66869999999999996</v>
      </c>
      <c r="Q96" s="5">
        <v>2.2109999999999999</v>
      </c>
      <c r="R96" s="6">
        <v>0.52149999999999996</v>
      </c>
      <c r="S96" s="5">
        <v>0.22819999999999999</v>
      </c>
      <c r="T96" s="5">
        <v>8.6900000000000005E-2</v>
      </c>
      <c r="U96" s="5">
        <v>0.59899999999999998</v>
      </c>
      <c r="V96" s="6">
        <v>2.696E-3</v>
      </c>
      <c r="W96" s="5">
        <v>1.454</v>
      </c>
      <c r="X96" s="5">
        <v>0.77090000000000003</v>
      </c>
      <c r="Y96" s="5">
        <v>2.7429999999999999</v>
      </c>
      <c r="Z96" s="6">
        <v>0.2475</v>
      </c>
      <c r="AA96" s="5">
        <v>0.83150000000000002</v>
      </c>
      <c r="AB96" s="5">
        <v>0.39739999999999998</v>
      </c>
      <c r="AC96" s="5">
        <v>1.74</v>
      </c>
      <c r="AD96" s="6">
        <v>0.62429999999999997</v>
      </c>
      <c r="AE96" s="5">
        <v>0.68169999999999997</v>
      </c>
      <c r="AF96" s="5">
        <v>0.27689999999999998</v>
      </c>
      <c r="AG96" s="5">
        <v>1.6779999999999999</v>
      </c>
      <c r="AH96" s="6">
        <v>0.40450000000000003</v>
      </c>
      <c r="AI96" s="5">
        <v>0.66839999999999999</v>
      </c>
      <c r="AJ96" s="5">
        <v>0.35820000000000002</v>
      </c>
      <c r="AK96" s="5">
        <v>1.2470000000000001</v>
      </c>
      <c r="AL96" s="6">
        <v>0.20549999999999999</v>
      </c>
      <c r="AM96" s="5">
        <v>1.036</v>
      </c>
      <c r="AN96" s="5">
        <v>0.56310000000000004</v>
      </c>
      <c r="AO96" s="5">
        <v>1.9059999999999999</v>
      </c>
      <c r="AP96" s="6">
        <v>0.90949999999999998</v>
      </c>
      <c r="AQ96" s="5">
        <v>0.95930000000000004</v>
      </c>
      <c r="AR96" s="5">
        <v>0.29380000000000001</v>
      </c>
      <c r="AS96" s="5">
        <v>3.1320000000000001</v>
      </c>
      <c r="AT96" s="6">
        <v>0.94520000000000004</v>
      </c>
      <c r="AU96" s="5">
        <v>1.76</v>
      </c>
      <c r="AV96" s="5">
        <v>0.97919999999999996</v>
      </c>
      <c r="AW96" s="5">
        <v>3.1619999999999999</v>
      </c>
      <c r="AX96" s="6">
        <v>5.8779999999999999E-2</v>
      </c>
      <c r="AY96" s="5">
        <v>1.135</v>
      </c>
      <c r="AZ96" s="5">
        <v>0.56259999999999999</v>
      </c>
      <c r="BA96" s="5">
        <v>2.29</v>
      </c>
      <c r="BB96" s="6">
        <v>0.72360000000000002</v>
      </c>
      <c r="BC96" s="5">
        <v>0.98109999999999997</v>
      </c>
      <c r="BD96" s="5">
        <v>0.45469999999999999</v>
      </c>
      <c r="BE96" s="5">
        <v>2.117</v>
      </c>
      <c r="BF96" s="6">
        <v>0.96120000000000005</v>
      </c>
      <c r="BG96" s="5">
        <v>0.61570000000000003</v>
      </c>
      <c r="BH96" s="5">
        <v>0.2339</v>
      </c>
      <c r="BI96" s="5">
        <v>1.621</v>
      </c>
      <c r="BJ96" s="6">
        <v>0.32619999999999999</v>
      </c>
    </row>
    <row r="97" spans="1:62" x14ac:dyDescent="0.25">
      <c r="A97" s="9" t="s">
        <v>25</v>
      </c>
      <c r="B97" s="11" t="s">
        <v>89</v>
      </c>
      <c r="C97" s="5">
        <v>1.3360000000000001</v>
      </c>
      <c r="D97" s="5">
        <v>0.94299999999999995</v>
      </c>
      <c r="E97" s="5">
        <v>1.893</v>
      </c>
      <c r="F97" s="6">
        <v>0.1032</v>
      </c>
      <c r="G97" s="5">
        <v>1.208</v>
      </c>
      <c r="H97" s="5">
        <v>0.85209999999999997</v>
      </c>
      <c r="I97" s="5">
        <v>1.714</v>
      </c>
      <c r="J97" s="6">
        <v>0.28820000000000001</v>
      </c>
      <c r="K97" s="5">
        <v>1.115</v>
      </c>
      <c r="L97" s="5">
        <v>0.57589999999999997</v>
      </c>
      <c r="M97" s="5">
        <v>2.1589999999999998</v>
      </c>
      <c r="N97" s="6">
        <v>0.74670000000000003</v>
      </c>
      <c r="O97" s="5">
        <v>0.98580000000000001</v>
      </c>
      <c r="P97" s="5">
        <v>0.68620000000000003</v>
      </c>
      <c r="Q97" s="5">
        <v>1.4159999999999999</v>
      </c>
      <c r="R97" s="6">
        <v>0.93810000000000004</v>
      </c>
      <c r="S97" s="5">
        <v>0.56140000000000001</v>
      </c>
      <c r="T97" s="5">
        <v>0.2445</v>
      </c>
      <c r="U97" s="5">
        <v>1.2889999999999999</v>
      </c>
      <c r="V97" s="6">
        <v>0.17349999999999999</v>
      </c>
      <c r="W97" s="5">
        <v>0.93410000000000004</v>
      </c>
      <c r="X97" s="5">
        <v>0.6573</v>
      </c>
      <c r="Y97" s="5">
        <v>1.3280000000000001</v>
      </c>
      <c r="Z97" s="6">
        <v>0.70389999999999997</v>
      </c>
      <c r="AA97" s="5">
        <v>1.0580000000000001</v>
      </c>
      <c r="AB97" s="5">
        <v>0.7036</v>
      </c>
      <c r="AC97" s="5">
        <v>1.5920000000000001</v>
      </c>
      <c r="AD97" s="6">
        <v>0.78559999999999997</v>
      </c>
      <c r="AE97" s="5">
        <v>0.9839</v>
      </c>
      <c r="AF97" s="5">
        <v>0.50239999999999996</v>
      </c>
      <c r="AG97" s="5">
        <v>1.927</v>
      </c>
      <c r="AH97" s="6">
        <v>0.96230000000000004</v>
      </c>
      <c r="AI97" s="5">
        <v>1.1599999999999999</v>
      </c>
      <c r="AJ97" s="5">
        <v>0.74770000000000003</v>
      </c>
      <c r="AK97" s="5">
        <v>1.8009999999999999</v>
      </c>
      <c r="AL97" s="6">
        <v>0.5071</v>
      </c>
      <c r="AM97" s="5">
        <v>0.90110000000000001</v>
      </c>
      <c r="AN97" s="5">
        <v>0.62839999999999996</v>
      </c>
      <c r="AO97" s="5">
        <v>1.292</v>
      </c>
      <c r="AP97" s="6">
        <v>0.57130000000000003</v>
      </c>
      <c r="AQ97" s="5">
        <v>1.099</v>
      </c>
      <c r="AR97" s="5">
        <v>0.50929999999999997</v>
      </c>
      <c r="AS97" s="5">
        <v>2.3730000000000002</v>
      </c>
      <c r="AT97" s="6">
        <v>0.80940000000000001</v>
      </c>
      <c r="AU97" s="5">
        <v>1.526</v>
      </c>
      <c r="AV97" s="5">
        <v>1.0680000000000001</v>
      </c>
      <c r="AW97" s="5">
        <v>2.1800000000000002</v>
      </c>
      <c r="AX97" s="6">
        <v>2.026E-2</v>
      </c>
      <c r="AY97" s="5">
        <v>1.421</v>
      </c>
      <c r="AZ97" s="5">
        <v>0.88009999999999999</v>
      </c>
      <c r="BA97" s="5">
        <v>2.2949999999999999</v>
      </c>
      <c r="BB97" s="6">
        <v>0.15049999999999999</v>
      </c>
      <c r="BC97" s="5">
        <v>0.79139999999999999</v>
      </c>
      <c r="BD97" s="5">
        <v>0.50509999999999999</v>
      </c>
      <c r="BE97" s="5">
        <v>1.24</v>
      </c>
      <c r="BF97" s="6">
        <v>0.30740000000000001</v>
      </c>
      <c r="BG97" s="5">
        <v>0.65800000000000003</v>
      </c>
      <c r="BH97" s="5">
        <v>0.35389999999999999</v>
      </c>
      <c r="BI97" s="5">
        <v>1.2230000000000001</v>
      </c>
      <c r="BJ97" s="6">
        <v>0.18590000000000001</v>
      </c>
    </row>
    <row r="98" spans="1:62" x14ac:dyDescent="0.25">
      <c r="A98" s="9" t="s">
        <v>25</v>
      </c>
      <c r="B98" s="11" t="s">
        <v>90</v>
      </c>
      <c r="C98" s="5">
        <v>1.0289999999999999</v>
      </c>
      <c r="D98" s="5">
        <v>0.6946</v>
      </c>
      <c r="E98" s="5">
        <v>1.5249999999999999</v>
      </c>
      <c r="F98" s="6">
        <v>0.88600000000000001</v>
      </c>
      <c r="G98" s="5">
        <v>1.095</v>
      </c>
      <c r="H98" s="5">
        <v>0.73780000000000001</v>
      </c>
      <c r="I98" s="5">
        <v>1.6259999999999999</v>
      </c>
      <c r="J98" s="6">
        <v>0.6512</v>
      </c>
      <c r="K98" s="5">
        <v>1.3959999999999999</v>
      </c>
      <c r="L98" s="5">
        <v>0.63729999999999998</v>
      </c>
      <c r="M98" s="5">
        <v>3.0569999999999999</v>
      </c>
      <c r="N98" s="6">
        <v>0.40439999999999998</v>
      </c>
      <c r="O98" s="5">
        <v>0.9224</v>
      </c>
      <c r="P98" s="5">
        <v>0.61770000000000003</v>
      </c>
      <c r="Q98" s="5">
        <v>1.377</v>
      </c>
      <c r="R98" s="6">
        <v>0.69269999999999998</v>
      </c>
      <c r="S98" s="5">
        <v>0.70550000000000002</v>
      </c>
      <c r="T98" s="5">
        <v>0.25619999999999998</v>
      </c>
      <c r="U98" s="5">
        <v>1.9430000000000001</v>
      </c>
      <c r="V98" s="6">
        <v>0.49980000000000002</v>
      </c>
      <c r="W98" s="5">
        <v>0.72829999999999995</v>
      </c>
      <c r="X98" s="5">
        <v>0.49220000000000003</v>
      </c>
      <c r="Y98" s="5">
        <v>1.0780000000000001</v>
      </c>
      <c r="Z98" s="6">
        <v>0.1128</v>
      </c>
      <c r="AA98" s="5">
        <v>0.89770000000000005</v>
      </c>
      <c r="AB98" s="5">
        <v>0.54759999999999998</v>
      </c>
      <c r="AC98" s="5">
        <v>1.472</v>
      </c>
      <c r="AD98" s="6">
        <v>0.66859999999999997</v>
      </c>
      <c r="AE98" s="5">
        <v>0.51590000000000003</v>
      </c>
      <c r="AF98" s="5">
        <v>0.28639999999999999</v>
      </c>
      <c r="AG98" s="5">
        <v>0.92930000000000001</v>
      </c>
      <c r="AH98" s="6">
        <v>2.7519999999999999E-2</v>
      </c>
      <c r="AI98" s="5">
        <v>0.66569999999999996</v>
      </c>
      <c r="AJ98" s="5">
        <v>0.43230000000000002</v>
      </c>
      <c r="AK98" s="5">
        <v>1.0249999999999999</v>
      </c>
      <c r="AL98" s="6">
        <v>6.4759999999999998E-2</v>
      </c>
      <c r="AM98" s="5">
        <v>0.81020000000000003</v>
      </c>
      <c r="AN98" s="5">
        <v>0.53990000000000005</v>
      </c>
      <c r="AO98" s="5">
        <v>1.216</v>
      </c>
      <c r="AP98" s="6">
        <v>0.30959999999999999</v>
      </c>
      <c r="AQ98" s="5">
        <v>0.68420000000000003</v>
      </c>
      <c r="AR98" s="5">
        <v>0.34279999999999999</v>
      </c>
      <c r="AS98" s="5">
        <v>1.3660000000000001</v>
      </c>
      <c r="AT98" s="6">
        <v>0.28189999999999998</v>
      </c>
      <c r="AU98" s="5">
        <v>0.97660000000000002</v>
      </c>
      <c r="AV98" s="5">
        <v>0.66279999999999994</v>
      </c>
      <c r="AW98" s="5">
        <v>1.4390000000000001</v>
      </c>
      <c r="AX98" s="6">
        <v>0.90449999999999997</v>
      </c>
      <c r="AY98" s="5">
        <v>0.69530000000000003</v>
      </c>
      <c r="AZ98" s="5">
        <v>0.45250000000000001</v>
      </c>
      <c r="BA98" s="5">
        <v>1.0680000000000001</v>
      </c>
      <c r="BB98" s="6">
        <v>9.7269999999999995E-2</v>
      </c>
      <c r="BC98" s="5">
        <v>1.5649999999999999</v>
      </c>
      <c r="BD98" s="5">
        <v>0.83050000000000002</v>
      </c>
      <c r="BE98" s="5">
        <v>2.95</v>
      </c>
      <c r="BF98" s="6">
        <v>0.16589999999999999</v>
      </c>
      <c r="BG98" s="5">
        <v>1.0529999999999999</v>
      </c>
      <c r="BH98" s="5">
        <v>0.47799999999999998</v>
      </c>
      <c r="BI98" s="5">
        <v>2.3210000000000002</v>
      </c>
      <c r="BJ98" s="6">
        <v>0.89749999999999996</v>
      </c>
    </row>
    <row r="99" spans="1:62" x14ac:dyDescent="0.25">
      <c r="A99" s="9" t="s">
        <v>25</v>
      </c>
      <c r="B99" s="11" t="s">
        <v>80</v>
      </c>
      <c r="C99" s="5">
        <v>1.0669999999999999</v>
      </c>
      <c r="D99" s="5">
        <v>0.84960000000000002</v>
      </c>
      <c r="E99" s="5">
        <v>1.34</v>
      </c>
      <c r="F99" s="6">
        <v>0.57689999999999997</v>
      </c>
      <c r="G99" s="5">
        <v>1.089</v>
      </c>
      <c r="H99" s="5">
        <v>0.86550000000000005</v>
      </c>
      <c r="I99" s="5">
        <v>1.371</v>
      </c>
      <c r="J99" s="6">
        <v>0.4667</v>
      </c>
      <c r="K99" s="5">
        <v>1.1859999999999999</v>
      </c>
      <c r="L99" s="5">
        <v>0.7742</v>
      </c>
      <c r="M99" s="5">
        <v>1.8160000000000001</v>
      </c>
      <c r="N99" s="6">
        <v>0.43330000000000002</v>
      </c>
      <c r="O99" s="5">
        <v>0.85960000000000003</v>
      </c>
      <c r="P99" s="5">
        <v>0.68030000000000002</v>
      </c>
      <c r="Q99" s="5">
        <v>1.0860000000000001</v>
      </c>
      <c r="R99" s="6">
        <v>0.2049</v>
      </c>
      <c r="S99" s="5">
        <v>1.774</v>
      </c>
      <c r="T99" s="5">
        <v>0.72150000000000003</v>
      </c>
      <c r="U99" s="5">
        <v>4.3609999999999998</v>
      </c>
      <c r="V99" s="6">
        <v>0.21179999999999999</v>
      </c>
      <c r="W99" s="5">
        <v>0.7399</v>
      </c>
      <c r="X99" s="5">
        <v>0.58850000000000002</v>
      </c>
      <c r="Y99" s="5">
        <v>0.93020000000000003</v>
      </c>
      <c r="Z99" s="6">
        <v>9.9059999999999999E-3</v>
      </c>
      <c r="AA99" s="5">
        <v>1.2549999999999999</v>
      </c>
      <c r="AB99" s="5">
        <v>0.96279999999999999</v>
      </c>
      <c r="AC99" s="5">
        <v>1.6359999999999999</v>
      </c>
      <c r="AD99" s="6">
        <v>9.2999999999999999E-2</v>
      </c>
      <c r="AE99" s="5">
        <v>0.82779999999999998</v>
      </c>
      <c r="AF99" s="5">
        <v>0.55920000000000003</v>
      </c>
      <c r="AG99" s="5">
        <v>1.2250000000000001</v>
      </c>
      <c r="AH99" s="6">
        <v>0.34520000000000001</v>
      </c>
      <c r="AI99" s="5">
        <v>1.1970000000000001</v>
      </c>
      <c r="AJ99" s="5">
        <v>0.89780000000000004</v>
      </c>
      <c r="AK99" s="5">
        <v>1.5960000000000001</v>
      </c>
      <c r="AL99" s="6">
        <v>0.2203</v>
      </c>
      <c r="AM99" s="5">
        <v>0.92959999999999998</v>
      </c>
      <c r="AN99" s="5">
        <v>0.73040000000000005</v>
      </c>
      <c r="AO99" s="5">
        <v>1.1830000000000001</v>
      </c>
      <c r="AP99" s="6">
        <v>0.5534</v>
      </c>
      <c r="AQ99" s="5">
        <v>0.84850000000000003</v>
      </c>
      <c r="AR99" s="5">
        <v>0.54579999999999995</v>
      </c>
      <c r="AS99" s="5">
        <v>1.319</v>
      </c>
      <c r="AT99" s="6">
        <v>0.46579999999999999</v>
      </c>
      <c r="AU99" s="5">
        <v>1.4059999999999999</v>
      </c>
      <c r="AV99" s="5">
        <v>1.1160000000000001</v>
      </c>
      <c r="AW99" s="5">
        <v>1.77</v>
      </c>
      <c r="AX99" s="6">
        <v>3.803E-3</v>
      </c>
      <c r="AY99" s="5">
        <v>1.341</v>
      </c>
      <c r="AZ99" s="5">
        <v>0.998</v>
      </c>
      <c r="BA99" s="5">
        <v>1.802</v>
      </c>
      <c r="BB99" s="6">
        <v>5.1549999999999999E-2</v>
      </c>
      <c r="BC99" s="5">
        <v>1.097</v>
      </c>
      <c r="BD99" s="5">
        <v>0.79339999999999999</v>
      </c>
      <c r="BE99" s="5">
        <v>1.516</v>
      </c>
      <c r="BF99" s="6">
        <v>0.57609999999999995</v>
      </c>
      <c r="BG99" s="5">
        <v>0.82789999999999997</v>
      </c>
      <c r="BH99" s="5">
        <v>0.53859999999999997</v>
      </c>
      <c r="BI99" s="5">
        <v>1.2729999999999999</v>
      </c>
      <c r="BJ99" s="6">
        <v>0.3891</v>
      </c>
    </row>
    <row r="100" spans="1:62" x14ac:dyDescent="0.25">
      <c r="A100" s="9" t="s">
        <v>25</v>
      </c>
      <c r="B100" s="11" t="s">
        <v>41</v>
      </c>
      <c r="C100" s="5">
        <v>0.76910000000000001</v>
      </c>
      <c r="D100" s="5">
        <v>0.56479999999999997</v>
      </c>
      <c r="E100" s="5">
        <v>1.0469999999999999</v>
      </c>
      <c r="F100" s="6">
        <v>9.5449999999999993E-2</v>
      </c>
      <c r="G100" s="5">
        <v>0.85229999999999995</v>
      </c>
      <c r="H100" s="5">
        <v>0.62649999999999995</v>
      </c>
      <c r="I100" s="5">
        <v>1.159</v>
      </c>
      <c r="J100" s="6">
        <v>0.30859999999999999</v>
      </c>
      <c r="K100" s="5">
        <v>0.74019999999999997</v>
      </c>
      <c r="L100" s="5">
        <v>0.45540000000000003</v>
      </c>
      <c r="M100" s="5">
        <v>1.2030000000000001</v>
      </c>
      <c r="N100" s="6">
        <v>0.22500000000000001</v>
      </c>
      <c r="O100" s="5">
        <v>0.91900000000000004</v>
      </c>
      <c r="P100" s="5">
        <v>0.67379999999999995</v>
      </c>
      <c r="Q100" s="5">
        <v>1.2529999999999999</v>
      </c>
      <c r="R100" s="6">
        <v>0.59350000000000003</v>
      </c>
      <c r="S100" s="5">
        <v>0.9456</v>
      </c>
      <c r="T100" s="5">
        <v>0.38150000000000001</v>
      </c>
      <c r="U100" s="5">
        <v>2.3439999999999999</v>
      </c>
      <c r="V100" s="6">
        <v>0.90380000000000005</v>
      </c>
      <c r="W100" s="5">
        <v>0.81240000000000001</v>
      </c>
      <c r="X100" s="5">
        <v>0.59940000000000004</v>
      </c>
      <c r="Y100" s="5">
        <v>1.101</v>
      </c>
      <c r="Z100" s="6">
        <v>0.18060000000000001</v>
      </c>
      <c r="AA100" s="5">
        <v>1.1639999999999999</v>
      </c>
      <c r="AB100" s="5">
        <v>0.8155</v>
      </c>
      <c r="AC100" s="5">
        <v>1.6619999999999999</v>
      </c>
      <c r="AD100" s="6">
        <v>0.40250000000000002</v>
      </c>
      <c r="AE100" s="5">
        <v>1.1759999999999999</v>
      </c>
      <c r="AF100" s="5">
        <v>0.65200000000000002</v>
      </c>
      <c r="AG100" s="5">
        <v>2.12</v>
      </c>
      <c r="AH100" s="6">
        <v>0.59060000000000001</v>
      </c>
      <c r="AI100" s="5">
        <v>1.03</v>
      </c>
      <c r="AJ100" s="5">
        <v>0.71379999999999999</v>
      </c>
      <c r="AK100" s="5">
        <v>1.4870000000000001</v>
      </c>
      <c r="AL100" s="6">
        <v>0.873</v>
      </c>
      <c r="AM100" s="5">
        <v>0.94630000000000003</v>
      </c>
      <c r="AN100" s="5">
        <v>0.68769999999999998</v>
      </c>
      <c r="AO100" s="5">
        <v>1.302</v>
      </c>
      <c r="AP100" s="6">
        <v>0.73480000000000001</v>
      </c>
      <c r="AQ100" s="5">
        <v>1.8320000000000001</v>
      </c>
      <c r="AR100" s="5">
        <v>0.80449999999999999</v>
      </c>
      <c r="AS100" s="5">
        <v>4.1719999999999997</v>
      </c>
      <c r="AT100" s="6">
        <v>0.14929999999999999</v>
      </c>
      <c r="AU100" s="5">
        <v>0.89929999999999999</v>
      </c>
      <c r="AV100" s="5">
        <v>0.66700000000000004</v>
      </c>
      <c r="AW100" s="5">
        <v>1.212</v>
      </c>
      <c r="AX100" s="6">
        <v>0.48620000000000002</v>
      </c>
      <c r="AY100" s="5">
        <v>1.0209999999999999</v>
      </c>
      <c r="AZ100" s="5">
        <v>0.70860000000000001</v>
      </c>
      <c r="BA100" s="5">
        <v>1.47</v>
      </c>
      <c r="BB100" s="6">
        <v>0.9123</v>
      </c>
      <c r="BC100" s="5">
        <v>1.0669999999999999</v>
      </c>
      <c r="BD100" s="5">
        <v>0.69810000000000005</v>
      </c>
      <c r="BE100" s="5">
        <v>1.6319999999999999</v>
      </c>
      <c r="BF100" s="6">
        <v>0.76319999999999999</v>
      </c>
      <c r="BG100" s="5">
        <v>1.2250000000000001</v>
      </c>
      <c r="BH100" s="5">
        <v>0.6321</v>
      </c>
      <c r="BI100" s="5">
        <v>2.375</v>
      </c>
      <c r="BJ100" s="6">
        <v>0.54749999999999999</v>
      </c>
    </row>
    <row r="101" spans="1:62" x14ac:dyDescent="0.25">
      <c r="A101" s="9" t="s">
        <v>25</v>
      </c>
      <c r="B101" s="11" t="s">
        <v>91</v>
      </c>
      <c r="C101" s="5">
        <v>1.258</v>
      </c>
      <c r="D101" s="5">
        <v>0.73829999999999996</v>
      </c>
      <c r="E101" s="5">
        <v>2.1429999999999998</v>
      </c>
      <c r="F101" s="6">
        <v>0.39879999999999999</v>
      </c>
      <c r="G101" s="5">
        <v>1.4139999999999999</v>
      </c>
      <c r="H101" s="5">
        <v>0.82750000000000001</v>
      </c>
      <c r="I101" s="5">
        <v>2.4169999999999998</v>
      </c>
      <c r="J101" s="6">
        <v>0.20499999999999999</v>
      </c>
      <c r="K101" s="5">
        <v>0.6915</v>
      </c>
      <c r="L101" s="5">
        <v>0.30909999999999999</v>
      </c>
      <c r="M101" s="5">
        <v>1.5469999999999999</v>
      </c>
      <c r="N101" s="6">
        <v>0.36919999999999997</v>
      </c>
      <c r="O101" s="5">
        <v>0.75839999999999996</v>
      </c>
      <c r="P101" s="5">
        <v>0.43869999999999998</v>
      </c>
      <c r="Q101" s="5">
        <v>1.3109999999999999</v>
      </c>
      <c r="R101" s="6">
        <v>0.3221</v>
      </c>
      <c r="S101" s="5">
        <v>1.35</v>
      </c>
      <c r="T101" s="5">
        <v>0.1895</v>
      </c>
      <c r="U101" s="5">
        <v>9.6170000000000009</v>
      </c>
      <c r="V101" s="6">
        <v>0.76449999999999996</v>
      </c>
      <c r="W101" s="5">
        <v>1.42</v>
      </c>
      <c r="X101" s="5">
        <v>0.7762</v>
      </c>
      <c r="Y101" s="5">
        <v>2.5960000000000001</v>
      </c>
      <c r="Z101" s="6">
        <v>0.25530000000000003</v>
      </c>
      <c r="AA101" s="5">
        <v>0.83430000000000004</v>
      </c>
      <c r="AB101" s="5">
        <v>0.41510000000000002</v>
      </c>
      <c r="AC101" s="5">
        <v>1.677</v>
      </c>
      <c r="AD101" s="6">
        <v>0.61119999999999997</v>
      </c>
      <c r="AE101" s="5">
        <v>0.76339999999999997</v>
      </c>
      <c r="AF101" s="5">
        <v>0.32229999999999998</v>
      </c>
      <c r="AG101" s="5">
        <v>1.8080000000000001</v>
      </c>
      <c r="AH101" s="6">
        <v>0.53949999999999998</v>
      </c>
      <c r="AI101" s="5">
        <v>1.2749999999999999</v>
      </c>
      <c r="AJ101" s="5">
        <v>0.64039999999999997</v>
      </c>
      <c r="AK101" s="5">
        <v>2.5379999999999998</v>
      </c>
      <c r="AL101" s="6">
        <v>0.4894</v>
      </c>
      <c r="AM101" s="5">
        <v>0.71440000000000003</v>
      </c>
      <c r="AN101" s="5">
        <v>0.41560000000000002</v>
      </c>
      <c r="AO101" s="5">
        <v>1.228</v>
      </c>
      <c r="AP101" s="6">
        <v>0.2235</v>
      </c>
      <c r="AQ101" s="5">
        <v>1.6879999999999999</v>
      </c>
      <c r="AR101" s="5">
        <v>0.41060000000000002</v>
      </c>
      <c r="AS101" s="5">
        <v>6.9379999999999997</v>
      </c>
      <c r="AT101" s="6">
        <v>0.46800000000000003</v>
      </c>
      <c r="AU101" s="5">
        <v>1.2829999999999999</v>
      </c>
      <c r="AV101" s="5">
        <v>0.75</v>
      </c>
      <c r="AW101" s="5">
        <v>2.1949999999999998</v>
      </c>
      <c r="AX101" s="6">
        <v>0.3629</v>
      </c>
      <c r="AY101" s="5">
        <v>0.99739999999999995</v>
      </c>
      <c r="AZ101" s="5">
        <v>0.52759999999999996</v>
      </c>
      <c r="BA101" s="5">
        <v>1.8859999999999999</v>
      </c>
      <c r="BB101" s="6">
        <v>0.99370000000000003</v>
      </c>
      <c r="BC101" s="5">
        <v>1.0369999999999999</v>
      </c>
      <c r="BD101" s="5">
        <v>0.49099999999999999</v>
      </c>
      <c r="BE101" s="5">
        <v>2.19</v>
      </c>
      <c r="BF101" s="6">
        <v>0.92410000000000003</v>
      </c>
      <c r="BG101" s="5">
        <v>0.86409999999999998</v>
      </c>
      <c r="BH101" s="5">
        <v>0.31280000000000002</v>
      </c>
      <c r="BI101" s="5">
        <v>2.387</v>
      </c>
      <c r="BJ101" s="6">
        <v>0.77810000000000001</v>
      </c>
    </row>
    <row r="102" spans="1:62" x14ac:dyDescent="0.25">
      <c r="A102" s="9" t="s">
        <v>25</v>
      </c>
      <c r="B102" s="11" t="s">
        <v>81</v>
      </c>
      <c r="C102" s="5">
        <v>0.97499999999999998</v>
      </c>
      <c r="D102" s="5">
        <v>0.65739999999999998</v>
      </c>
      <c r="E102" s="5">
        <v>1.446</v>
      </c>
      <c r="F102" s="6">
        <v>0.89980000000000004</v>
      </c>
      <c r="G102" s="5">
        <v>1.052</v>
      </c>
      <c r="H102" s="5">
        <v>0.70830000000000004</v>
      </c>
      <c r="I102" s="5">
        <v>1.5629999999999999</v>
      </c>
      <c r="J102" s="6">
        <v>0.8014</v>
      </c>
      <c r="K102" s="5">
        <v>1.4279999999999999</v>
      </c>
      <c r="L102" s="5">
        <v>0.65129999999999999</v>
      </c>
      <c r="M102" s="5">
        <v>3.1309999999999998</v>
      </c>
      <c r="N102" s="6">
        <v>0.37369999999999998</v>
      </c>
      <c r="O102" s="5">
        <v>1.0880000000000001</v>
      </c>
      <c r="P102" s="5">
        <v>0.7228</v>
      </c>
      <c r="Q102" s="5">
        <v>1.637</v>
      </c>
      <c r="R102" s="6">
        <v>0.68669999999999998</v>
      </c>
      <c r="S102" s="5">
        <v>1.4059999999999999</v>
      </c>
      <c r="T102" s="5">
        <v>0.34189999999999998</v>
      </c>
      <c r="U102" s="5">
        <v>5.7809999999999997</v>
      </c>
      <c r="V102" s="6">
        <v>0.63670000000000004</v>
      </c>
      <c r="W102" s="5">
        <v>1.5740000000000001</v>
      </c>
      <c r="X102" s="5">
        <v>1.0069999999999999</v>
      </c>
      <c r="Y102" s="5">
        <v>2.46</v>
      </c>
      <c r="Z102" s="6">
        <v>4.632E-2</v>
      </c>
      <c r="AA102" s="5">
        <v>1.333</v>
      </c>
      <c r="AB102" s="5">
        <v>0.85240000000000005</v>
      </c>
      <c r="AC102" s="5">
        <v>2.0840000000000001</v>
      </c>
      <c r="AD102" s="6">
        <v>0.2077</v>
      </c>
      <c r="AE102" s="5">
        <v>1.149</v>
      </c>
      <c r="AF102" s="5">
        <v>0.54049999999999998</v>
      </c>
      <c r="AG102" s="5">
        <v>2.444</v>
      </c>
      <c r="AH102" s="6">
        <v>0.71760000000000002</v>
      </c>
      <c r="AI102" s="5">
        <v>0.92210000000000003</v>
      </c>
      <c r="AJ102" s="5">
        <v>0.5806</v>
      </c>
      <c r="AK102" s="5">
        <v>1.464</v>
      </c>
      <c r="AL102" s="6">
        <v>0.73109999999999997</v>
      </c>
      <c r="AM102" s="5">
        <v>0.8256</v>
      </c>
      <c r="AN102" s="5">
        <v>0.55279999999999996</v>
      </c>
      <c r="AO102" s="5">
        <v>1.2330000000000001</v>
      </c>
      <c r="AP102" s="6">
        <v>0.34910000000000002</v>
      </c>
      <c r="AQ102" s="5">
        <v>0.80320000000000003</v>
      </c>
      <c r="AR102" s="5">
        <v>0.38340000000000002</v>
      </c>
      <c r="AS102" s="5">
        <v>1.6830000000000001</v>
      </c>
      <c r="AT102" s="6">
        <v>0.5615</v>
      </c>
      <c r="AU102" s="5">
        <v>1.0569999999999999</v>
      </c>
      <c r="AV102" s="5">
        <v>0.71760000000000002</v>
      </c>
      <c r="AW102" s="5">
        <v>1.5580000000000001</v>
      </c>
      <c r="AX102" s="6">
        <v>0.77780000000000005</v>
      </c>
      <c r="AY102" s="5">
        <v>1.3080000000000001</v>
      </c>
      <c r="AZ102" s="5">
        <v>0.78920000000000001</v>
      </c>
      <c r="BA102" s="5">
        <v>2.1659999999999999</v>
      </c>
      <c r="BB102" s="6">
        <v>0.2979</v>
      </c>
      <c r="BC102" s="5">
        <v>0.83909999999999996</v>
      </c>
      <c r="BD102" s="5">
        <v>0.505</v>
      </c>
      <c r="BE102" s="5">
        <v>1.3939999999999999</v>
      </c>
      <c r="BF102" s="6">
        <v>0.49819999999999998</v>
      </c>
      <c r="BG102" s="5">
        <v>1.7310000000000001</v>
      </c>
      <c r="BH102" s="5">
        <v>0.62229999999999996</v>
      </c>
      <c r="BI102" s="5">
        <v>4.8140000000000001</v>
      </c>
      <c r="BJ102" s="6">
        <v>0.29320000000000002</v>
      </c>
    </row>
    <row r="103" spans="1:62" x14ac:dyDescent="0.25">
      <c r="A103" s="9" t="s">
        <v>25</v>
      </c>
      <c r="B103" s="11" t="s">
        <v>43</v>
      </c>
      <c r="C103" s="5">
        <v>1.0009999999999999</v>
      </c>
      <c r="D103" s="5">
        <v>0.84279999999999999</v>
      </c>
      <c r="E103" s="5">
        <v>1.1879999999999999</v>
      </c>
      <c r="F103" s="6">
        <v>0.99450000000000005</v>
      </c>
      <c r="G103" s="5">
        <v>1.032</v>
      </c>
      <c r="H103" s="5">
        <v>0.86780000000000002</v>
      </c>
      <c r="I103" s="5">
        <v>1.226</v>
      </c>
      <c r="J103" s="6">
        <v>0.72389999999999999</v>
      </c>
      <c r="K103" s="5">
        <v>1.071</v>
      </c>
      <c r="L103" s="5">
        <v>0.78680000000000005</v>
      </c>
      <c r="M103" s="5">
        <v>1.458</v>
      </c>
      <c r="N103" s="6">
        <v>0.66279999999999994</v>
      </c>
      <c r="O103" s="5">
        <v>0.92479999999999996</v>
      </c>
      <c r="P103" s="5">
        <v>0.77529999999999999</v>
      </c>
      <c r="Q103" s="5">
        <v>1.103</v>
      </c>
      <c r="R103" s="6">
        <v>0.38500000000000001</v>
      </c>
      <c r="S103" s="5">
        <v>1.1599999999999999</v>
      </c>
      <c r="T103" s="5">
        <v>0.6673</v>
      </c>
      <c r="U103" s="5">
        <v>2.0169999999999999</v>
      </c>
      <c r="V103" s="6">
        <v>0.59870000000000001</v>
      </c>
      <c r="W103" s="5">
        <v>1.925</v>
      </c>
      <c r="X103" s="5">
        <v>1.5760000000000001</v>
      </c>
      <c r="Y103" s="5">
        <v>2.351</v>
      </c>
      <c r="Z103" s="6">
        <v>1.387E-10</v>
      </c>
      <c r="AA103" s="5">
        <v>0.95669999999999999</v>
      </c>
      <c r="AB103" s="5">
        <v>0.77380000000000004</v>
      </c>
      <c r="AC103" s="5">
        <v>1.1830000000000001</v>
      </c>
      <c r="AD103" s="6">
        <v>0.6825</v>
      </c>
      <c r="AE103" s="5">
        <v>1.3129999999999999</v>
      </c>
      <c r="AF103" s="5">
        <v>0.93640000000000001</v>
      </c>
      <c r="AG103" s="5">
        <v>1.841</v>
      </c>
      <c r="AH103" s="6">
        <v>0.1143</v>
      </c>
      <c r="AI103" s="5">
        <v>0.93479999999999996</v>
      </c>
      <c r="AJ103" s="5">
        <v>0.76229999999999998</v>
      </c>
      <c r="AK103" s="5">
        <v>1.1459999999999999</v>
      </c>
      <c r="AL103" s="6">
        <v>0.51759999999999995</v>
      </c>
      <c r="AM103" s="5">
        <v>0.98599999999999999</v>
      </c>
      <c r="AN103" s="5">
        <v>0.82169999999999999</v>
      </c>
      <c r="AO103" s="5">
        <v>1.1830000000000001</v>
      </c>
      <c r="AP103" s="6">
        <v>0.87919999999999998</v>
      </c>
      <c r="AQ103" s="5">
        <v>1.0309999999999999</v>
      </c>
      <c r="AR103" s="5">
        <v>0.71840000000000004</v>
      </c>
      <c r="AS103" s="5">
        <v>1.478</v>
      </c>
      <c r="AT103" s="6">
        <v>0.87009999999999998</v>
      </c>
      <c r="AU103" s="5">
        <v>0.64100000000000001</v>
      </c>
      <c r="AV103" s="5">
        <v>0.53979999999999995</v>
      </c>
      <c r="AW103" s="5">
        <v>0.76119999999999999</v>
      </c>
      <c r="AX103" s="6">
        <v>3.9340000000000002E-7</v>
      </c>
      <c r="AY103" s="5">
        <v>0.55869999999999997</v>
      </c>
      <c r="AZ103" s="5">
        <v>0.46179999999999999</v>
      </c>
      <c r="BA103" s="5">
        <v>0.67600000000000005</v>
      </c>
      <c r="BB103" s="6">
        <v>2.1029999999999999E-9</v>
      </c>
      <c r="BC103" s="5">
        <v>0.72909999999999997</v>
      </c>
      <c r="BD103" s="5">
        <v>0.5847</v>
      </c>
      <c r="BE103" s="5">
        <v>0.90920000000000001</v>
      </c>
      <c r="BF103" s="6">
        <v>5.032E-3</v>
      </c>
      <c r="BG103" s="5">
        <v>0.96250000000000002</v>
      </c>
      <c r="BH103" s="5">
        <v>0.6794</v>
      </c>
      <c r="BI103" s="5">
        <v>1.3640000000000001</v>
      </c>
      <c r="BJ103" s="6">
        <v>0.8296</v>
      </c>
    </row>
    <row r="104" spans="1:62" x14ac:dyDescent="0.25">
      <c r="A104" s="9" t="s">
        <v>25</v>
      </c>
      <c r="B104" s="11" t="s">
        <v>74</v>
      </c>
      <c r="C104" s="5">
        <v>0.98050000000000004</v>
      </c>
      <c r="D104" s="5">
        <v>0.65259999999999996</v>
      </c>
      <c r="E104" s="5">
        <v>1.4730000000000001</v>
      </c>
      <c r="F104" s="6">
        <v>0.9244</v>
      </c>
      <c r="G104" s="5">
        <v>0.85680000000000001</v>
      </c>
      <c r="H104" s="5">
        <v>0.56620000000000004</v>
      </c>
      <c r="I104" s="5">
        <v>1.2969999999999999</v>
      </c>
      <c r="J104" s="6">
        <v>0.46479999999999999</v>
      </c>
      <c r="K104" s="5">
        <v>2.1749999999999998</v>
      </c>
      <c r="L104" s="5">
        <v>0.86619999999999997</v>
      </c>
      <c r="M104" s="5">
        <v>5.46</v>
      </c>
      <c r="N104" s="6">
        <v>9.8110000000000003E-2</v>
      </c>
      <c r="O104" s="5">
        <v>1.1870000000000001</v>
      </c>
      <c r="P104" s="5">
        <v>0.77910000000000001</v>
      </c>
      <c r="Q104" s="5">
        <v>1.8089999999999999</v>
      </c>
      <c r="R104" s="6">
        <v>0.42480000000000001</v>
      </c>
      <c r="S104" s="5">
        <v>3.0369999999999999</v>
      </c>
      <c r="T104" s="5">
        <v>0.41560000000000002</v>
      </c>
      <c r="U104" s="5">
        <v>22.2</v>
      </c>
      <c r="V104" s="6">
        <v>0.2737</v>
      </c>
      <c r="W104" s="5">
        <v>1.2549999999999999</v>
      </c>
      <c r="X104" s="5">
        <v>0.81420000000000003</v>
      </c>
      <c r="Y104" s="5">
        <v>1.9339999999999999</v>
      </c>
      <c r="Z104" s="6">
        <v>0.30349999999999999</v>
      </c>
      <c r="AA104" s="5">
        <v>0.84240000000000004</v>
      </c>
      <c r="AB104" s="5">
        <v>0.50239999999999996</v>
      </c>
      <c r="AC104" s="5">
        <v>1.413</v>
      </c>
      <c r="AD104" s="6">
        <v>0.51559999999999995</v>
      </c>
      <c r="AE104" s="5">
        <v>0.92549999999999999</v>
      </c>
      <c r="AF104" s="5">
        <v>0.46210000000000001</v>
      </c>
      <c r="AG104" s="5">
        <v>1.8540000000000001</v>
      </c>
      <c r="AH104" s="6">
        <v>0.82720000000000005</v>
      </c>
      <c r="AI104" s="5">
        <v>1.718</v>
      </c>
      <c r="AJ104" s="5">
        <v>0.99129999999999996</v>
      </c>
      <c r="AK104" s="5">
        <v>2.9780000000000002</v>
      </c>
      <c r="AL104" s="6">
        <v>5.3740000000000003E-2</v>
      </c>
      <c r="AM104" s="5">
        <v>0.82010000000000005</v>
      </c>
      <c r="AN104" s="5">
        <v>0.54179999999999995</v>
      </c>
      <c r="AO104" s="5">
        <v>1.2410000000000001</v>
      </c>
      <c r="AP104" s="6">
        <v>0.34849999999999998</v>
      </c>
      <c r="AQ104" s="5">
        <v>0.96350000000000002</v>
      </c>
      <c r="AR104" s="5">
        <v>0.41270000000000001</v>
      </c>
      <c r="AS104" s="5">
        <v>2.2490000000000001</v>
      </c>
      <c r="AT104" s="6">
        <v>0.93149999999999999</v>
      </c>
      <c r="AU104" s="5">
        <v>0.54039999999999999</v>
      </c>
      <c r="AV104" s="5">
        <v>0.36030000000000001</v>
      </c>
      <c r="AW104" s="5">
        <v>0.81059999999999999</v>
      </c>
      <c r="AX104" s="6">
        <v>2.931E-3</v>
      </c>
      <c r="AY104" s="5">
        <v>0.9405</v>
      </c>
      <c r="AZ104" s="5">
        <v>0.58309999999999995</v>
      </c>
      <c r="BA104" s="5">
        <v>1.5169999999999999</v>
      </c>
      <c r="BB104" s="6">
        <v>0.8014</v>
      </c>
      <c r="BC104" s="5">
        <v>0.49690000000000001</v>
      </c>
      <c r="BD104" s="5">
        <v>0.31390000000000001</v>
      </c>
      <c r="BE104" s="5">
        <v>0.78639999999999999</v>
      </c>
      <c r="BF104" s="6">
        <v>2.8289999999999999E-3</v>
      </c>
      <c r="BG104" s="5">
        <v>0.94359999999999999</v>
      </c>
      <c r="BH104" s="5">
        <v>0.4425</v>
      </c>
      <c r="BI104" s="5">
        <v>2.012</v>
      </c>
      <c r="BJ104" s="6">
        <v>0.88060000000000005</v>
      </c>
    </row>
  </sheetData>
  <mergeCells count="17">
    <mergeCell ref="A2:A3"/>
    <mergeCell ref="AM2:AP2"/>
    <mergeCell ref="O2:R2"/>
    <mergeCell ref="W2:Z2"/>
    <mergeCell ref="AE2:AH2"/>
    <mergeCell ref="AI2:AL2"/>
    <mergeCell ref="S2:V2"/>
    <mergeCell ref="G2:J2"/>
    <mergeCell ref="K2:N2"/>
    <mergeCell ref="C2:F2"/>
    <mergeCell ref="AA2:AD2"/>
    <mergeCell ref="B2:B3"/>
    <mergeCell ref="AQ2:AT2"/>
    <mergeCell ref="AY2:BB2"/>
    <mergeCell ref="BC2:BF2"/>
    <mergeCell ref="BG2:BJ2"/>
    <mergeCell ref="AU2:AX2"/>
  </mergeCells>
  <phoneticPr fontId="3" type="noConversion"/>
  <pageMargins left="0.75" right="0.75" top="1" bottom="1" header="0.5" footer="0.5"/>
  <pageSetup paperSize="9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03"/>
  <sheetViews>
    <sheetView workbookViewId="0">
      <selection sqref="A1:A2"/>
    </sheetView>
  </sheetViews>
  <sheetFormatPr defaultColWidth="11" defaultRowHeight="15.75" x14ac:dyDescent="0.25"/>
  <cols>
    <col min="1" max="1" width="15.375" style="8" customWidth="1"/>
    <col min="2" max="2" width="15.375" style="11" customWidth="1"/>
    <col min="3" max="5" width="9.5" customWidth="1"/>
    <col min="6" max="6" width="9.5" style="7" customWidth="1"/>
    <col min="7" max="9" width="9.5" style="1" customWidth="1"/>
    <col min="10" max="10" width="9.5" style="6" customWidth="1"/>
    <col min="11" max="13" width="9.5" customWidth="1"/>
    <col min="14" max="14" width="9.5" style="7" customWidth="1"/>
    <col min="15" max="17" width="9.5" style="1" customWidth="1"/>
    <col min="18" max="18" width="9.5" style="6" customWidth="1"/>
    <col min="19" max="21" width="9.5" customWidth="1"/>
    <col min="22" max="22" width="9.5" style="7" customWidth="1"/>
    <col min="23" max="25" width="9.5" customWidth="1"/>
    <col min="26" max="26" width="9.5" style="7" customWidth="1"/>
    <col min="27" max="29" width="9.5" style="1" customWidth="1"/>
    <col min="30" max="30" width="9.5" style="6" customWidth="1"/>
    <col min="31" max="33" width="9.5" customWidth="1"/>
    <col min="34" max="34" width="9.5" style="7" customWidth="1"/>
    <col min="35" max="37" width="9.5" customWidth="1"/>
    <col min="38" max="38" width="9.5" style="7" customWidth="1"/>
    <col min="39" max="41" width="9.5" customWidth="1"/>
    <col min="42" max="42" width="9.5" style="7" customWidth="1"/>
    <col min="43" max="45" width="9.5" style="1" customWidth="1"/>
    <col min="46" max="46" width="9.5" style="6" customWidth="1"/>
    <col min="47" max="49" width="9.5" customWidth="1"/>
    <col min="50" max="50" width="9.5" style="7" customWidth="1"/>
    <col min="51" max="53" width="9.5" customWidth="1"/>
    <col min="54" max="54" width="9.5" style="7" customWidth="1"/>
    <col min="55" max="57" width="9.5" customWidth="1"/>
    <col min="58" max="58" width="9.5" style="7" customWidth="1"/>
    <col min="59" max="61" width="9.5" customWidth="1"/>
    <col min="62" max="62" width="9.5" style="7" customWidth="1"/>
  </cols>
  <sheetData>
    <row r="1" spans="1:62" s="8" customFormat="1" x14ac:dyDescent="0.25">
      <c r="A1" s="15" t="s">
        <v>92</v>
      </c>
      <c r="B1" s="16" t="s">
        <v>93</v>
      </c>
      <c r="C1" s="14" t="s">
        <v>12</v>
      </c>
      <c r="D1" s="14"/>
      <c r="E1" s="14"/>
      <c r="F1" s="14"/>
      <c r="G1" s="14" t="s">
        <v>11</v>
      </c>
      <c r="H1" s="14"/>
      <c r="I1" s="14"/>
      <c r="J1" s="14"/>
      <c r="K1" s="14" t="s">
        <v>6</v>
      </c>
      <c r="L1" s="14"/>
      <c r="M1" s="14"/>
      <c r="N1" s="14"/>
      <c r="O1" s="14" t="s">
        <v>7</v>
      </c>
      <c r="P1" s="14"/>
      <c r="Q1" s="14"/>
      <c r="R1" s="14"/>
      <c r="S1" s="14" t="s">
        <v>13</v>
      </c>
      <c r="T1" s="14"/>
      <c r="U1" s="14"/>
      <c r="V1" s="14"/>
      <c r="W1" s="14" t="s">
        <v>8</v>
      </c>
      <c r="X1" s="14"/>
      <c r="Y1" s="14"/>
      <c r="Z1" s="14"/>
      <c r="AA1" s="14" t="s">
        <v>17</v>
      </c>
      <c r="AB1" s="14"/>
      <c r="AC1" s="14"/>
      <c r="AD1" s="14"/>
      <c r="AE1" s="14" t="s">
        <v>14</v>
      </c>
      <c r="AF1" s="14"/>
      <c r="AG1" s="14"/>
      <c r="AH1" s="14"/>
      <c r="AI1" s="14" t="s">
        <v>9</v>
      </c>
      <c r="AJ1" s="14"/>
      <c r="AK1" s="14"/>
      <c r="AL1" s="14"/>
      <c r="AM1" s="14" t="s">
        <v>94</v>
      </c>
      <c r="AN1" s="14"/>
      <c r="AO1" s="14"/>
      <c r="AP1" s="14"/>
      <c r="AQ1" s="14" t="s">
        <v>95</v>
      </c>
      <c r="AR1" s="14"/>
      <c r="AS1" s="14"/>
      <c r="AT1" s="14"/>
      <c r="AU1" s="14" t="s">
        <v>96</v>
      </c>
      <c r="AV1" s="14"/>
      <c r="AW1" s="14"/>
      <c r="AX1" s="14"/>
      <c r="AY1" s="14" t="s">
        <v>15</v>
      </c>
      <c r="AZ1" s="14"/>
      <c r="BA1" s="14"/>
      <c r="BB1" s="14"/>
      <c r="BC1" s="14" t="s">
        <v>16</v>
      </c>
      <c r="BD1" s="14"/>
      <c r="BE1" s="14"/>
      <c r="BF1" s="14"/>
      <c r="BG1" s="14" t="s">
        <v>10</v>
      </c>
      <c r="BH1" s="14"/>
      <c r="BI1" s="14"/>
      <c r="BJ1" s="14"/>
    </row>
    <row r="2" spans="1:62" s="8" customFormat="1" x14ac:dyDescent="0.25">
      <c r="A2" s="15"/>
      <c r="B2" s="16"/>
      <c r="C2" s="9" t="s">
        <v>5</v>
      </c>
      <c r="D2" s="9" t="s">
        <v>3</v>
      </c>
      <c r="E2" s="9" t="s">
        <v>4</v>
      </c>
      <c r="F2" s="10" t="s">
        <v>0</v>
      </c>
      <c r="G2" s="9" t="s">
        <v>5</v>
      </c>
      <c r="H2" s="9" t="s">
        <v>3</v>
      </c>
      <c r="I2" s="9" t="s">
        <v>4</v>
      </c>
      <c r="J2" s="10" t="s">
        <v>0</v>
      </c>
      <c r="K2" s="9" t="s">
        <v>5</v>
      </c>
      <c r="L2" s="9" t="s">
        <v>3</v>
      </c>
      <c r="M2" s="9" t="s">
        <v>4</v>
      </c>
      <c r="N2" s="10" t="s">
        <v>0</v>
      </c>
      <c r="O2" s="9" t="s">
        <v>5</v>
      </c>
      <c r="P2" s="9" t="s">
        <v>3</v>
      </c>
      <c r="Q2" s="9" t="s">
        <v>4</v>
      </c>
      <c r="R2" s="10" t="s">
        <v>0</v>
      </c>
      <c r="S2" s="9" t="s">
        <v>5</v>
      </c>
      <c r="T2" s="9" t="s">
        <v>3</v>
      </c>
      <c r="U2" s="9" t="s">
        <v>4</v>
      </c>
      <c r="V2" s="10" t="s">
        <v>0</v>
      </c>
      <c r="W2" s="9" t="s">
        <v>5</v>
      </c>
      <c r="X2" s="9" t="s">
        <v>3</v>
      </c>
      <c r="Y2" s="9" t="s">
        <v>4</v>
      </c>
      <c r="Z2" s="10" t="s">
        <v>0</v>
      </c>
      <c r="AA2" s="9" t="s">
        <v>5</v>
      </c>
      <c r="AB2" s="9" t="s">
        <v>3</v>
      </c>
      <c r="AC2" s="9" t="s">
        <v>4</v>
      </c>
      <c r="AD2" s="10" t="s">
        <v>0</v>
      </c>
      <c r="AE2" s="9" t="s">
        <v>5</v>
      </c>
      <c r="AF2" s="9" t="s">
        <v>3</v>
      </c>
      <c r="AG2" s="9" t="s">
        <v>4</v>
      </c>
      <c r="AH2" s="10" t="s">
        <v>0</v>
      </c>
      <c r="AI2" s="9" t="s">
        <v>5</v>
      </c>
      <c r="AJ2" s="9" t="s">
        <v>3</v>
      </c>
      <c r="AK2" s="9" t="s">
        <v>4</v>
      </c>
      <c r="AL2" s="10" t="s">
        <v>0</v>
      </c>
      <c r="AM2" s="9" t="s">
        <v>5</v>
      </c>
      <c r="AN2" s="9" t="s">
        <v>3</v>
      </c>
      <c r="AO2" s="9" t="s">
        <v>4</v>
      </c>
      <c r="AP2" s="10" t="s">
        <v>0</v>
      </c>
      <c r="AQ2" s="9" t="s">
        <v>5</v>
      </c>
      <c r="AR2" s="9" t="s">
        <v>3</v>
      </c>
      <c r="AS2" s="9" t="s">
        <v>4</v>
      </c>
      <c r="AT2" s="10" t="s">
        <v>0</v>
      </c>
      <c r="AU2" s="9" t="s">
        <v>5</v>
      </c>
      <c r="AV2" s="9" t="s">
        <v>3</v>
      </c>
      <c r="AW2" s="9" t="s">
        <v>4</v>
      </c>
      <c r="AX2" s="10" t="s">
        <v>0</v>
      </c>
      <c r="AY2" s="9" t="s">
        <v>5</v>
      </c>
      <c r="AZ2" s="9" t="s">
        <v>3</v>
      </c>
      <c r="BA2" s="9" t="s">
        <v>4</v>
      </c>
      <c r="BB2" s="10" t="s">
        <v>0</v>
      </c>
      <c r="BC2" s="9" t="s">
        <v>5</v>
      </c>
      <c r="BD2" s="9" t="s">
        <v>3</v>
      </c>
      <c r="BE2" s="9" t="s">
        <v>4</v>
      </c>
      <c r="BF2" s="10" t="s">
        <v>0</v>
      </c>
      <c r="BG2" s="9" t="s">
        <v>5</v>
      </c>
      <c r="BH2" s="9" t="s">
        <v>3</v>
      </c>
      <c r="BI2" s="9" t="s">
        <v>4</v>
      </c>
      <c r="BJ2" s="10" t="s">
        <v>0</v>
      </c>
    </row>
    <row r="3" spans="1:62" x14ac:dyDescent="0.25">
      <c r="A3" s="9" t="s">
        <v>18</v>
      </c>
      <c r="B3" s="11" t="s">
        <v>26</v>
      </c>
      <c r="C3" s="4">
        <v>8.9560000000000001E-2</v>
      </c>
      <c r="D3" s="4">
        <v>-7.7780000000000002E-2</v>
      </c>
      <c r="E3" s="4">
        <v>0.25690000000000002</v>
      </c>
      <c r="F3" s="7">
        <v>0.2944</v>
      </c>
      <c r="G3" s="4">
        <v>0.16619999999999999</v>
      </c>
      <c r="H3" s="4">
        <v>6.4180000000000001E-3</v>
      </c>
      <c r="I3" s="4">
        <v>0.32590000000000002</v>
      </c>
      <c r="J3" s="7">
        <v>4.1730000000000003E-2</v>
      </c>
      <c r="K3" s="4">
        <v>-3.347E-2</v>
      </c>
      <c r="L3" s="4">
        <v>-8.4680000000000005E-2</v>
      </c>
      <c r="M3" s="4">
        <v>1.7739999999999999E-2</v>
      </c>
      <c r="N3" s="7">
        <v>0.20039999999999999</v>
      </c>
      <c r="O3" s="5">
        <v>-3.082E-2</v>
      </c>
      <c r="P3" s="5">
        <v>-8.3000000000000004E-2</v>
      </c>
      <c r="Q3" s="5">
        <v>2.137E-2</v>
      </c>
      <c r="R3" s="6">
        <v>0.24729999999999999</v>
      </c>
      <c r="S3" s="4">
        <v>8.3420000000000005E-3</v>
      </c>
      <c r="T3" s="4">
        <v>-5.8400000000000001E-2</v>
      </c>
      <c r="U3" s="4">
        <v>7.5090000000000004E-2</v>
      </c>
      <c r="V3" s="7">
        <v>0.80649999999999999</v>
      </c>
      <c r="W3" s="4">
        <v>8.2810000000000002E-3</v>
      </c>
      <c r="X3" s="4">
        <v>-4.0050000000000002E-2</v>
      </c>
      <c r="Y3" s="4">
        <v>5.6610000000000001E-2</v>
      </c>
      <c r="Z3" s="7">
        <v>0.73699999999999999</v>
      </c>
      <c r="AA3" s="5">
        <v>2.315E-2</v>
      </c>
      <c r="AB3" s="5">
        <v>-1.35E-2</v>
      </c>
      <c r="AC3" s="5">
        <v>5.9799999999999999E-2</v>
      </c>
      <c r="AD3" s="6">
        <v>0.21629999999999999</v>
      </c>
      <c r="AE3" s="4">
        <v>-4.5690000000000001E-3</v>
      </c>
      <c r="AF3" s="4">
        <v>-9.2939999999999995E-2</v>
      </c>
      <c r="AG3" s="4">
        <v>8.3799999999999999E-2</v>
      </c>
      <c r="AH3" s="7">
        <v>0.91930000000000001</v>
      </c>
      <c r="AI3" s="4">
        <v>-3.1140000000000001E-2</v>
      </c>
      <c r="AJ3" s="4">
        <v>-0.1172</v>
      </c>
      <c r="AK3" s="4">
        <v>5.493E-2</v>
      </c>
      <c r="AL3" s="7">
        <v>0.4783</v>
      </c>
      <c r="AM3" s="4">
        <v>-9.0189999999999992E-3</v>
      </c>
      <c r="AN3" s="4">
        <v>-5.5419999999999997E-2</v>
      </c>
      <c r="AO3" s="4">
        <v>3.739E-2</v>
      </c>
      <c r="AP3" s="7">
        <v>0.70330000000000004</v>
      </c>
      <c r="AQ3" s="5">
        <v>1.7849999999999999E-3</v>
      </c>
      <c r="AR3" s="5">
        <v>-0.1002</v>
      </c>
      <c r="AS3" s="5">
        <v>0.1037</v>
      </c>
      <c r="AT3" s="6">
        <v>0.97260000000000002</v>
      </c>
      <c r="AU3" s="4">
        <v>7.6909999999999999E-3</v>
      </c>
      <c r="AV3" s="4">
        <v>-0.1036</v>
      </c>
      <c r="AW3" s="4">
        <v>0.11899999999999999</v>
      </c>
      <c r="AX3" s="7">
        <v>0.89229999999999998</v>
      </c>
      <c r="AY3" s="4">
        <v>-9.4869999999999996E-2</v>
      </c>
      <c r="AZ3" s="4">
        <v>-0.21410000000000001</v>
      </c>
      <c r="BA3" s="4">
        <v>2.4320000000000001E-2</v>
      </c>
      <c r="BB3" s="7">
        <v>0.11890000000000001</v>
      </c>
      <c r="BC3" s="4">
        <v>-4.02E-2</v>
      </c>
      <c r="BD3" s="4">
        <v>-0.16550000000000001</v>
      </c>
      <c r="BE3" s="4">
        <v>8.5110000000000005E-2</v>
      </c>
      <c r="BF3" s="7">
        <v>0.52959999999999996</v>
      </c>
      <c r="BG3" s="4">
        <v>3.0669999999999999E-2</v>
      </c>
      <c r="BH3" s="4">
        <v>-6.429E-2</v>
      </c>
      <c r="BI3" s="4">
        <v>0.12559999999999999</v>
      </c>
      <c r="BJ3" s="7">
        <v>0.52680000000000005</v>
      </c>
    </row>
    <row r="4" spans="1:62" x14ac:dyDescent="0.25">
      <c r="A4" s="9" t="s">
        <v>18</v>
      </c>
      <c r="B4" s="11" t="s">
        <v>27</v>
      </c>
      <c r="C4" s="4">
        <v>-5.6050000000000003E-2</v>
      </c>
      <c r="D4" s="4">
        <v>-0.15920000000000001</v>
      </c>
      <c r="E4" s="4">
        <v>4.7070000000000001E-2</v>
      </c>
      <c r="F4" s="7">
        <v>0.28699999999999998</v>
      </c>
      <c r="G4" s="4">
        <v>-7.8600000000000003E-2</v>
      </c>
      <c r="H4" s="4">
        <v>-0.17580000000000001</v>
      </c>
      <c r="I4" s="4">
        <v>1.8579999999999999E-2</v>
      </c>
      <c r="J4" s="7">
        <v>0.1132</v>
      </c>
      <c r="K4" s="4">
        <v>1.201E-2</v>
      </c>
      <c r="L4" s="4">
        <v>-1.9199999999999998E-2</v>
      </c>
      <c r="M4" s="4">
        <v>4.3229999999999998E-2</v>
      </c>
      <c r="N4" s="7">
        <v>0.45079999999999998</v>
      </c>
      <c r="O4" s="5">
        <v>8.9580000000000007E-3</v>
      </c>
      <c r="P4" s="5">
        <v>-2.333E-2</v>
      </c>
      <c r="Q4" s="5">
        <v>4.1250000000000002E-2</v>
      </c>
      <c r="R4" s="6">
        <v>0.5867</v>
      </c>
      <c r="S4" s="4">
        <v>-4.8379999999999999E-2</v>
      </c>
      <c r="T4" s="4">
        <v>-8.9300000000000004E-2</v>
      </c>
      <c r="U4" s="4">
        <v>-7.4689999999999999E-3</v>
      </c>
      <c r="V4" s="7">
        <v>2.0549999999999999E-2</v>
      </c>
      <c r="W4" s="4">
        <v>-1.214E-2</v>
      </c>
      <c r="X4" s="4">
        <v>-4.1660000000000003E-2</v>
      </c>
      <c r="Y4" s="4">
        <v>1.738E-2</v>
      </c>
      <c r="Z4" s="7">
        <v>0.42020000000000002</v>
      </c>
      <c r="AA4" s="5">
        <v>-1.847E-2</v>
      </c>
      <c r="AB4" s="5">
        <v>-4.2220000000000001E-2</v>
      </c>
      <c r="AC4" s="5">
        <v>5.287E-3</v>
      </c>
      <c r="AD4" s="6">
        <v>0.12820000000000001</v>
      </c>
      <c r="AE4" s="4">
        <v>1.5679999999999999E-2</v>
      </c>
      <c r="AF4" s="4">
        <v>-3.8929999999999999E-2</v>
      </c>
      <c r="AG4" s="4">
        <v>7.0290000000000005E-2</v>
      </c>
      <c r="AH4" s="7">
        <v>0.57369999999999999</v>
      </c>
      <c r="AI4" s="4">
        <v>-3.1940000000000003E-2</v>
      </c>
      <c r="AJ4" s="4">
        <v>-8.4209999999999993E-2</v>
      </c>
      <c r="AK4" s="4">
        <v>2.0330000000000001E-2</v>
      </c>
      <c r="AL4" s="7">
        <v>0.23130000000000001</v>
      </c>
      <c r="AM4" s="4">
        <v>-1.465E-2</v>
      </c>
      <c r="AN4" s="4">
        <v>-4.3700000000000003E-2</v>
      </c>
      <c r="AO4" s="4">
        <v>1.44E-2</v>
      </c>
      <c r="AP4" s="7">
        <v>0.32319999999999999</v>
      </c>
      <c r="AQ4" s="5">
        <v>2.0199999999999999E-2</v>
      </c>
      <c r="AR4" s="5">
        <v>-4.2639999999999997E-2</v>
      </c>
      <c r="AS4" s="5">
        <v>8.3040000000000003E-2</v>
      </c>
      <c r="AT4" s="6">
        <v>0.52869999999999995</v>
      </c>
      <c r="AU4" s="4">
        <v>-4.8849999999999998E-2</v>
      </c>
      <c r="AV4" s="4">
        <v>-0.11990000000000001</v>
      </c>
      <c r="AW4" s="4">
        <v>2.2159999999999999E-2</v>
      </c>
      <c r="AX4" s="7">
        <v>0.17780000000000001</v>
      </c>
      <c r="AY4" s="4">
        <v>6.0350000000000001E-2</v>
      </c>
      <c r="AZ4" s="4">
        <v>-1.3520000000000001E-2</v>
      </c>
      <c r="BA4" s="4">
        <v>0.13420000000000001</v>
      </c>
      <c r="BB4" s="7">
        <v>0.1095</v>
      </c>
      <c r="BC4" s="4">
        <v>-4.4049999999999999E-2</v>
      </c>
      <c r="BD4" s="4">
        <v>-0.12180000000000001</v>
      </c>
      <c r="BE4" s="4">
        <v>3.372E-2</v>
      </c>
      <c r="BF4" s="7">
        <v>0.2671</v>
      </c>
      <c r="BG4" s="4">
        <v>-3.0890000000000001E-2</v>
      </c>
      <c r="BH4" s="4">
        <v>-8.8690000000000005E-2</v>
      </c>
      <c r="BI4" s="4">
        <v>2.691E-2</v>
      </c>
      <c r="BJ4" s="7">
        <v>0.29499999999999998</v>
      </c>
    </row>
    <row r="5" spans="1:62" x14ac:dyDescent="0.25">
      <c r="A5" s="9" t="s">
        <v>18</v>
      </c>
      <c r="B5" s="11" t="s">
        <v>28</v>
      </c>
      <c r="C5" s="4">
        <v>3.2199999999999999E-2</v>
      </c>
      <c r="D5" s="4">
        <v>-9.2160000000000006E-2</v>
      </c>
      <c r="E5" s="4">
        <v>0.15659999999999999</v>
      </c>
      <c r="F5" s="7">
        <v>0.6119</v>
      </c>
      <c r="G5" s="4">
        <v>4.6879999999999998E-2</v>
      </c>
      <c r="H5" s="4">
        <v>-7.0349999999999996E-2</v>
      </c>
      <c r="I5" s="4">
        <v>0.1641</v>
      </c>
      <c r="J5" s="7">
        <v>0.43340000000000001</v>
      </c>
      <c r="K5" s="4">
        <v>1.7649999999999999E-2</v>
      </c>
      <c r="L5" s="4">
        <v>-2.051E-2</v>
      </c>
      <c r="M5" s="4">
        <v>5.5820000000000002E-2</v>
      </c>
      <c r="N5" s="7">
        <v>0.36470000000000002</v>
      </c>
      <c r="O5" s="5">
        <v>2.3720000000000001E-2</v>
      </c>
      <c r="P5" s="5">
        <v>-1.634E-2</v>
      </c>
      <c r="Q5" s="5">
        <v>6.3780000000000003E-2</v>
      </c>
      <c r="R5" s="6">
        <v>0.246</v>
      </c>
      <c r="S5" s="4">
        <v>3.7949999999999998E-2</v>
      </c>
      <c r="T5" s="4">
        <v>-1.226E-2</v>
      </c>
      <c r="U5" s="4">
        <v>8.8160000000000002E-2</v>
      </c>
      <c r="V5" s="7">
        <v>0.1386</v>
      </c>
      <c r="W5" s="4">
        <v>2.4500000000000001E-2</v>
      </c>
      <c r="X5" s="4">
        <v>-1.2359999999999999E-2</v>
      </c>
      <c r="Y5" s="4">
        <v>6.1359999999999998E-2</v>
      </c>
      <c r="Z5" s="7">
        <v>0.19289999999999999</v>
      </c>
      <c r="AA5" s="5">
        <v>-7.6190000000000003E-4</v>
      </c>
      <c r="AB5" s="5">
        <v>-2.8740000000000002E-2</v>
      </c>
      <c r="AC5" s="5">
        <v>2.7210000000000002E-2</v>
      </c>
      <c r="AD5" s="6">
        <v>0.95750000000000002</v>
      </c>
      <c r="AE5" s="4">
        <v>5.0650000000000001E-2</v>
      </c>
      <c r="AF5" s="4">
        <v>-1.6330000000000001E-2</v>
      </c>
      <c r="AG5" s="4">
        <v>0.1176</v>
      </c>
      <c r="AH5" s="7">
        <v>0.13850000000000001</v>
      </c>
      <c r="AI5" s="4">
        <v>2.7349999999999999E-2</v>
      </c>
      <c r="AJ5" s="4">
        <v>-3.7039999999999997E-2</v>
      </c>
      <c r="AK5" s="4">
        <v>9.1749999999999998E-2</v>
      </c>
      <c r="AL5" s="7">
        <v>0.4052</v>
      </c>
      <c r="AM5" s="4">
        <v>1.338E-2</v>
      </c>
      <c r="AN5" s="4">
        <v>-2.214E-2</v>
      </c>
      <c r="AO5" s="4">
        <v>4.8899999999999999E-2</v>
      </c>
      <c r="AP5" s="7">
        <v>0.46039999999999998</v>
      </c>
      <c r="AQ5" s="5">
        <v>-8.9560000000000004E-3</v>
      </c>
      <c r="AR5" s="5">
        <v>-8.6309999999999998E-2</v>
      </c>
      <c r="AS5" s="5">
        <v>6.8400000000000002E-2</v>
      </c>
      <c r="AT5" s="6">
        <v>0.82050000000000001</v>
      </c>
      <c r="AU5" s="4">
        <v>-6.0679999999999998E-2</v>
      </c>
      <c r="AV5" s="4">
        <v>-0.1489</v>
      </c>
      <c r="AW5" s="4">
        <v>2.7550000000000002E-2</v>
      </c>
      <c r="AX5" s="7">
        <v>0.1779</v>
      </c>
      <c r="AY5" s="4">
        <v>-7.9760000000000005E-3</v>
      </c>
      <c r="AZ5" s="4">
        <v>-9.7220000000000001E-2</v>
      </c>
      <c r="BA5" s="4">
        <v>8.1269999999999995E-2</v>
      </c>
      <c r="BB5" s="7">
        <v>0.86099999999999999</v>
      </c>
      <c r="BC5" s="4">
        <v>-2.1420000000000002E-2</v>
      </c>
      <c r="BD5" s="4">
        <v>-0.11600000000000001</v>
      </c>
      <c r="BE5" s="4">
        <v>7.3160000000000003E-2</v>
      </c>
      <c r="BF5" s="7">
        <v>0.65710000000000002</v>
      </c>
      <c r="BG5" s="4">
        <v>3.483E-2</v>
      </c>
      <c r="BH5" s="4">
        <v>-3.5529999999999999E-2</v>
      </c>
      <c r="BI5" s="4">
        <v>0.1052</v>
      </c>
      <c r="BJ5" s="7">
        <v>0.33200000000000002</v>
      </c>
    </row>
    <row r="6" spans="1:62" x14ac:dyDescent="0.25">
      <c r="A6" s="9" t="s">
        <v>18</v>
      </c>
      <c r="B6" s="11" t="s">
        <v>29</v>
      </c>
      <c r="C6" s="4">
        <v>-0.1037</v>
      </c>
      <c r="D6" s="4">
        <v>-0.30280000000000001</v>
      </c>
      <c r="E6" s="4">
        <v>9.5369999999999996E-2</v>
      </c>
      <c r="F6" s="7">
        <v>0.3075</v>
      </c>
      <c r="G6" s="4">
        <v>-7.4899999999999994E-2</v>
      </c>
      <c r="H6" s="4">
        <v>-0.2606</v>
      </c>
      <c r="I6" s="4">
        <v>0.1108</v>
      </c>
      <c r="J6" s="7">
        <v>0.42949999999999999</v>
      </c>
      <c r="K6" s="4">
        <v>-3.601E-2</v>
      </c>
      <c r="L6" s="4">
        <v>-9.6379999999999993E-2</v>
      </c>
      <c r="M6" s="4">
        <v>2.435E-2</v>
      </c>
      <c r="N6" s="7">
        <v>0.2424</v>
      </c>
      <c r="O6" s="5">
        <v>2.9309999999999999E-2</v>
      </c>
      <c r="P6" s="5">
        <v>-3.218E-2</v>
      </c>
      <c r="Q6" s="5">
        <v>9.0800000000000006E-2</v>
      </c>
      <c r="R6" s="6">
        <v>0.3503</v>
      </c>
      <c r="S6" s="4">
        <v>3.4529999999999998E-2</v>
      </c>
      <c r="T6" s="4">
        <v>-4.4819999999999999E-2</v>
      </c>
      <c r="U6" s="4">
        <v>0.1139</v>
      </c>
      <c r="V6" s="7">
        <v>0.39379999999999998</v>
      </c>
      <c r="W6" s="4">
        <v>-8.6009999999999993E-3</v>
      </c>
      <c r="X6" s="4">
        <v>-6.7559999999999995E-2</v>
      </c>
      <c r="Y6" s="4">
        <v>5.0360000000000002E-2</v>
      </c>
      <c r="Z6" s="7">
        <v>0.77500000000000002</v>
      </c>
      <c r="AA6" s="5">
        <v>8.1589999999999996E-3</v>
      </c>
      <c r="AB6" s="5">
        <v>-3.4610000000000002E-2</v>
      </c>
      <c r="AC6" s="5">
        <v>5.0930000000000003E-2</v>
      </c>
      <c r="AD6" s="6">
        <v>0.7087</v>
      </c>
      <c r="AE6" s="4">
        <v>4.9200000000000001E-2</v>
      </c>
      <c r="AF6" s="4">
        <v>-5.6309999999999999E-2</v>
      </c>
      <c r="AG6" s="4">
        <v>0.1547</v>
      </c>
      <c r="AH6" s="7">
        <v>0.3609</v>
      </c>
      <c r="AI6" s="4">
        <v>-4.4489999999999998E-3</v>
      </c>
      <c r="AJ6" s="4">
        <v>-0.1027</v>
      </c>
      <c r="AK6" s="4">
        <v>9.3829999999999997E-2</v>
      </c>
      <c r="AL6" s="7">
        <v>0.92930000000000001</v>
      </c>
      <c r="AM6" s="4">
        <v>1.372E-2</v>
      </c>
      <c r="AN6" s="4">
        <v>-4.2630000000000001E-2</v>
      </c>
      <c r="AO6" s="4">
        <v>7.0069999999999993E-2</v>
      </c>
      <c r="AP6" s="7">
        <v>0.63329999999999997</v>
      </c>
      <c r="AQ6" s="5">
        <v>-2.8139999999999998E-2</v>
      </c>
      <c r="AR6" s="5">
        <v>-0.15010000000000001</v>
      </c>
      <c r="AS6" s="5">
        <v>9.3810000000000004E-2</v>
      </c>
      <c r="AT6" s="6">
        <v>0.65110000000000001</v>
      </c>
      <c r="AU6" s="4">
        <v>9.4549999999999995E-2</v>
      </c>
      <c r="AV6" s="4">
        <v>-4.9660000000000003E-2</v>
      </c>
      <c r="AW6" s="4">
        <v>0.23880000000000001</v>
      </c>
      <c r="AX6" s="7">
        <v>0.19900000000000001</v>
      </c>
      <c r="AY6" s="4">
        <v>7.4959999999999999E-2</v>
      </c>
      <c r="AZ6" s="4">
        <v>-6.7460000000000006E-2</v>
      </c>
      <c r="BA6" s="4">
        <v>0.21740000000000001</v>
      </c>
      <c r="BB6" s="7">
        <v>0.3024</v>
      </c>
      <c r="BC6" s="4">
        <v>5.3420000000000002E-2</v>
      </c>
      <c r="BD6" s="4">
        <v>-9.3740000000000004E-2</v>
      </c>
      <c r="BE6" s="4">
        <v>0.2006</v>
      </c>
      <c r="BF6" s="7">
        <v>0.47689999999999999</v>
      </c>
      <c r="BG6" s="4">
        <v>9.8659999999999998E-2</v>
      </c>
      <c r="BH6" s="4">
        <v>-1.1809999999999999E-2</v>
      </c>
      <c r="BI6" s="4">
        <v>0.20910000000000001</v>
      </c>
      <c r="BJ6" s="7">
        <v>8.0189999999999997E-2</v>
      </c>
    </row>
    <row r="7" spans="1:62" x14ac:dyDescent="0.25">
      <c r="A7" s="9" t="s">
        <v>18</v>
      </c>
      <c r="B7" s="11" t="s">
        <v>30</v>
      </c>
      <c r="C7" s="4">
        <v>-0.16889999999999999</v>
      </c>
      <c r="D7" s="4">
        <v>-0.4647</v>
      </c>
      <c r="E7" s="4">
        <v>0.12690000000000001</v>
      </c>
      <c r="F7" s="7">
        <v>0.26340000000000002</v>
      </c>
      <c r="G7" s="4">
        <v>-0.2432</v>
      </c>
      <c r="H7" s="4">
        <v>-0.52010000000000001</v>
      </c>
      <c r="I7" s="4">
        <v>3.3660000000000002E-2</v>
      </c>
      <c r="J7" s="7">
        <v>8.5419999999999996E-2</v>
      </c>
      <c r="K7" s="4">
        <v>5.2040000000000003E-2</v>
      </c>
      <c r="L7" s="4">
        <v>-4.2279999999999998E-2</v>
      </c>
      <c r="M7" s="4">
        <v>0.1464</v>
      </c>
      <c r="N7" s="7">
        <v>0.27960000000000002</v>
      </c>
      <c r="O7" s="5">
        <v>4.795E-2</v>
      </c>
      <c r="P7" s="5">
        <v>-5.1310000000000001E-2</v>
      </c>
      <c r="Q7" s="5">
        <v>0.1472</v>
      </c>
      <c r="R7" s="6">
        <v>0.34389999999999998</v>
      </c>
      <c r="S7" s="4">
        <v>-4.8309999999999999E-2</v>
      </c>
      <c r="T7" s="4">
        <v>-0.1741</v>
      </c>
      <c r="U7" s="4">
        <v>7.7439999999999995E-2</v>
      </c>
      <c r="V7" s="7">
        <v>0.4516</v>
      </c>
      <c r="W7" s="4">
        <v>7.3690000000000005E-2</v>
      </c>
      <c r="X7" s="4">
        <v>-2.0629999999999999E-2</v>
      </c>
      <c r="Y7" s="4">
        <v>0.16800000000000001</v>
      </c>
      <c r="Z7" s="7">
        <v>0.12590000000000001</v>
      </c>
      <c r="AA7" s="5">
        <v>5.4559999999999997E-2</v>
      </c>
      <c r="AB7" s="5">
        <v>-2.3429999999999999E-2</v>
      </c>
      <c r="AC7" s="5">
        <v>0.1326</v>
      </c>
      <c r="AD7" s="6">
        <v>0.17100000000000001</v>
      </c>
      <c r="AE7" s="4">
        <v>3.0479999999999999E-3</v>
      </c>
      <c r="AF7" s="4">
        <v>-0.16270000000000001</v>
      </c>
      <c r="AG7" s="4">
        <v>0.16880000000000001</v>
      </c>
      <c r="AH7" s="7">
        <v>0.97119999999999995</v>
      </c>
      <c r="AI7" s="4">
        <v>-0.2112</v>
      </c>
      <c r="AJ7" s="4">
        <v>-0.3765</v>
      </c>
      <c r="AK7" s="4">
        <v>-4.5900000000000003E-2</v>
      </c>
      <c r="AL7" s="7">
        <v>1.2359999999999999E-2</v>
      </c>
      <c r="AM7" s="4">
        <v>9.8619999999999999E-2</v>
      </c>
      <c r="AN7" s="4">
        <v>1.332E-2</v>
      </c>
      <c r="AO7" s="4">
        <v>0.18390000000000001</v>
      </c>
      <c r="AP7" s="7">
        <v>2.358E-2</v>
      </c>
      <c r="AQ7" s="5">
        <v>-2.4629999999999999E-2</v>
      </c>
      <c r="AR7" s="5">
        <v>-0.21379999999999999</v>
      </c>
      <c r="AS7" s="5">
        <v>0.16450000000000001</v>
      </c>
      <c r="AT7" s="6">
        <v>0.79859999999999998</v>
      </c>
      <c r="AU7" s="4">
        <v>-2.1420000000000002E-2</v>
      </c>
      <c r="AV7" s="4">
        <v>-0.24429999999999999</v>
      </c>
      <c r="AW7" s="4">
        <v>0.20150000000000001</v>
      </c>
      <c r="AX7" s="7">
        <v>0.85060000000000002</v>
      </c>
      <c r="AY7" s="4">
        <v>-4.2360000000000002E-3</v>
      </c>
      <c r="AZ7" s="4">
        <v>-0.22700000000000001</v>
      </c>
      <c r="BA7" s="4">
        <v>0.21859999999999999</v>
      </c>
      <c r="BB7" s="7">
        <v>0.97030000000000005</v>
      </c>
      <c r="BC7" s="4">
        <v>1.321E-2</v>
      </c>
      <c r="BD7" s="4">
        <v>-0.21479999999999999</v>
      </c>
      <c r="BE7" s="4">
        <v>0.2412</v>
      </c>
      <c r="BF7" s="7">
        <v>0.90959999999999996</v>
      </c>
      <c r="BG7" s="4">
        <v>7.8539999999999999E-2</v>
      </c>
      <c r="BH7" s="4">
        <v>-9.8489999999999994E-2</v>
      </c>
      <c r="BI7" s="4">
        <v>0.25559999999999999</v>
      </c>
      <c r="BJ7" s="7">
        <v>0.38469999999999999</v>
      </c>
    </row>
    <row r="8" spans="1:62" x14ac:dyDescent="0.25">
      <c r="A8" s="9" t="s">
        <v>18</v>
      </c>
      <c r="B8" s="11" t="s">
        <v>31</v>
      </c>
      <c r="C8" s="4">
        <v>-3.0040000000000001E-2</v>
      </c>
      <c r="D8" s="4">
        <v>-0.1898</v>
      </c>
      <c r="E8" s="4">
        <v>0.12970000000000001</v>
      </c>
      <c r="F8" s="7">
        <v>0.71250000000000002</v>
      </c>
      <c r="G8" s="4">
        <v>-0.1139</v>
      </c>
      <c r="H8" s="4">
        <v>-0.26529999999999998</v>
      </c>
      <c r="I8" s="4">
        <v>3.7530000000000001E-2</v>
      </c>
      <c r="J8" s="7">
        <v>0.14069999999999999</v>
      </c>
      <c r="K8" s="4">
        <v>4.0330000000000001E-3</v>
      </c>
      <c r="L8" s="4">
        <v>-4.4170000000000001E-2</v>
      </c>
      <c r="M8" s="4">
        <v>5.2240000000000002E-2</v>
      </c>
      <c r="N8" s="7">
        <v>0.86980000000000002</v>
      </c>
      <c r="O8" s="5">
        <v>-1.439E-2</v>
      </c>
      <c r="P8" s="5">
        <v>-6.4810000000000006E-2</v>
      </c>
      <c r="Q8" s="5">
        <v>3.603E-2</v>
      </c>
      <c r="R8" s="6">
        <v>0.57589999999999997</v>
      </c>
      <c r="S8" s="4">
        <v>6.8970000000000004E-2</v>
      </c>
      <c r="T8" s="4">
        <v>5.4079999999999996E-3</v>
      </c>
      <c r="U8" s="4">
        <v>0.13250000000000001</v>
      </c>
      <c r="V8" s="7">
        <v>3.3550000000000003E-2</v>
      </c>
      <c r="W8" s="4">
        <v>-2.1829999999999999E-2</v>
      </c>
      <c r="X8" s="4">
        <v>-6.8680000000000005E-2</v>
      </c>
      <c r="Y8" s="4">
        <v>2.5010000000000001E-2</v>
      </c>
      <c r="Z8" s="7">
        <v>0.36109999999999998</v>
      </c>
      <c r="AA8" s="5">
        <v>-6.2160000000000002E-3</v>
      </c>
      <c r="AB8" s="5">
        <v>-4.3749999999999997E-2</v>
      </c>
      <c r="AC8" s="5">
        <v>3.1309999999999998E-2</v>
      </c>
      <c r="AD8" s="6">
        <v>0.74560000000000004</v>
      </c>
      <c r="AE8" s="4">
        <v>-1.5990000000000001E-2</v>
      </c>
      <c r="AF8" s="4">
        <v>-0.1007</v>
      </c>
      <c r="AG8" s="4">
        <v>6.8690000000000001E-2</v>
      </c>
      <c r="AH8" s="7">
        <v>0.71130000000000004</v>
      </c>
      <c r="AI8" s="4">
        <v>6.7559999999999999E-3</v>
      </c>
      <c r="AJ8" s="4">
        <v>-7.3080000000000006E-2</v>
      </c>
      <c r="AK8" s="4">
        <v>8.659E-2</v>
      </c>
      <c r="AL8" s="7">
        <v>0.86829999999999996</v>
      </c>
      <c r="AM8" s="4">
        <v>-3.4020000000000001E-3</v>
      </c>
      <c r="AN8" s="4">
        <v>-4.8640000000000003E-2</v>
      </c>
      <c r="AO8" s="4">
        <v>4.1829999999999999E-2</v>
      </c>
      <c r="AP8" s="7">
        <v>0.88280000000000003</v>
      </c>
      <c r="AQ8" s="5">
        <v>1.149E-2</v>
      </c>
      <c r="AR8" s="5">
        <v>-8.5690000000000002E-2</v>
      </c>
      <c r="AS8" s="5">
        <v>0.1087</v>
      </c>
      <c r="AT8" s="6">
        <v>0.81679999999999997</v>
      </c>
      <c r="AU8" s="4">
        <v>7.7969999999999998E-2</v>
      </c>
      <c r="AV8" s="4">
        <v>-3.0120000000000001E-2</v>
      </c>
      <c r="AW8" s="4">
        <v>0.18609999999999999</v>
      </c>
      <c r="AX8" s="7">
        <v>0.15770000000000001</v>
      </c>
      <c r="AY8" s="4">
        <v>-8.286E-3</v>
      </c>
      <c r="AZ8" s="4">
        <v>-0.1203</v>
      </c>
      <c r="BA8" s="4">
        <v>0.1037</v>
      </c>
      <c r="BB8" s="7">
        <v>0.88470000000000004</v>
      </c>
      <c r="BC8" s="4">
        <v>9.1289999999999996E-2</v>
      </c>
      <c r="BD8" s="4">
        <v>-2.9829999999999999E-2</v>
      </c>
      <c r="BE8" s="4">
        <v>0.21240000000000001</v>
      </c>
      <c r="BF8" s="7">
        <v>0.13980000000000001</v>
      </c>
      <c r="BG8" s="4">
        <v>2.9520000000000001E-2</v>
      </c>
      <c r="BH8" s="4">
        <v>-5.9810000000000002E-2</v>
      </c>
      <c r="BI8" s="4">
        <v>0.1188</v>
      </c>
      <c r="BJ8" s="7">
        <v>0.51729999999999998</v>
      </c>
    </row>
    <row r="9" spans="1:62" x14ac:dyDescent="0.25">
      <c r="A9" s="9" t="s">
        <v>18</v>
      </c>
      <c r="B9" s="11" t="s">
        <v>32</v>
      </c>
      <c r="C9" s="4">
        <v>-6.6140000000000004E-2</v>
      </c>
      <c r="D9" s="4">
        <v>-0.3624</v>
      </c>
      <c r="E9" s="4">
        <v>0.2301</v>
      </c>
      <c r="F9" s="7">
        <v>0.66180000000000005</v>
      </c>
      <c r="G9" s="4">
        <v>-0.1022</v>
      </c>
      <c r="H9" s="4">
        <v>-0.38030000000000003</v>
      </c>
      <c r="I9" s="4">
        <v>0.1759</v>
      </c>
      <c r="J9" s="7">
        <v>0.47149999999999997</v>
      </c>
      <c r="K9" s="4">
        <v>4.99E-2</v>
      </c>
      <c r="L9" s="4">
        <v>-3.9309999999999998E-2</v>
      </c>
      <c r="M9" s="4">
        <v>0.1391</v>
      </c>
      <c r="N9" s="7">
        <v>0.27300000000000002</v>
      </c>
      <c r="O9" s="5">
        <v>-1.4370000000000001E-2</v>
      </c>
      <c r="P9" s="5">
        <v>-0.1028</v>
      </c>
      <c r="Q9" s="5">
        <v>7.4069999999999997E-2</v>
      </c>
      <c r="R9" s="6">
        <v>0.75019999999999998</v>
      </c>
      <c r="S9" s="4">
        <v>-3.177E-2</v>
      </c>
      <c r="T9" s="4">
        <v>-0.15190000000000001</v>
      </c>
      <c r="U9" s="4">
        <v>8.8330000000000006E-2</v>
      </c>
      <c r="V9" s="7">
        <v>0.60419999999999996</v>
      </c>
      <c r="W9" s="4">
        <v>-1.823E-2</v>
      </c>
      <c r="X9" s="4">
        <v>-0.111</v>
      </c>
      <c r="Y9" s="4">
        <v>7.4490000000000001E-2</v>
      </c>
      <c r="Z9" s="7">
        <v>0.7</v>
      </c>
      <c r="AA9" s="5">
        <v>2.528E-2</v>
      </c>
      <c r="AB9" s="5">
        <v>-4.9689999999999998E-2</v>
      </c>
      <c r="AC9" s="5">
        <v>0.1003</v>
      </c>
      <c r="AD9" s="6">
        <v>0.50900000000000001</v>
      </c>
      <c r="AE9" s="4">
        <v>-0.1077</v>
      </c>
      <c r="AF9" s="4">
        <v>-0.26790000000000003</v>
      </c>
      <c r="AG9" s="4">
        <v>5.2400000000000002E-2</v>
      </c>
      <c r="AH9" s="7">
        <v>0.18740000000000001</v>
      </c>
      <c r="AI9" s="4">
        <v>1.349E-2</v>
      </c>
      <c r="AJ9" s="4">
        <v>-0.13869999999999999</v>
      </c>
      <c r="AK9" s="4">
        <v>0.16569999999999999</v>
      </c>
      <c r="AL9" s="7">
        <v>0.86209999999999998</v>
      </c>
      <c r="AM9" s="4">
        <v>-1.6910000000000001E-2</v>
      </c>
      <c r="AN9" s="4">
        <v>-0.1033</v>
      </c>
      <c r="AO9" s="4">
        <v>6.9459999999999994E-2</v>
      </c>
      <c r="AP9" s="7">
        <v>0.70120000000000005</v>
      </c>
      <c r="AQ9" s="5">
        <v>3.3189999999999997E-2</v>
      </c>
      <c r="AR9" s="5">
        <v>-0.15010000000000001</v>
      </c>
      <c r="AS9" s="5">
        <v>0.21640000000000001</v>
      </c>
      <c r="AT9" s="6">
        <v>0.72270000000000001</v>
      </c>
      <c r="AU9" s="4">
        <v>-3.9249999999999997E-3</v>
      </c>
      <c r="AV9" s="4">
        <v>-0.2089</v>
      </c>
      <c r="AW9" s="4">
        <v>0.2011</v>
      </c>
      <c r="AX9" s="7">
        <v>0.97009999999999996</v>
      </c>
      <c r="AY9" s="4">
        <v>0.19620000000000001</v>
      </c>
      <c r="AZ9" s="4">
        <v>-1.389E-2</v>
      </c>
      <c r="BA9" s="4">
        <v>0.40620000000000001</v>
      </c>
      <c r="BB9" s="7">
        <v>6.7349999999999993E-2</v>
      </c>
      <c r="BC9" s="4">
        <v>-8.8880000000000001E-2</v>
      </c>
      <c r="BD9" s="4">
        <v>-0.31009999999999999</v>
      </c>
      <c r="BE9" s="4">
        <v>0.1323</v>
      </c>
      <c r="BF9" s="7">
        <v>0.43109999999999998</v>
      </c>
      <c r="BG9" s="4">
        <v>-6.114E-2</v>
      </c>
      <c r="BH9" s="4">
        <v>-0.23119999999999999</v>
      </c>
      <c r="BI9" s="4">
        <v>0.109</v>
      </c>
      <c r="BJ9" s="7">
        <v>0.48120000000000002</v>
      </c>
    </row>
    <row r="10" spans="1:62" x14ac:dyDescent="0.25">
      <c r="A10" s="9" t="s">
        <v>18</v>
      </c>
      <c r="B10" s="11" t="s">
        <v>33</v>
      </c>
      <c r="C10" s="4">
        <v>-3.6749999999999998E-2</v>
      </c>
      <c r="D10" s="4">
        <v>-0.26950000000000002</v>
      </c>
      <c r="E10" s="4">
        <v>0.19600000000000001</v>
      </c>
      <c r="F10" s="7">
        <v>0.75700000000000001</v>
      </c>
      <c r="G10" s="4">
        <v>-1.14E-2</v>
      </c>
      <c r="H10" s="4">
        <v>-0.22739999999999999</v>
      </c>
      <c r="I10" s="4">
        <v>0.2046</v>
      </c>
      <c r="J10" s="7">
        <v>0.91759999999999997</v>
      </c>
      <c r="K10" s="4">
        <v>-5.6779999999999999E-3</v>
      </c>
      <c r="L10" s="4">
        <v>-7.8740000000000004E-2</v>
      </c>
      <c r="M10" s="4">
        <v>6.7379999999999995E-2</v>
      </c>
      <c r="N10" s="7">
        <v>0.87890000000000001</v>
      </c>
      <c r="O10" s="5">
        <v>-1.1709999999999999E-3</v>
      </c>
      <c r="P10" s="5">
        <v>-7.3929999999999996E-2</v>
      </c>
      <c r="Q10" s="5">
        <v>7.1590000000000001E-2</v>
      </c>
      <c r="R10" s="6">
        <v>0.9748</v>
      </c>
      <c r="S10" s="4">
        <v>-5.9700000000000003E-2</v>
      </c>
      <c r="T10" s="4">
        <v>-0.15609999999999999</v>
      </c>
      <c r="U10" s="4">
        <v>3.669E-2</v>
      </c>
      <c r="V10" s="7">
        <v>0.22489999999999999</v>
      </c>
      <c r="W10" s="4">
        <v>-4.3450000000000003E-2</v>
      </c>
      <c r="X10" s="4">
        <v>-0.11459999999999999</v>
      </c>
      <c r="Y10" s="4">
        <v>2.768E-2</v>
      </c>
      <c r="Z10" s="7">
        <v>0.23139999999999999</v>
      </c>
      <c r="AA10" s="5">
        <v>-2.8729999999999999E-2</v>
      </c>
      <c r="AB10" s="5">
        <v>-9.4869999999999996E-2</v>
      </c>
      <c r="AC10" s="5">
        <v>3.7409999999999999E-2</v>
      </c>
      <c r="AD10" s="6">
        <v>0.39500000000000002</v>
      </c>
      <c r="AE10" s="4">
        <v>4.8899999999999999E-2</v>
      </c>
      <c r="AF10" s="4">
        <v>-8.1079999999999999E-2</v>
      </c>
      <c r="AG10" s="4">
        <v>0.1789</v>
      </c>
      <c r="AH10" s="7">
        <v>0.46100000000000002</v>
      </c>
      <c r="AI10" s="4">
        <v>2.487E-2</v>
      </c>
      <c r="AJ10" s="4">
        <v>-9.9290000000000003E-2</v>
      </c>
      <c r="AK10" s="4">
        <v>0.14899999999999999</v>
      </c>
      <c r="AL10" s="7">
        <v>0.69469999999999998</v>
      </c>
      <c r="AM10" s="4">
        <v>-8.0100000000000005E-2</v>
      </c>
      <c r="AN10" s="4">
        <v>-0.14760000000000001</v>
      </c>
      <c r="AO10" s="4">
        <v>-1.256E-2</v>
      </c>
      <c r="AP10" s="7">
        <v>2.0219999999999998E-2</v>
      </c>
      <c r="AQ10" s="5">
        <v>-4.6059999999999997E-2</v>
      </c>
      <c r="AR10" s="5">
        <v>-0.19370000000000001</v>
      </c>
      <c r="AS10" s="5">
        <v>0.1016</v>
      </c>
      <c r="AT10" s="6">
        <v>0.54100000000000004</v>
      </c>
      <c r="AU10" s="4">
        <v>-5.0229999999999997E-2</v>
      </c>
      <c r="AV10" s="4">
        <v>-0.2109</v>
      </c>
      <c r="AW10" s="4">
        <v>0.1104</v>
      </c>
      <c r="AX10" s="7">
        <v>0.54010000000000002</v>
      </c>
      <c r="AY10" s="4">
        <v>-1.017E-2</v>
      </c>
      <c r="AZ10" s="4">
        <v>-0.1759</v>
      </c>
      <c r="BA10" s="4">
        <v>0.1555</v>
      </c>
      <c r="BB10" s="7">
        <v>0.90429999999999999</v>
      </c>
      <c r="BC10" s="4">
        <v>3.5779999999999999E-2</v>
      </c>
      <c r="BD10" s="4">
        <v>-0.14050000000000001</v>
      </c>
      <c r="BE10" s="4">
        <v>0.21210000000000001</v>
      </c>
      <c r="BF10" s="7">
        <v>0.69079999999999997</v>
      </c>
      <c r="BG10" s="4">
        <v>-6.7369999999999999E-2</v>
      </c>
      <c r="BH10" s="4">
        <v>-0.20130000000000001</v>
      </c>
      <c r="BI10" s="4">
        <v>6.6559999999999994E-2</v>
      </c>
      <c r="BJ10" s="7">
        <v>0.32429999999999998</v>
      </c>
    </row>
    <row r="11" spans="1:62" x14ac:dyDescent="0.25">
      <c r="A11" s="9" t="s">
        <v>18</v>
      </c>
      <c r="B11" s="11" t="s">
        <v>34</v>
      </c>
      <c r="C11" s="4">
        <v>-0.23899999999999999</v>
      </c>
      <c r="D11" s="4">
        <v>-0.60419999999999996</v>
      </c>
      <c r="E11" s="4">
        <v>0.12609999999999999</v>
      </c>
      <c r="F11" s="7">
        <v>0.19980000000000001</v>
      </c>
      <c r="G11" s="4">
        <v>-9.3969999999999998E-2</v>
      </c>
      <c r="H11" s="4">
        <v>-0.42670000000000002</v>
      </c>
      <c r="I11" s="4">
        <v>0.23880000000000001</v>
      </c>
      <c r="J11" s="7">
        <v>0.58009999999999995</v>
      </c>
      <c r="K11" s="4">
        <v>-0.12620000000000001</v>
      </c>
      <c r="L11" s="4">
        <v>-0.22550000000000001</v>
      </c>
      <c r="M11" s="4">
        <v>-2.6919999999999999E-2</v>
      </c>
      <c r="N11" s="7">
        <v>1.2800000000000001E-2</v>
      </c>
      <c r="O11" s="5">
        <v>1.065E-2</v>
      </c>
      <c r="P11" s="5">
        <v>-9.1850000000000001E-2</v>
      </c>
      <c r="Q11" s="5">
        <v>0.11310000000000001</v>
      </c>
      <c r="R11" s="6">
        <v>0.8387</v>
      </c>
      <c r="S11" s="4">
        <v>-7.3930000000000003E-3</v>
      </c>
      <c r="T11" s="4">
        <v>-0.1381</v>
      </c>
      <c r="U11" s="4">
        <v>0.12330000000000001</v>
      </c>
      <c r="V11" s="7">
        <v>0.91169999999999995</v>
      </c>
      <c r="W11" s="4">
        <v>7.1859999999999993E-2</v>
      </c>
      <c r="X11" s="4">
        <v>-2.4080000000000001E-2</v>
      </c>
      <c r="Y11" s="4">
        <v>0.1678</v>
      </c>
      <c r="Z11" s="7">
        <v>0.14230000000000001</v>
      </c>
      <c r="AA11" s="5">
        <v>1.124E-2</v>
      </c>
      <c r="AB11" s="5">
        <v>-7.3340000000000002E-2</v>
      </c>
      <c r="AC11" s="5">
        <v>9.5820000000000002E-2</v>
      </c>
      <c r="AD11" s="6">
        <v>0.79459999999999997</v>
      </c>
      <c r="AE11" s="4">
        <v>-0.1188</v>
      </c>
      <c r="AF11" s="4">
        <v>-0.29220000000000002</v>
      </c>
      <c r="AG11" s="4">
        <v>5.4510000000000003E-2</v>
      </c>
      <c r="AH11" s="7">
        <v>0.1792</v>
      </c>
      <c r="AI11" s="4">
        <v>-6.2689999999999996E-2</v>
      </c>
      <c r="AJ11" s="4">
        <v>-0.22689999999999999</v>
      </c>
      <c r="AK11" s="4">
        <v>0.10150000000000001</v>
      </c>
      <c r="AL11" s="7">
        <v>0.45440000000000003</v>
      </c>
      <c r="AM11" s="4">
        <v>9.2030000000000001E-2</v>
      </c>
      <c r="AN11" s="4">
        <v>-3.9610000000000001E-3</v>
      </c>
      <c r="AO11" s="4">
        <v>0.188</v>
      </c>
      <c r="AP11" s="7">
        <v>6.0409999999999998E-2</v>
      </c>
      <c r="AQ11" s="5">
        <v>-0.1598</v>
      </c>
      <c r="AR11" s="5">
        <v>-0.3584</v>
      </c>
      <c r="AS11" s="5">
        <v>3.8769999999999999E-2</v>
      </c>
      <c r="AT11" s="6">
        <v>0.1149</v>
      </c>
      <c r="AU11" s="4">
        <v>0.22109999999999999</v>
      </c>
      <c r="AV11" s="4">
        <v>7.2040000000000003E-3</v>
      </c>
      <c r="AW11" s="4">
        <v>0.435</v>
      </c>
      <c r="AX11" s="7">
        <v>4.2979999999999997E-2</v>
      </c>
      <c r="AY11" s="4">
        <v>-0.47520000000000001</v>
      </c>
      <c r="AZ11" s="4">
        <v>-0.72540000000000004</v>
      </c>
      <c r="BA11" s="4">
        <v>-0.22509999999999999</v>
      </c>
      <c r="BB11" s="7">
        <v>2.0220000000000001E-4</v>
      </c>
      <c r="BC11" s="4">
        <v>4.2229999999999997E-2</v>
      </c>
      <c r="BD11" s="4">
        <v>-0.20399999999999999</v>
      </c>
      <c r="BE11" s="4">
        <v>0.28839999999999999</v>
      </c>
      <c r="BF11" s="7">
        <v>0.73680000000000001</v>
      </c>
      <c r="BG11" s="4">
        <v>3.09E-2</v>
      </c>
      <c r="BH11" s="4">
        <v>-0.15770000000000001</v>
      </c>
      <c r="BI11" s="4">
        <v>0.2195</v>
      </c>
      <c r="BJ11" s="7">
        <v>0.74809999999999999</v>
      </c>
    </row>
    <row r="12" spans="1:62" x14ac:dyDescent="0.25">
      <c r="A12" s="9" t="s">
        <v>18</v>
      </c>
      <c r="B12" s="11" t="s">
        <v>35</v>
      </c>
      <c r="C12" s="4">
        <v>8.6879999999999999E-2</v>
      </c>
      <c r="D12" s="4">
        <v>-0.2777</v>
      </c>
      <c r="E12" s="4">
        <v>0.45150000000000001</v>
      </c>
      <c r="F12" s="7">
        <v>0.64059999999999995</v>
      </c>
      <c r="G12" s="4">
        <v>0.1091</v>
      </c>
      <c r="H12" s="4">
        <v>-0.24229999999999999</v>
      </c>
      <c r="I12" s="4">
        <v>0.46039999999999998</v>
      </c>
      <c r="J12" s="7">
        <v>0.54310000000000003</v>
      </c>
      <c r="K12" s="4">
        <v>-4.4650000000000002E-3</v>
      </c>
      <c r="L12" s="4">
        <v>-0.1234</v>
      </c>
      <c r="M12" s="4">
        <v>0.1145</v>
      </c>
      <c r="N12" s="7">
        <v>0.94140000000000001</v>
      </c>
      <c r="O12" s="5">
        <v>-4.1709999999999997E-2</v>
      </c>
      <c r="P12" s="5">
        <v>-0.15859999999999999</v>
      </c>
      <c r="Q12" s="5">
        <v>7.5139999999999998E-2</v>
      </c>
      <c r="R12" s="6">
        <v>0.48420000000000002</v>
      </c>
      <c r="S12" s="4">
        <v>6.7570000000000005E-2</v>
      </c>
      <c r="T12" s="4">
        <v>-8.6800000000000002E-2</v>
      </c>
      <c r="U12" s="4">
        <v>0.22189999999999999</v>
      </c>
      <c r="V12" s="7">
        <v>0.3911</v>
      </c>
      <c r="W12" s="4">
        <v>-9.6570000000000003E-2</v>
      </c>
      <c r="X12" s="4">
        <v>-0.20699999999999999</v>
      </c>
      <c r="Y12" s="4">
        <v>1.387E-2</v>
      </c>
      <c r="Z12" s="7">
        <v>8.6760000000000004E-2</v>
      </c>
      <c r="AA12" s="5">
        <v>-1.975E-2</v>
      </c>
      <c r="AB12" s="5">
        <v>-0.1168</v>
      </c>
      <c r="AC12" s="5">
        <v>7.7289999999999998E-2</v>
      </c>
      <c r="AD12" s="6">
        <v>0.69010000000000005</v>
      </c>
      <c r="AE12" s="4">
        <v>0.14749999999999999</v>
      </c>
      <c r="AF12" s="4">
        <v>-6.08E-2</v>
      </c>
      <c r="AG12" s="4">
        <v>0.35580000000000001</v>
      </c>
      <c r="AH12" s="7">
        <v>0.1653</v>
      </c>
      <c r="AI12" s="4">
        <v>0.21010000000000001</v>
      </c>
      <c r="AJ12" s="4">
        <v>1.371E-2</v>
      </c>
      <c r="AK12" s="4">
        <v>0.40639999999999998</v>
      </c>
      <c r="AL12" s="7">
        <v>3.6150000000000002E-2</v>
      </c>
      <c r="AM12" s="4">
        <v>1.8110000000000001E-2</v>
      </c>
      <c r="AN12" s="4">
        <v>-9.5000000000000001E-2</v>
      </c>
      <c r="AO12" s="4">
        <v>0.13120000000000001</v>
      </c>
      <c r="AP12" s="7">
        <v>0.75370000000000004</v>
      </c>
      <c r="AQ12" s="5">
        <v>-1.6109999999999999E-2</v>
      </c>
      <c r="AR12" s="5">
        <v>-0.25290000000000001</v>
      </c>
      <c r="AS12" s="5">
        <v>0.22070000000000001</v>
      </c>
      <c r="AT12" s="6">
        <v>0.89390000000000003</v>
      </c>
      <c r="AU12" s="4">
        <v>-1.077E-2</v>
      </c>
      <c r="AV12" s="4">
        <v>-0.28820000000000001</v>
      </c>
      <c r="AW12" s="4">
        <v>0.26669999999999999</v>
      </c>
      <c r="AX12" s="7">
        <v>0.93940000000000001</v>
      </c>
      <c r="AY12" s="4">
        <v>-0.1331</v>
      </c>
      <c r="AZ12" s="4">
        <v>-0.40939999999999999</v>
      </c>
      <c r="BA12" s="4">
        <v>0.1431</v>
      </c>
      <c r="BB12" s="7">
        <v>0.34499999999999997</v>
      </c>
      <c r="BC12" s="4">
        <v>-0.2399</v>
      </c>
      <c r="BD12" s="4">
        <v>-0.52910000000000001</v>
      </c>
      <c r="BE12" s="4">
        <v>4.9279999999999997E-2</v>
      </c>
      <c r="BF12" s="7">
        <v>0.1041</v>
      </c>
      <c r="BG12" s="4">
        <v>6.8589999999999998E-2</v>
      </c>
      <c r="BH12" s="4">
        <v>-0.1477</v>
      </c>
      <c r="BI12" s="4">
        <v>0.28489999999999999</v>
      </c>
      <c r="BJ12" s="7">
        <v>0.53439999999999999</v>
      </c>
    </row>
    <row r="13" spans="1:62" x14ac:dyDescent="0.25">
      <c r="A13" s="9" t="s">
        <v>18</v>
      </c>
      <c r="B13" s="11" t="s">
        <v>36</v>
      </c>
      <c r="C13" s="4">
        <v>0.24979999999999999</v>
      </c>
      <c r="D13" s="4">
        <v>-4.1300000000000003E-2</v>
      </c>
      <c r="E13" s="4">
        <v>0.54090000000000005</v>
      </c>
      <c r="F13" s="7">
        <v>9.2880000000000004E-2</v>
      </c>
      <c r="G13" s="4">
        <v>5.0270000000000002E-2</v>
      </c>
      <c r="H13" s="4">
        <v>-0.22489999999999999</v>
      </c>
      <c r="I13" s="4">
        <v>0.32550000000000001</v>
      </c>
      <c r="J13" s="7">
        <v>0.72040000000000004</v>
      </c>
      <c r="K13" s="4">
        <v>-5.522E-3</v>
      </c>
      <c r="L13" s="4">
        <v>-9.4479999999999995E-2</v>
      </c>
      <c r="M13" s="4">
        <v>8.344E-2</v>
      </c>
      <c r="N13" s="7">
        <v>0.9032</v>
      </c>
      <c r="O13" s="5">
        <v>2.843E-2</v>
      </c>
      <c r="P13" s="5">
        <v>-5.5620000000000003E-2</v>
      </c>
      <c r="Q13" s="5">
        <v>0.1125</v>
      </c>
      <c r="R13" s="6">
        <v>0.50749999999999995</v>
      </c>
      <c r="S13" s="4">
        <v>-2.6589999999999999E-2</v>
      </c>
      <c r="T13" s="4">
        <v>-0.14119999999999999</v>
      </c>
      <c r="U13" s="4">
        <v>8.7999999999999995E-2</v>
      </c>
      <c r="V13" s="7">
        <v>0.64929999999999999</v>
      </c>
      <c r="W13" s="4">
        <v>-5.5190000000000003E-2</v>
      </c>
      <c r="X13" s="4">
        <v>-0.1411</v>
      </c>
      <c r="Y13" s="4">
        <v>3.0759999999999999E-2</v>
      </c>
      <c r="Z13" s="7">
        <v>0.2084</v>
      </c>
      <c r="AA13" s="5">
        <v>6.8900000000000003E-2</v>
      </c>
      <c r="AB13" s="5">
        <v>-3.532E-3</v>
      </c>
      <c r="AC13" s="5">
        <v>0.14130000000000001</v>
      </c>
      <c r="AD13" s="6">
        <v>6.2869999999999995E-2</v>
      </c>
      <c r="AE13" s="4">
        <v>-3.6819999999999999E-2</v>
      </c>
      <c r="AF13" s="4">
        <v>-0.19120000000000001</v>
      </c>
      <c r="AG13" s="4">
        <v>0.11749999999999999</v>
      </c>
      <c r="AH13" s="7">
        <v>0.6401</v>
      </c>
      <c r="AI13" s="4">
        <v>-5.1490000000000001E-2</v>
      </c>
      <c r="AJ13" s="4">
        <v>-0.20530000000000001</v>
      </c>
      <c r="AK13" s="4">
        <v>0.1023</v>
      </c>
      <c r="AL13" s="7">
        <v>0.51180000000000003</v>
      </c>
      <c r="AM13" s="4">
        <v>-4.002E-2</v>
      </c>
      <c r="AN13" s="4">
        <v>-0.1226</v>
      </c>
      <c r="AO13" s="4">
        <v>4.2509999999999999E-2</v>
      </c>
      <c r="AP13" s="7">
        <v>0.34200000000000003</v>
      </c>
      <c r="AQ13" s="5">
        <v>7.1890000000000001E-3</v>
      </c>
      <c r="AR13" s="5">
        <v>-0.16869999999999999</v>
      </c>
      <c r="AS13" s="5">
        <v>0.18310000000000001</v>
      </c>
      <c r="AT13" s="6">
        <v>0.93620000000000003</v>
      </c>
      <c r="AU13" s="4">
        <v>4.122E-2</v>
      </c>
      <c r="AV13" s="4">
        <v>-0.151</v>
      </c>
      <c r="AW13" s="4">
        <v>0.2334</v>
      </c>
      <c r="AX13" s="7">
        <v>0.6744</v>
      </c>
      <c r="AY13" s="4">
        <v>-0.1411</v>
      </c>
      <c r="AZ13" s="4">
        <v>-0.34839999999999999</v>
      </c>
      <c r="BA13" s="4">
        <v>6.633E-2</v>
      </c>
      <c r="BB13" s="7">
        <v>0.1827</v>
      </c>
      <c r="BC13" s="4">
        <v>0.1174</v>
      </c>
      <c r="BD13" s="4">
        <v>-9.9400000000000002E-2</v>
      </c>
      <c r="BE13" s="4">
        <v>0.33410000000000001</v>
      </c>
      <c r="BF13" s="7">
        <v>0.28870000000000001</v>
      </c>
      <c r="BG13" s="4">
        <v>-4.088E-2</v>
      </c>
      <c r="BH13" s="4">
        <v>-0.2036</v>
      </c>
      <c r="BI13" s="4">
        <v>0.12180000000000001</v>
      </c>
      <c r="BJ13" s="7">
        <v>0.62250000000000005</v>
      </c>
    </row>
    <row r="14" spans="1:62" x14ac:dyDescent="0.25">
      <c r="A14" s="9" t="s">
        <v>18</v>
      </c>
      <c r="B14" s="11" t="s">
        <v>37</v>
      </c>
      <c r="C14" s="4">
        <v>0.26250000000000001</v>
      </c>
      <c r="D14" s="4">
        <v>1.008E-2</v>
      </c>
      <c r="E14" s="4">
        <v>0.51480000000000004</v>
      </c>
      <c r="F14" s="7">
        <v>4.1770000000000002E-2</v>
      </c>
      <c r="G14" s="4">
        <v>0.25690000000000002</v>
      </c>
      <c r="H14" s="4">
        <v>1.6199999999999999E-2</v>
      </c>
      <c r="I14" s="4">
        <v>0.49759999999999999</v>
      </c>
      <c r="J14" s="7">
        <v>3.669E-2</v>
      </c>
      <c r="K14" s="4">
        <v>3.9780000000000003E-2</v>
      </c>
      <c r="L14" s="4">
        <v>-3.5970000000000002E-2</v>
      </c>
      <c r="M14" s="4">
        <v>0.11550000000000001</v>
      </c>
      <c r="N14" s="7">
        <v>0.3034</v>
      </c>
      <c r="O14" s="5">
        <v>-6.1190000000000001E-2</v>
      </c>
      <c r="P14" s="5">
        <v>-0.13800000000000001</v>
      </c>
      <c r="Q14" s="5">
        <v>1.5630000000000002E-2</v>
      </c>
      <c r="R14" s="6">
        <v>0.1187</v>
      </c>
      <c r="S14" s="4">
        <v>-7.9310000000000005E-2</v>
      </c>
      <c r="T14" s="4">
        <v>-0.1812</v>
      </c>
      <c r="U14" s="4">
        <v>2.257E-2</v>
      </c>
      <c r="V14" s="7">
        <v>0.12720000000000001</v>
      </c>
      <c r="W14" s="4">
        <v>4.7540000000000002E-5</v>
      </c>
      <c r="X14" s="4">
        <v>-7.1940000000000004E-2</v>
      </c>
      <c r="Y14" s="4">
        <v>7.2029999999999997E-2</v>
      </c>
      <c r="Z14" s="7">
        <v>0.999</v>
      </c>
      <c r="AA14" s="5">
        <v>-2.238E-3</v>
      </c>
      <c r="AB14" s="5">
        <v>-5.3800000000000001E-2</v>
      </c>
      <c r="AC14" s="5">
        <v>4.9320000000000003E-2</v>
      </c>
      <c r="AD14" s="6">
        <v>0.93220000000000003</v>
      </c>
      <c r="AE14" s="4">
        <v>-8.727E-2</v>
      </c>
      <c r="AF14" s="4">
        <v>-0.223</v>
      </c>
      <c r="AG14" s="4">
        <v>4.8419999999999998E-2</v>
      </c>
      <c r="AH14" s="7">
        <v>0.20760000000000001</v>
      </c>
      <c r="AI14" s="4">
        <v>4.8500000000000001E-2</v>
      </c>
      <c r="AJ14" s="4">
        <v>-8.1360000000000002E-2</v>
      </c>
      <c r="AK14" s="4">
        <v>0.1784</v>
      </c>
      <c r="AL14" s="7">
        <v>0.4642</v>
      </c>
      <c r="AM14" s="4">
        <v>-4.0719999999999999E-2</v>
      </c>
      <c r="AN14" s="4">
        <v>-0.1129</v>
      </c>
      <c r="AO14" s="4">
        <v>3.1480000000000001E-2</v>
      </c>
      <c r="AP14" s="7">
        <v>0.26910000000000001</v>
      </c>
      <c r="AQ14" s="5">
        <v>4.2279999999999998E-2</v>
      </c>
      <c r="AR14" s="5">
        <v>-0.1142</v>
      </c>
      <c r="AS14" s="5">
        <v>0.19869999999999999</v>
      </c>
      <c r="AT14" s="6">
        <v>0.59640000000000004</v>
      </c>
      <c r="AU14" s="4">
        <v>0.1351</v>
      </c>
      <c r="AV14" s="4">
        <v>-3.7449999999999997E-2</v>
      </c>
      <c r="AW14" s="4">
        <v>0.30759999999999998</v>
      </c>
      <c r="AX14" s="7">
        <v>0.12520000000000001</v>
      </c>
      <c r="AY14" s="4">
        <v>2.0070000000000001E-2</v>
      </c>
      <c r="AZ14" s="4">
        <v>-0.15970000000000001</v>
      </c>
      <c r="BA14" s="4">
        <v>0.19980000000000001</v>
      </c>
      <c r="BB14" s="7">
        <v>0.82679999999999998</v>
      </c>
      <c r="BC14" s="4">
        <v>1.797E-2</v>
      </c>
      <c r="BD14" s="4">
        <v>-0.1736</v>
      </c>
      <c r="BE14" s="4">
        <v>0.20949999999999999</v>
      </c>
      <c r="BF14" s="7">
        <v>0.85419999999999996</v>
      </c>
      <c r="BG14" s="4">
        <v>-0.11940000000000001</v>
      </c>
      <c r="BH14" s="4">
        <v>-0.26219999999999999</v>
      </c>
      <c r="BI14" s="4">
        <v>2.3380000000000001E-2</v>
      </c>
      <c r="BJ14" s="7">
        <v>0.1013</v>
      </c>
    </row>
    <row r="15" spans="1:62" x14ac:dyDescent="0.25">
      <c r="A15" s="9" t="s">
        <v>18</v>
      </c>
      <c r="B15" s="11" t="s">
        <v>38</v>
      </c>
      <c r="C15" s="4">
        <v>-2.7660000000000001E-2</v>
      </c>
      <c r="D15" s="4">
        <v>-0.25919999999999999</v>
      </c>
      <c r="E15" s="4">
        <v>0.20380000000000001</v>
      </c>
      <c r="F15" s="7">
        <v>0.81489999999999996</v>
      </c>
      <c r="G15" s="4">
        <v>9.9809999999999996E-2</v>
      </c>
      <c r="H15" s="4">
        <v>-0.12540000000000001</v>
      </c>
      <c r="I15" s="4">
        <v>0.32500000000000001</v>
      </c>
      <c r="J15" s="7">
        <v>0.38529999999999998</v>
      </c>
      <c r="K15" s="4">
        <v>-6.3600000000000002E-3</v>
      </c>
      <c r="L15" s="4">
        <v>-8.0089999999999995E-2</v>
      </c>
      <c r="M15" s="4">
        <v>6.7369999999999999E-2</v>
      </c>
      <c r="N15" s="7">
        <v>0.86580000000000001</v>
      </c>
      <c r="O15" s="5">
        <v>-2.385E-2</v>
      </c>
      <c r="P15" s="5">
        <v>-0.10199999999999999</v>
      </c>
      <c r="Q15" s="5">
        <v>5.4309999999999997E-2</v>
      </c>
      <c r="R15" s="6">
        <v>0.54990000000000006</v>
      </c>
      <c r="S15" s="4">
        <v>4.1000000000000002E-2</v>
      </c>
      <c r="T15" s="4">
        <v>-5.5019999999999999E-2</v>
      </c>
      <c r="U15" s="4">
        <v>0.13700000000000001</v>
      </c>
      <c r="V15" s="7">
        <v>0.4027</v>
      </c>
      <c r="W15" s="4">
        <v>4.6949999999999999E-2</v>
      </c>
      <c r="X15" s="4">
        <v>-2.426E-2</v>
      </c>
      <c r="Y15" s="4">
        <v>0.1182</v>
      </c>
      <c r="Z15" s="7">
        <v>0.19650000000000001</v>
      </c>
      <c r="AA15" s="5">
        <v>9.7230000000000007E-3</v>
      </c>
      <c r="AB15" s="5">
        <v>-4.0259999999999997E-2</v>
      </c>
      <c r="AC15" s="5">
        <v>5.9700000000000003E-2</v>
      </c>
      <c r="AD15" s="6">
        <v>0.70320000000000005</v>
      </c>
      <c r="AE15" s="4">
        <v>-0.1487</v>
      </c>
      <c r="AF15" s="4">
        <v>-0.27760000000000001</v>
      </c>
      <c r="AG15" s="4">
        <v>-1.9779999999999999E-2</v>
      </c>
      <c r="AH15" s="7">
        <v>2.3879999999999998E-2</v>
      </c>
      <c r="AI15" s="4">
        <v>0.18110000000000001</v>
      </c>
      <c r="AJ15" s="4">
        <v>5.5210000000000002E-2</v>
      </c>
      <c r="AK15" s="4">
        <v>0.307</v>
      </c>
      <c r="AL15" s="7">
        <v>4.8589999999999996E-3</v>
      </c>
      <c r="AM15" s="4">
        <v>1.9279999999999999E-2</v>
      </c>
      <c r="AN15" s="4">
        <v>-5.1860000000000003E-2</v>
      </c>
      <c r="AO15" s="4">
        <v>9.0410000000000004E-2</v>
      </c>
      <c r="AP15" s="7">
        <v>0.59540000000000004</v>
      </c>
      <c r="AQ15" s="5">
        <v>-0.1137</v>
      </c>
      <c r="AR15" s="5">
        <v>-0.26119999999999999</v>
      </c>
      <c r="AS15" s="5">
        <v>3.372E-2</v>
      </c>
      <c r="AT15" s="6">
        <v>0.13070000000000001</v>
      </c>
      <c r="AU15" s="4">
        <v>2.572E-2</v>
      </c>
      <c r="AV15" s="4">
        <v>-0.1361</v>
      </c>
      <c r="AW15" s="4">
        <v>0.1875</v>
      </c>
      <c r="AX15" s="7">
        <v>0.75539999999999996</v>
      </c>
      <c r="AY15" s="4">
        <v>-1.091E-2</v>
      </c>
      <c r="AZ15" s="4">
        <v>-0.19009999999999999</v>
      </c>
      <c r="BA15" s="4">
        <v>0.16830000000000001</v>
      </c>
      <c r="BB15" s="7">
        <v>0.90500000000000003</v>
      </c>
      <c r="BC15" s="4">
        <v>5.4480000000000002E-4</v>
      </c>
      <c r="BD15" s="4">
        <v>-0.1802</v>
      </c>
      <c r="BE15" s="4">
        <v>0.18129999999999999</v>
      </c>
      <c r="BF15" s="7">
        <v>0.99529999999999996</v>
      </c>
      <c r="BG15" s="4">
        <v>-5.7230000000000003E-2</v>
      </c>
      <c r="BH15" s="4">
        <v>-0.1953</v>
      </c>
      <c r="BI15" s="4">
        <v>8.0860000000000001E-2</v>
      </c>
      <c r="BJ15" s="7">
        <v>0.41670000000000001</v>
      </c>
    </row>
    <row r="16" spans="1:62" x14ac:dyDescent="0.25">
      <c r="A16" s="9" t="s">
        <v>19</v>
      </c>
      <c r="B16" s="11" t="s">
        <v>39</v>
      </c>
      <c r="C16" s="4">
        <v>-4.3430000000000003E-2</v>
      </c>
      <c r="D16" s="4">
        <v>-0.18079999999999999</v>
      </c>
      <c r="E16" s="4">
        <v>9.3960000000000002E-2</v>
      </c>
      <c r="F16" s="7">
        <v>0.53569999999999995</v>
      </c>
      <c r="G16" s="4">
        <v>-3.9410000000000001E-2</v>
      </c>
      <c r="H16" s="4">
        <v>-0.1701</v>
      </c>
      <c r="I16" s="4">
        <v>9.1249999999999998E-2</v>
      </c>
      <c r="J16" s="7">
        <v>0.55449999999999999</v>
      </c>
      <c r="K16" s="4">
        <v>6.1699999999999998E-2</v>
      </c>
      <c r="L16" s="4">
        <v>2.1739999999999999E-2</v>
      </c>
      <c r="M16" s="4">
        <v>0.1017</v>
      </c>
      <c r="N16" s="7">
        <v>2.5040000000000001E-3</v>
      </c>
      <c r="O16" s="5">
        <v>-5.228E-2</v>
      </c>
      <c r="P16" s="5">
        <v>-9.4670000000000004E-2</v>
      </c>
      <c r="Q16" s="5">
        <v>-9.8790000000000006E-3</v>
      </c>
      <c r="R16" s="6">
        <v>1.5779999999999999E-2</v>
      </c>
      <c r="S16" s="4">
        <v>5.6180000000000001E-2</v>
      </c>
      <c r="T16" s="4">
        <v>3.284E-3</v>
      </c>
      <c r="U16" s="4">
        <v>0.1091</v>
      </c>
      <c r="V16" s="7">
        <v>3.7490000000000002E-2</v>
      </c>
      <c r="W16" s="4">
        <v>6.991E-2</v>
      </c>
      <c r="X16" s="4">
        <v>3.3230000000000003E-2</v>
      </c>
      <c r="Y16" s="4">
        <v>0.1066</v>
      </c>
      <c r="Z16" s="7">
        <v>1.941E-4</v>
      </c>
      <c r="AA16" s="5">
        <v>-1.67E-2</v>
      </c>
      <c r="AB16" s="5">
        <v>-4.8739999999999999E-2</v>
      </c>
      <c r="AC16" s="5">
        <v>1.5339999999999999E-2</v>
      </c>
      <c r="AD16" s="6">
        <v>0.3075</v>
      </c>
      <c r="AE16" s="4">
        <v>3.4290000000000001E-2</v>
      </c>
      <c r="AF16" s="4">
        <v>-3.5569999999999997E-2</v>
      </c>
      <c r="AG16" s="4">
        <v>0.1042</v>
      </c>
      <c r="AH16" s="7">
        <v>0.33610000000000001</v>
      </c>
      <c r="AI16" s="4">
        <v>-0.1081</v>
      </c>
      <c r="AJ16" s="4">
        <v>-0.1767</v>
      </c>
      <c r="AK16" s="4">
        <v>-3.952E-2</v>
      </c>
      <c r="AL16" s="7">
        <v>2.036E-3</v>
      </c>
      <c r="AM16" s="4">
        <v>6.3550000000000004E-3</v>
      </c>
      <c r="AN16" s="4">
        <v>-3.0779999999999998E-2</v>
      </c>
      <c r="AO16" s="4">
        <v>4.3490000000000001E-2</v>
      </c>
      <c r="AP16" s="7">
        <v>0.73729999999999996</v>
      </c>
      <c r="AQ16" s="5">
        <v>-5.8999999999999997E-2</v>
      </c>
      <c r="AR16" s="5">
        <v>-0.14050000000000001</v>
      </c>
      <c r="AS16" s="5">
        <v>2.2509999999999999E-2</v>
      </c>
      <c r="AT16" s="6">
        <v>0.15620000000000001</v>
      </c>
      <c r="AU16" s="4">
        <v>-0.14460000000000001</v>
      </c>
      <c r="AV16" s="4">
        <v>-0.2417</v>
      </c>
      <c r="AW16" s="4">
        <v>-4.761E-2</v>
      </c>
      <c r="AX16" s="7">
        <v>3.5460000000000001E-3</v>
      </c>
      <c r="AY16" s="4">
        <v>-0.19819999999999999</v>
      </c>
      <c r="AZ16" s="4">
        <v>-0.29559999999999997</v>
      </c>
      <c r="BA16" s="4">
        <v>-0.1009</v>
      </c>
      <c r="BB16" s="7">
        <v>6.8440000000000002E-5</v>
      </c>
      <c r="BC16" s="4">
        <v>5.5460000000000002E-2</v>
      </c>
      <c r="BD16" s="4">
        <v>-4.5900000000000003E-2</v>
      </c>
      <c r="BE16" s="4">
        <v>0.15679999999999999</v>
      </c>
      <c r="BF16" s="7">
        <v>0.28370000000000001</v>
      </c>
      <c r="BG16" s="4">
        <v>3.4630000000000001E-2</v>
      </c>
      <c r="BH16" s="4">
        <v>-3.9550000000000002E-2</v>
      </c>
      <c r="BI16" s="4">
        <v>0.10879999999999999</v>
      </c>
      <c r="BJ16" s="7">
        <v>0.36030000000000001</v>
      </c>
    </row>
    <row r="17" spans="1:62" x14ac:dyDescent="0.25">
      <c r="A17" s="9" t="s">
        <v>19</v>
      </c>
      <c r="B17" s="11" t="s">
        <v>40</v>
      </c>
      <c r="C17" s="4">
        <v>3.696E-2</v>
      </c>
      <c r="D17" s="4">
        <v>-0.1593</v>
      </c>
      <c r="E17" s="4">
        <v>0.23319999999999999</v>
      </c>
      <c r="F17" s="7">
        <v>0.71209999999999996</v>
      </c>
      <c r="G17" s="4">
        <v>0.22009999999999999</v>
      </c>
      <c r="H17" s="4">
        <v>2.8840000000000001E-2</v>
      </c>
      <c r="I17" s="4">
        <v>0.41139999999999999</v>
      </c>
      <c r="J17" s="7">
        <v>2.4309999999999998E-2</v>
      </c>
      <c r="K17" s="4">
        <v>-7.4099999999999999E-2</v>
      </c>
      <c r="L17" s="4">
        <v>-0.13339999999999999</v>
      </c>
      <c r="M17" s="4">
        <v>-1.4800000000000001E-2</v>
      </c>
      <c r="N17" s="7">
        <v>1.439E-2</v>
      </c>
      <c r="O17" s="5">
        <v>5.8049999999999997E-2</v>
      </c>
      <c r="P17" s="5">
        <v>-1.116E-3</v>
      </c>
      <c r="Q17" s="5">
        <v>0.1172</v>
      </c>
      <c r="R17" s="6">
        <v>5.4670000000000003E-2</v>
      </c>
      <c r="S17" s="4">
        <v>6.5859999999999996E-4</v>
      </c>
      <c r="T17" s="4">
        <v>-7.6009999999999994E-2</v>
      </c>
      <c r="U17" s="4">
        <v>7.7329999999999996E-2</v>
      </c>
      <c r="V17" s="7">
        <v>0.98660000000000003</v>
      </c>
      <c r="W17" s="4">
        <v>2.1919999999999999E-2</v>
      </c>
      <c r="X17" s="4">
        <v>-3.6810000000000002E-2</v>
      </c>
      <c r="Y17" s="4">
        <v>8.0659999999999996E-2</v>
      </c>
      <c r="Z17" s="7">
        <v>0.46450000000000002</v>
      </c>
      <c r="AA17" s="5">
        <v>6.7489999999999998E-3</v>
      </c>
      <c r="AB17" s="5">
        <v>-3.5860000000000003E-2</v>
      </c>
      <c r="AC17" s="5">
        <v>4.9360000000000001E-2</v>
      </c>
      <c r="AD17" s="6">
        <v>0.75629999999999997</v>
      </c>
      <c r="AE17" s="4">
        <v>0.11559999999999999</v>
      </c>
      <c r="AF17" s="4">
        <v>1.304E-2</v>
      </c>
      <c r="AG17" s="4">
        <v>0.21809999999999999</v>
      </c>
      <c r="AH17" s="7">
        <v>2.7269999999999999E-2</v>
      </c>
      <c r="AI17" s="4">
        <v>8.5299999999999994E-3</v>
      </c>
      <c r="AJ17" s="4">
        <v>-8.9719999999999994E-2</v>
      </c>
      <c r="AK17" s="4">
        <v>0.10680000000000001</v>
      </c>
      <c r="AL17" s="7">
        <v>0.8649</v>
      </c>
      <c r="AM17" s="4">
        <v>-4.3360000000000003E-2</v>
      </c>
      <c r="AN17" s="4">
        <v>-9.7519999999999996E-2</v>
      </c>
      <c r="AO17" s="4">
        <v>1.0800000000000001E-2</v>
      </c>
      <c r="AP17" s="7">
        <v>0.1168</v>
      </c>
      <c r="AQ17" s="5">
        <v>-2.5700000000000001E-2</v>
      </c>
      <c r="AR17" s="5">
        <v>-0.1426</v>
      </c>
      <c r="AS17" s="5">
        <v>9.1160000000000005E-2</v>
      </c>
      <c r="AT17" s="6">
        <v>0.66649999999999998</v>
      </c>
      <c r="AU17" s="4">
        <v>5.6120000000000003E-2</v>
      </c>
      <c r="AV17" s="4">
        <v>-7.1360000000000007E-2</v>
      </c>
      <c r="AW17" s="4">
        <v>0.18360000000000001</v>
      </c>
      <c r="AX17" s="7">
        <v>0.38840000000000002</v>
      </c>
      <c r="AY17" s="4">
        <v>-6.4460000000000003E-2</v>
      </c>
      <c r="AZ17" s="4">
        <v>-0.20200000000000001</v>
      </c>
      <c r="BA17" s="4">
        <v>7.3039999999999994E-2</v>
      </c>
      <c r="BB17" s="7">
        <v>0.35830000000000001</v>
      </c>
      <c r="BC17" s="4">
        <v>0.15659999999999999</v>
      </c>
      <c r="BD17" s="4">
        <v>1.6400000000000001E-2</v>
      </c>
      <c r="BE17" s="4">
        <v>0.29680000000000001</v>
      </c>
      <c r="BF17" s="7">
        <v>2.869E-2</v>
      </c>
      <c r="BG17" s="4">
        <v>-8.9829999999999997E-3</v>
      </c>
      <c r="BH17" s="4">
        <v>-0.11650000000000001</v>
      </c>
      <c r="BI17" s="4">
        <v>9.8540000000000003E-2</v>
      </c>
      <c r="BJ17" s="7">
        <v>0.86990000000000001</v>
      </c>
    </row>
    <row r="18" spans="1:62" x14ac:dyDescent="0.25">
      <c r="A18" s="9" t="s">
        <v>19</v>
      </c>
      <c r="B18" s="11" t="s">
        <v>41</v>
      </c>
      <c r="C18" s="4">
        <v>0.2286</v>
      </c>
      <c r="D18" s="4">
        <v>-1.379E-2</v>
      </c>
      <c r="E18" s="4">
        <v>0.47099999999999997</v>
      </c>
      <c r="F18" s="7">
        <v>6.4810000000000006E-2</v>
      </c>
      <c r="G18" s="4">
        <v>1.5180000000000001E-2</v>
      </c>
      <c r="H18" s="4">
        <v>-0.20979999999999999</v>
      </c>
      <c r="I18" s="4">
        <v>0.2402</v>
      </c>
      <c r="J18" s="7">
        <v>0.89480000000000004</v>
      </c>
      <c r="K18" s="4">
        <v>-4.7849999999999997E-2</v>
      </c>
      <c r="L18" s="4">
        <v>-0.1212</v>
      </c>
      <c r="M18" s="4">
        <v>2.5520000000000001E-2</v>
      </c>
      <c r="N18" s="7">
        <v>0.20130000000000001</v>
      </c>
      <c r="O18" s="5">
        <v>4.6609999999999999E-2</v>
      </c>
      <c r="P18" s="5">
        <v>-2.555E-2</v>
      </c>
      <c r="Q18" s="5">
        <v>0.1188</v>
      </c>
      <c r="R18" s="6">
        <v>0.20580000000000001</v>
      </c>
      <c r="S18" s="4">
        <v>-2.392E-2</v>
      </c>
      <c r="T18" s="4">
        <v>-0.12189999999999999</v>
      </c>
      <c r="U18" s="4">
        <v>7.4050000000000005E-2</v>
      </c>
      <c r="V18" s="7">
        <v>0.63229999999999997</v>
      </c>
      <c r="W18" s="4">
        <v>-4.3110000000000002E-2</v>
      </c>
      <c r="X18" s="4">
        <v>-0.113</v>
      </c>
      <c r="Y18" s="4">
        <v>2.6800000000000001E-2</v>
      </c>
      <c r="Z18" s="7">
        <v>0.22700000000000001</v>
      </c>
      <c r="AA18" s="5">
        <v>-1.9449999999999999E-2</v>
      </c>
      <c r="AB18" s="5">
        <v>-7.9130000000000006E-2</v>
      </c>
      <c r="AC18" s="5">
        <v>4.0239999999999998E-2</v>
      </c>
      <c r="AD18" s="6">
        <v>0.52339999999999998</v>
      </c>
      <c r="AE18" s="4">
        <v>5.1299999999999998E-2</v>
      </c>
      <c r="AF18" s="4">
        <v>-7.893E-2</v>
      </c>
      <c r="AG18" s="4">
        <v>0.18149999999999999</v>
      </c>
      <c r="AH18" s="7">
        <v>0.44019999999999998</v>
      </c>
      <c r="AI18" s="4">
        <v>-0.10489999999999999</v>
      </c>
      <c r="AJ18" s="4">
        <v>-0.23319999999999999</v>
      </c>
      <c r="AK18" s="4">
        <v>2.3400000000000001E-2</v>
      </c>
      <c r="AL18" s="7">
        <v>0.10920000000000001</v>
      </c>
      <c r="AM18" s="4">
        <v>1.2650000000000001E-3</v>
      </c>
      <c r="AN18" s="4">
        <v>-6.8419999999999995E-2</v>
      </c>
      <c r="AO18" s="4">
        <v>7.0949999999999999E-2</v>
      </c>
      <c r="AP18" s="7">
        <v>0.97160000000000002</v>
      </c>
      <c r="AQ18" s="5">
        <v>-4.4179999999999997E-2</v>
      </c>
      <c r="AR18" s="5">
        <v>-0.19120000000000001</v>
      </c>
      <c r="AS18" s="5">
        <v>0.1028</v>
      </c>
      <c r="AT18" s="6">
        <v>0.55579999999999996</v>
      </c>
      <c r="AU18" s="4">
        <v>2.035E-2</v>
      </c>
      <c r="AV18" s="4">
        <v>-0.16350000000000001</v>
      </c>
      <c r="AW18" s="4">
        <v>0.20419999999999999</v>
      </c>
      <c r="AX18" s="7">
        <v>0.82830000000000004</v>
      </c>
      <c r="AY18" s="4">
        <v>-0.13500000000000001</v>
      </c>
      <c r="AZ18" s="4">
        <v>-0.31059999999999999</v>
      </c>
      <c r="BA18" s="4">
        <v>4.0660000000000002E-2</v>
      </c>
      <c r="BB18" s="7">
        <v>0.13220000000000001</v>
      </c>
      <c r="BC18" s="4">
        <v>-0.37109999999999999</v>
      </c>
      <c r="BD18" s="4">
        <v>-0.55659999999999998</v>
      </c>
      <c r="BE18" s="4">
        <v>-0.18559999999999999</v>
      </c>
      <c r="BF18" s="7">
        <v>9.1160000000000001E-5</v>
      </c>
      <c r="BG18" s="4">
        <v>-0.1009</v>
      </c>
      <c r="BH18" s="4">
        <v>-0.23799999999999999</v>
      </c>
      <c r="BI18" s="4">
        <v>3.6260000000000001E-2</v>
      </c>
      <c r="BJ18" s="7">
        <v>0.14949999999999999</v>
      </c>
    </row>
    <row r="19" spans="1:62" x14ac:dyDescent="0.25">
      <c r="A19" s="9" t="s">
        <v>19</v>
      </c>
      <c r="B19" s="11" t="s">
        <v>42</v>
      </c>
      <c r="C19" s="4">
        <v>-0.17069999999999999</v>
      </c>
      <c r="D19" s="4">
        <v>-0.49280000000000002</v>
      </c>
      <c r="E19" s="4">
        <v>0.15140000000000001</v>
      </c>
      <c r="F19" s="7">
        <v>0.29920000000000002</v>
      </c>
      <c r="G19" s="4">
        <v>-7.2470000000000007E-2</v>
      </c>
      <c r="H19" s="4">
        <v>-0.37909999999999999</v>
      </c>
      <c r="I19" s="4">
        <v>0.2341</v>
      </c>
      <c r="J19" s="7">
        <v>0.64329999999999998</v>
      </c>
      <c r="K19" s="4">
        <v>-0.14710000000000001</v>
      </c>
      <c r="L19" s="4">
        <v>-0.25900000000000001</v>
      </c>
      <c r="M19" s="4">
        <v>-3.5220000000000001E-2</v>
      </c>
      <c r="N19" s="7">
        <v>1.0030000000000001E-2</v>
      </c>
      <c r="O19" s="5">
        <v>-5.679E-2</v>
      </c>
      <c r="P19" s="5">
        <v>-0.17119999999999999</v>
      </c>
      <c r="Q19" s="5">
        <v>5.7599999999999998E-2</v>
      </c>
      <c r="R19" s="6">
        <v>0.33069999999999999</v>
      </c>
      <c r="S19" s="4">
        <v>9.9610000000000004E-2</v>
      </c>
      <c r="T19" s="4">
        <v>-4.3679999999999997E-2</v>
      </c>
      <c r="U19" s="4">
        <v>0.2429</v>
      </c>
      <c r="V19" s="7">
        <v>0.17319999999999999</v>
      </c>
      <c r="W19" s="4">
        <v>6.1370000000000001E-2</v>
      </c>
      <c r="X19" s="4">
        <v>-5.6480000000000002E-2</v>
      </c>
      <c r="Y19" s="4">
        <v>0.1792</v>
      </c>
      <c r="Z19" s="7">
        <v>0.30759999999999998</v>
      </c>
      <c r="AA19" s="5">
        <v>9.4630000000000006E-2</v>
      </c>
      <c r="AB19" s="5">
        <v>1.286E-2</v>
      </c>
      <c r="AC19" s="5">
        <v>0.1764</v>
      </c>
      <c r="AD19" s="6">
        <v>2.376E-2</v>
      </c>
      <c r="AE19" s="4">
        <v>0.1043</v>
      </c>
      <c r="AF19" s="4">
        <v>-9.2109999999999997E-2</v>
      </c>
      <c r="AG19" s="4">
        <v>0.30070000000000002</v>
      </c>
      <c r="AH19" s="7">
        <v>0.29799999999999999</v>
      </c>
      <c r="AI19" s="4">
        <v>0.26590000000000003</v>
      </c>
      <c r="AJ19" s="4">
        <v>7.9259999999999997E-2</v>
      </c>
      <c r="AK19" s="4">
        <v>0.45250000000000001</v>
      </c>
      <c r="AL19" s="7">
        <v>5.287E-3</v>
      </c>
      <c r="AM19" s="4">
        <v>6.3390000000000002E-2</v>
      </c>
      <c r="AN19" s="4">
        <v>-3.9359999999999999E-2</v>
      </c>
      <c r="AO19" s="4">
        <v>0.1661</v>
      </c>
      <c r="AP19" s="7">
        <v>0.2268</v>
      </c>
      <c r="AQ19" s="5">
        <v>-7.1370000000000001E-3</v>
      </c>
      <c r="AR19" s="5">
        <v>-0.22520000000000001</v>
      </c>
      <c r="AS19" s="5">
        <v>0.2109</v>
      </c>
      <c r="AT19" s="6">
        <v>0.94889999999999997</v>
      </c>
      <c r="AU19" s="4">
        <v>2.47E-2</v>
      </c>
      <c r="AV19" s="4">
        <v>-0.21759999999999999</v>
      </c>
      <c r="AW19" s="4">
        <v>0.26700000000000002</v>
      </c>
      <c r="AX19" s="7">
        <v>0.8417</v>
      </c>
      <c r="AY19" s="4">
        <v>-3.746E-2</v>
      </c>
      <c r="AZ19" s="4">
        <v>-0.2828</v>
      </c>
      <c r="BA19" s="4">
        <v>0.2079</v>
      </c>
      <c r="BB19" s="7">
        <v>0.76480000000000004</v>
      </c>
      <c r="BC19" s="4">
        <v>0.18060000000000001</v>
      </c>
      <c r="BD19" s="4">
        <v>-8.7220000000000006E-2</v>
      </c>
      <c r="BE19" s="4">
        <v>0.44840000000000002</v>
      </c>
      <c r="BF19" s="7">
        <v>0.18640000000000001</v>
      </c>
      <c r="BG19" s="4">
        <v>9.8180000000000003E-3</v>
      </c>
      <c r="BH19" s="4">
        <v>-0.1946</v>
      </c>
      <c r="BI19" s="4">
        <v>0.2142</v>
      </c>
      <c r="BJ19" s="7">
        <v>0.92500000000000004</v>
      </c>
    </row>
    <row r="20" spans="1:62" x14ac:dyDescent="0.25">
      <c r="A20" s="9" t="s">
        <v>19</v>
      </c>
      <c r="B20" s="11" t="s">
        <v>43</v>
      </c>
      <c r="C20" s="4">
        <v>-9.665E-2</v>
      </c>
      <c r="D20" s="4">
        <v>-0.26419999999999999</v>
      </c>
      <c r="E20" s="4">
        <v>7.0910000000000001E-2</v>
      </c>
      <c r="F20" s="7">
        <v>0.25850000000000001</v>
      </c>
      <c r="G20" s="4">
        <v>7.9229999999999995E-2</v>
      </c>
      <c r="H20" s="4">
        <v>-8.3669999999999994E-2</v>
      </c>
      <c r="I20" s="4">
        <v>0.24210000000000001</v>
      </c>
      <c r="J20" s="7">
        <v>0.3407</v>
      </c>
      <c r="K20" s="4">
        <v>-2.2939999999999999E-2</v>
      </c>
      <c r="L20" s="4">
        <v>-7.5209999999999999E-2</v>
      </c>
      <c r="M20" s="4">
        <v>2.9329999999999998E-2</v>
      </c>
      <c r="N20" s="7">
        <v>0.38979999999999998</v>
      </c>
      <c r="O20" s="5">
        <v>2.9790000000000001E-2</v>
      </c>
      <c r="P20" s="5">
        <v>-2.1690000000000001E-2</v>
      </c>
      <c r="Q20" s="5">
        <v>8.1259999999999999E-2</v>
      </c>
      <c r="R20" s="6">
        <v>0.25690000000000002</v>
      </c>
      <c r="S20" s="4">
        <v>5.2480000000000001E-3</v>
      </c>
      <c r="T20" s="4">
        <v>-6.3740000000000005E-2</v>
      </c>
      <c r="U20" s="4">
        <v>7.4230000000000004E-2</v>
      </c>
      <c r="V20" s="7">
        <v>0.88149999999999995</v>
      </c>
      <c r="W20" s="4">
        <v>-3.7019999999999997E-2</v>
      </c>
      <c r="X20" s="4">
        <v>-8.7859999999999994E-2</v>
      </c>
      <c r="Y20" s="4">
        <v>1.3820000000000001E-2</v>
      </c>
      <c r="Z20" s="7">
        <v>0.15379999999999999</v>
      </c>
      <c r="AA20" s="5">
        <v>-3.2840000000000001E-2</v>
      </c>
      <c r="AB20" s="5">
        <v>-7.3889999999999997E-2</v>
      </c>
      <c r="AC20" s="5">
        <v>8.2030000000000002E-3</v>
      </c>
      <c r="AD20" s="6">
        <v>0.11749999999999999</v>
      </c>
      <c r="AE20" s="4">
        <v>-8.8660000000000003E-2</v>
      </c>
      <c r="AF20" s="4">
        <v>-0.1802</v>
      </c>
      <c r="AG20" s="4">
        <v>2.934E-3</v>
      </c>
      <c r="AH20" s="7">
        <v>5.7939999999999998E-2</v>
      </c>
      <c r="AI20" s="4">
        <v>2.708E-2</v>
      </c>
      <c r="AJ20" s="4">
        <v>-6.0130000000000003E-2</v>
      </c>
      <c r="AK20" s="4">
        <v>0.1143</v>
      </c>
      <c r="AL20" s="7">
        <v>0.54290000000000005</v>
      </c>
      <c r="AM20" s="4">
        <v>-3.5529999999999999E-2</v>
      </c>
      <c r="AN20" s="4">
        <v>-8.3750000000000005E-2</v>
      </c>
      <c r="AO20" s="4">
        <v>1.2699999999999999E-2</v>
      </c>
      <c r="AP20" s="7">
        <v>0.14899999999999999</v>
      </c>
      <c r="AQ20" s="5">
        <v>0.1283</v>
      </c>
      <c r="AR20" s="5">
        <v>2.248E-2</v>
      </c>
      <c r="AS20" s="5">
        <v>0.2341</v>
      </c>
      <c r="AT20" s="6">
        <v>1.7569999999999999E-2</v>
      </c>
      <c r="AU20" s="4">
        <v>0.12820000000000001</v>
      </c>
      <c r="AV20" s="4">
        <v>1.329E-2</v>
      </c>
      <c r="AW20" s="4">
        <v>0.24299999999999999</v>
      </c>
      <c r="AX20" s="7">
        <v>2.894E-2</v>
      </c>
      <c r="AY20" s="4">
        <v>3.0079999999999999E-2</v>
      </c>
      <c r="AZ20" s="4">
        <v>-9.1469999999999996E-2</v>
      </c>
      <c r="BA20" s="4">
        <v>0.15160000000000001</v>
      </c>
      <c r="BB20" s="7">
        <v>0.62770000000000004</v>
      </c>
      <c r="BC20" s="4">
        <v>7.424E-2</v>
      </c>
      <c r="BD20" s="4">
        <v>-5.4080000000000003E-2</v>
      </c>
      <c r="BE20" s="4">
        <v>0.2026</v>
      </c>
      <c r="BF20" s="7">
        <v>0.25690000000000002</v>
      </c>
      <c r="BG20" s="4">
        <v>-4.7010000000000003E-2</v>
      </c>
      <c r="BH20" s="4">
        <v>-0.14369999999999999</v>
      </c>
      <c r="BI20" s="4">
        <v>4.9669999999999999E-2</v>
      </c>
      <c r="BJ20" s="7">
        <v>0.3407</v>
      </c>
    </row>
    <row r="21" spans="1:62" x14ac:dyDescent="0.25">
      <c r="A21" s="9" t="s">
        <v>19</v>
      </c>
      <c r="B21" s="11" t="s">
        <v>44</v>
      </c>
      <c r="C21" s="4">
        <v>9.9010000000000001E-2</v>
      </c>
      <c r="D21" s="4">
        <v>-9.8580000000000001E-2</v>
      </c>
      <c r="E21" s="4">
        <v>0.29659999999999997</v>
      </c>
      <c r="F21" s="7">
        <v>0.32629999999999998</v>
      </c>
      <c r="G21" s="4">
        <v>-1.3870000000000001E-4</v>
      </c>
      <c r="H21" s="4">
        <v>-0.1847</v>
      </c>
      <c r="I21" s="4">
        <v>0.18440000000000001</v>
      </c>
      <c r="J21" s="7">
        <v>0.99880000000000002</v>
      </c>
      <c r="K21" s="4">
        <v>5.1610000000000003E-2</v>
      </c>
      <c r="L21" s="4">
        <v>-9.3179999999999999E-3</v>
      </c>
      <c r="M21" s="4">
        <v>0.1125</v>
      </c>
      <c r="N21" s="7">
        <v>9.7019999999999995E-2</v>
      </c>
      <c r="O21" s="5">
        <v>1.465E-2</v>
      </c>
      <c r="P21" s="5">
        <v>-4.8730000000000002E-2</v>
      </c>
      <c r="Q21" s="5">
        <v>7.8039999999999998E-2</v>
      </c>
      <c r="R21" s="6">
        <v>0.65059999999999996</v>
      </c>
      <c r="S21" s="4">
        <v>-3.9370000000000002E-2</v>
      </c>
      <c r="T21" s="4">
        <v>-0.1222</v>
      </c>
      <c r="U21" s="4">
        <v>4.3479999999999998E-2</v>
      </c>
      <c r="V21" s="7">
        <v>0.3518</v>
      </c>
      <c r="W21" s="4">
        <v>1.477E-2</v>
      </c>
      <c r="X21" s="4">
        <v>-4.5179999999999998E-2</v>
      </c>
      <c r="Y21" s="4">
        <v>7.4709999999999999E-2</v>
      </c>
      <c r="Z21" s="7">
        <v>0.62929999999999997</v>
      </c>
      <c r="AA21" s="5">
        <v>2.2120000000000001E-2</v>
      </c>
      <c r="AB21" s="5">
        <v>-2.9399999999999999E-2</v>
      </c>
      <c r="AC21" s="5">
        <v>7.3639999999999997E-2</v>
      </c>
      <c r="AD21" s="6">
        <v>0.40050000000000002</v>
      </c>
      <c r="AE21" s="4">
        <v>-6.4299999999999996E-2</v>
      </c>
      <c r="AF21" s="4">
        <v>-0.17399999999999999</v>
      </c>
      <c r="AG21" s="4">
        <v>4.539E-2</v>
      </c>
      <c r="AH21" s="7">
        <v>0.25069999999999998</v>
      </c>
      <c r="AI21" s="4">
        <v>3.0179999999999998E-2</v>
      </c>
      <c r="AJ21" s="4">
        <v>-7.5380000000000003E-2</v>
      </c>
      <c r="AK21" s="4">
        <v>0.13569999999999999</v>
      </c>
      <c r="AL21" s="7">
        <v>0.57530000000000003</v>
      </c>
      <c r="AM21" s="4">
        <v>3.3000000000000002E-2</v>
      </c>
      <c r="AN21" s="4">
        <v>-2.879E-2</v>
      </c>
      <c r="AO21" s="4">
        <v>9.4780000000000003E-2</v>
      </c>
      <c r="AP21" s="7">
        <v>0.2954</v>
      </c>
      <c r="AQ21" s="5">
        <v>-2.2710000000000001E-2</v>
      </c>
      <c r="AR21" s="5">
        <v>-0.1497</v>
      </c>
      <c r="AS21" s="5">
        <v>0.1042</v>
      </c>
      <c r="AT21" s="6">
        <v>0.72599999999999998</v>
      </c>
      <c r="AU21" s="4">
        <v>-2.4E-2</v>
      </c>
      <c r="AV21" s="4">
        <v>-0.1641</v>
      </c>
      <c r="AW21" s="4">
        <v>0.11609999999999999</v>
      </c>
      <c r="AX21" s="7">
        <v>0.73709999999999998</v>
      </c>
      <c r="AY21" s="4">
        <v>3.5830000000000001E-2</v>
      </c>
      <c r="AZ21" s="4">
        <v>-0.1101</v>
      </c>
      <c r="BA21" s="4">
        <v>0.18179999999999999</v>
      </c>
      <c r="BB21" s="7">
        <v>0.63039999999999996</v>
      </c>
      <c r="BC21" s="4">
        <v>-1.451E-2</v>
      </c>
      <c r="BD21" s="4">
        <v>-0.1676</v>
      </c>
      <c r="BE21" s="4">
        <v>0.1386</v>
      </c>
      <c r="BF21" s="7">
        <v>0.85270000000000001</v>
      </c>
      <c r="BG21" s="4">
        <v>-6.9220000000000002E-3</v>
      </c>
      <c r="BH21" s="4">
        <v>-0.1226</v>
      </c>
      <c r="BI21" s="4">
        <v>0.10879999999999999</v>
      </c>
      <c r="BJ21" s="7">
        <v>0.90669999999999995</v>
      </c>
    </row>
    <row r="22" spans="1:62" x14ac:dyDescent="0.25">
      <c r="A22" s="9" t="s">
        <v>19</v>
      </c>
      <c r="B22" s="11" t="s">
        <v>45</v>
      </c>
      <c r="C22" s="4">
        <v>0.1381</v>
      </c>
      <c r="D22" s="4">
        <v>-0.1137</v>
      </c>
      <c r="E22" s="4">
        <v>0.38990000000000002</v>
      </c>
      <c r="F22" s="7">
        <v>0.28270000000000001</v>
      </c>
      <c r="G22" s="4">
        <v>3.0790000000000001E-3</v>
      </c>
      <c r="H22" s="4">
        <v>-0.22509999999999999</v>
      </c>
      <c r="I22" s="4">
        <v>0.23130000000000001</v>
      </c>
      <c r="J22" s="7">
        <v>0.97889999999999999</v>
      </c>
      <c r="K22" s="4">
        <v>5.076E-2</v>
      </c>
      <c r="L22" s="4">
        <v>-2.1270000000000001E-2</v>
      </c>
      <c r="M22" s="4">
        <v>0.12280000000000001</v>
      </c>
      <c r="N22" s="7">
        <v>0.16739999999999999</v>
      </c>
      <c r="O22" s="5">
        <v>7.9819999999999995E-3</v>
      </c>
      <c r="P22" s="5">
        <v>-6.8699999999999997E-2</v>
      </c>
      <c r="Q22" s="5">
        <v>8.4669999999999995E-2</v>
      </c>
      <c r="R22" s="6">
        <v>0.83840000000000003</v>
      </c>
      <c r="S22" s="4">
        <v>-9.9790000000000004E-2</v>
      </c>
      <c r="T22" s="4">
        <v>-0.19719999999999999</v>
      </c>
      <c r="U22" s="4">
        <v>-2.4039999999999999E-3</v>
      </c>
      <c r="V22" s="7">
        <v>4.4720000000000003E-2</v>
      </c>
      <c r="W22" s="4">
        <v>1.8350000000000002E-2</v>
      </c>
      <c r="X22" s="4">
        <v>-5.4140000000000001E-2</v>
      </c>
      <c r="Y22" s="4">
        <v>9.0829999999999994E-2</v>
      </c>
      <c r="Z22" s="7">
        <v>0.61990000000000001</v>
      </c>
      <c r="AA22" s="5">
        <v>9.3970000000000008E-3</v>
      </c>
      <c r="AB22" s="5">
        <v>-4.8959999999999997E-2</v>
      </c>
      <c r="AC22" s="5">
        <v>6.7760000000000001E-2</v>
      </c>
      <c r="AD22" s="6">
        <v>0.75249999999999995</v>
      </c>
      <c r="AE22" s="4">
        <v>-3.1940000000000003E-2</v>
      </c>
      <c r="AF22" s="4">
        <v>-0.16489999999999999</v>
      </c>
      <c r="AG22" s="4">
        <v>0.10100000000000001</v>
      </c>
      <c r="AH22" s="7">
        <v>0.63770000000000004</v>
      </c>
      <c r="AI22" s="4">
        <v>4.4320000000000002E-3</v>
      </c>
      <c r="AJ22" s="4">
        <v>-0.12139999999999999</v>
      </c>
      <c r="AK22" s="4">
        <v>0.1303</v>
      </c>
      <c r="AL22" s="7">
        <v>0.94499999999999995</v>
      </c>
      <c r="AM22" s="4">
        <v>-9.214E-3</v>
      </c>
      <c r="AN22" s="4">
        <v>-7.9089999999999994E-2</v>
      </c>
      <c r="AO22" s="4">
        <v>6.0659999999999999E-2</v>
      </c>
      <c r="AP22" s="7">
        <v>0.79610000000000003</v>
      </c>
      <c r="AQ22" s="5">
        <v>-0.1052</v>
      </c>
      <c r="AR22" s="5">
        <v>-0.25180000000000002</v>
      </c>
      <c r="AS22" s="5">
        <v>4.1300000000000003E-2</v>
      </c>
      <c r="AT22" s="6">
        <v>0.15939999999999999</v>
      </c>
      <c r="AU22" s="4">
        <v>3.9469999999999998E-2</v>
      </c>
      <c r="AV22" s="4">
        <v>-0.122</v>
      </c>
      <c r="AW22" s="4">
        <v>0.2009</v>
      </c>
      <c r="AX22" s="7">
        <v>0.63190000000000002</v>
      </c>
      <c r="AY22" s="4">
        <v>5.4800000000000001E-2</v>
      </c>
      <c r="AZ22" s="4">
        <v>-0.1192</v>
      </c>
      <c r="BA22" s="4">
        <v>0.2288</v>
      </c>
      <c r="BB22" s="7">
        <v>0.53710000000000002</v>
      </c>
      <c r="BC22" s="4">
        <v>0.1045</v>
      </c>
      <c r="BD22" s="4">
        <v>-7.4079999999999993E-2</v>
      </c>
      <c r="BE22" s="4">
        <v>0.28310000000000002</v>
      </c>
      <c r="BF22" s="7">
        <v>0.25159999999999999</v>
      </c>
      <c r="BG22" s="4">
        <v>-9.4070000000000001E-2</v>
      </c>
      <c r="BH22" s="4">
        <v>-0.2288</v>
      </c>
      <c r="BI22" s="4">
        <v>4.0649999999999999E-2</v>
      </c>
      <c r="BJ22" s="7">
        <v>0.17130000000000001</v>
      </c>
    </row>
    <row r="23" spans="1:62" x14ac:dyDescent="0.25">
      <c r="A23" s="9" t="s">
        <v>19</v>
      </c>
      <c r="B23" s="11" t="s">
        <v>46</v>
      </c>
      <c r="C23" s="4">
        <v>-0.10539999999999999</v>
      </c>
      <c r="D23" s="4">
        <v>-0.29870000000000002</v>
      </c>
      <c r="E23" s="4">
        <v>8.7809999999999999E-2</v>
      </c>
      <c r="F23" s="7">
        <v>0.28520000000000001</v>
      </c>
      <c r="G23" s="4">
        <v>-2.743E-2</v>
      </c>
      <c r="H23" s="4">
        <v>-0.2069</v>
      </c>
      <c r="I23" s="4">
        <v>0.15210000000000001</v>
      </c>
      <c r="J23" s="7">
        <v>0.76459999999999995</v>
      </c>
      <c r="K23" s="4">
        <v>-5.1570000000000001E-3</v>
      </c>
      <c r="L23" s="4">
        <v>-6.1370000000000001E-2</v>
      </c>
      <c r="M23" s="4">
        <v>5.1049999999999998E-2</v>
      </c>
      <c r="N23" s="7">
        <v>0.85729999999999995</v>
      </c>
      <c r="O23" s="5">
        <v>4.2569999999999997E-2</v>
      </c>
      <c r="P23" s="5">
        <v>-1.4409999999999999E-2</v>
      </c>
      <c r="Q23" s="5">
        <v>9.955E-2</v>
      </c>
      <c r="R23" s="6">
        <v>0.14330000000000001</v>
      </c>
      <c r="S23" s="4">
        <v>3.6200000000000003E-2</v>
      </c>
      <c r="T23" s="4">
        <v>-3.7060000000000003E-2</v>
      </c>
      <c r="U23" s="4">
        <v>0.1095</v>
      </c>
      <c r="V23" s="7">
        <v>0.33289999999999997</v>
      </c>
      <c r="W23" s="4">
        <v>-5.5870000000000003E-2</v>
      </c>
      <c r="X23" s="4">
        <v>-0.11269999999999999</v>
      </c>
      <c r="Y23" s="4">
        <v>9.7210000000000005E-4</v>
      </c>
      <c r="Z23" s="7">
        <v>5.423E-2</v>
      </c>
      <c r="AA23" s="5">
        <v>-2.3290000000000002E-2</v>
      </c>
      <c r="AB23" s="5">
        <v>-6.8909999999999999E-2</v>
      </c>
      <c r="AC23" s="5">
        <v>2.2339999999999999E-2</v>
      </c>
      <c r="AD23" s="6">
        <v>0.31759999999999999</v>
      </c>
      <c r="AE23" s="4">
        <v>7.7749999999999998E-3</v>
      </c>
      <c r="AF23" s="4">
        <v>-9.0929999999999997E-2</v>
      </c>
      <c r="AG23" s="4">
        <v>0.1065</v>
      </c>
      <c r="AH23" s="7">
        <v>0.87729999999999997</v>
      </c>
      <c r="AI23" s="4">
        <v>9.4210000000000002E-2</v>
      </c>
      <c r="AJ23" s="4">
        <v>3.8890000000000001E-3</v>
      </c>
      <c r="AK23" s="4">
        <v>0.1845</v>
      </c>
      <c r="AL23" s="7">
        <v>4.1059999999999999E-2</v>
      </c>
      <c r="AM23" s="4">
        <v>-1.6379999999999999E-2</v>
      </c>
      <c r="AN23" s="4">
        <v>-6.9040000000000004E-2</v>
      </c>
      <c r="AO23" s="4">
        <v>3.6269999999999997E-2</v>
      </c>
      <c r="AP23" s="7">
        <v>0.54210000000000003</v>
      </c>
      <c r="AQ23" s="5">
        <v>6.5610000000000002E-2</v>
      </c>
      <c r="AR23" s="5">
        <v>-4.7350000000000003E-2</v>
      </c>
      <c r="AS23" s="5">
        <v>0.17860000000000001</v>
      </c>
      <c r="AT23" s="6">
        <v>0.25509999999999999</v>
      </c>
      <c r="AU23" s="4">
        <v>-1.8970000000000001E-2</v>
      </c>
      <c r="AV23" s="4">
        <v>-0.1479</v>
      </c>
      <c r="AW23" s="4">
        <v>0.1099</v>
      </c>
      <c r="AX23" s="7">
        <v>0.77310000000000001</v>
      </c>
      <c r="AY23" s="4">
        <v>0.1326</v>
      </c>
      <c r="AZ23" s="4">
        <v>-1.0939999999999999E-3</v>
      </c>
      <c r="BA23" s="4">
        <v>0.26619999999999999</v>
      </c>
      <c r="BB23" s="7">
        <v>5.2049999999999999E-2</v>
      </c>
      <c r="BC23" s="4">
        <v>-0.12559999999999999</v>
      </c>
      <c r="BD23" s="4">
        <v>-0.26269999999999999</v>
      </c>
      <c r="BE23" s="4">
        <v>1.1429999999999999E-2</v>
      </c>
      <c r="BF23" s="7">
        <v>7.2550000000000003E-2</v>
      </c>
      <c r="BG23" s="4">
        <v>0.1358</v>
      </c>
      <c r="BH23" s="4">
        <v>3.3340000000000002E-2</v>
      </c>
      <c r="BI23" s="4">
        <v>0.2382</v>
      </c>
      <c r="BJ23" s="7">
        <v>9.4409999999999997E-3</v>
      </c>
    </row>
    <row r="24" spans="1:62" x14ac:dyDescent="0.25">
      <c r="A24" s="9" t="s">
        <v>19</v>
      </c>
      <c r="B24" s="11" t="s">
        <v>47</v>
      </c>
      <c r="C24" s="4">
        <v>7.4560000000000001E-2</v>
      </c>
      <c r="D24" s="4">
        <v>-0.20519999999999999</v>
      </c>
      <c r="E24" s="4">
        <v>0.35439999999999999</v>
      </c>
      <c r="F24" s="7">
        <v>0.60160000000000002</v>
      </c>
      <c r="G24" s="4">
        <v>0.18179999999999999</v>
      </c>
      <c r="H24" s="4">
        <v>-8.4570000000000006E-2</v>
      </c>
      <c r="I24" s="4">
        <v>0.44819999999999999</v>
      </c>
      <c r="J24" s="7">
        <v>0.18129999999999999</v>
      </c>
      <c r="K24" s="4">
        <v>6.2300000000000001E-2</v>
      </c>
      <c r="L24" s="4">
        <v>-2.8309999999999998E-2</v>
      </c>
      <c r="M24" s="4">
        <v>0.15290000000000001</v>
      </c>
      <c r="N24" s="7">
        <v>0.1779</v>
      </c>
      <c r="O24" s="5">
        <v>-1.239E-2</v>
      </c>
      <c r="P24" s="5">
        <v>-0.10639999999999999</v>
      </c>
      <c r="Q24" s="5">
        <v>8.158E-2</v>
      </c>
      <c r="R24" s="6">
        <v>0.79610000000000003</v>
      </c>
      <c r="S24" s="4">
        <v>1.048E-2</v>
      </c>
      <c r="T24" s="4">
        <v>-0.111</v>
      </c>
      <c r="U24" s="4">
        <v>0.13189999999999999</v>
      </c>
      <c r="V24" s="7">
        <v>0.86580000000000001</v>
      </c>
      <c r="W24" s="4">
        <v>2.7969999999999998E-2</v>
      </c>
      <c r="X24" s="4">
        <v>-6.1670000000000003E-2</v>
      </c>
      <c r="Y24" s="4">
        <v>0.1176</v>
      </c>
      <c r="Z24" s="7">
        <v>0.54090000000000005</v>
      </c>
      <c r="AA24" s="5">
        <v>-9.1909999999999995E-3</v>
      </c>
      <c r="AB24" s="5">
        <v>-7.2590000000000002E-2</v>
      </c>
      <c r="AC24" s="5">
        <v>5.4210000000000001E-2</v>
      </c>
      <c r="AD24" s="6">
        <v>0.77639999999999998</v>
      </c>
      <c r="AE24" s="4">
        <v>3.039E-2</v>
      </c>
      <c r="AF24" s="4">
        <v>-0.1318</v>
      </c>
      <c r="AG24" s="4">
        <v>0.19259999999999999</v>
      </c>
      <c r="AH24" s="7">
        <v>0.71350000000000002</v>
      </c>
      <c r="AI24" s="4">
        <v>7.9799999999999996E-2</v>
      </c>
      <c r="AJ24" s="4">
        <v>-7.5590000000000004E-2</v>
      </c>
      <c r="AK24" s="4">
        <v>0.23519999999999999</v>
      </c>
      <c r="AL24" s="7">
        <v>0.31430000000000002</v>
      </c>
      <c r="AM24" s="4">
        <v>0.1139</v>
      </c>
      <c r="AN24" s="4">
        <v>2.896E-2</v>
      </c>
      <c r="AO24" s="4">
        <v>0.19889999999999999</v>
      </c>
      <c r="AP24" s="7">
        <v>8.6680000000000004E-3</v>
      </c>
      <c r="AQ24" s="5">
        <v>0.1676</v>
      </c>
      <c r="AR24" s="5">
        <v>-1.932E-2</v>
      </c>
      <c r="AS24" s="5">
        <v>0.35449999999999998</v>
      </c>
      <c r="AT24" s="6">
        <v>7.8979999999999995E-2</v>
      </c>
      <c r="AU24" s="4">
        <v>-0.27929999999999999</v>
      </c>
      <c r="AV24" s="4">
        <v>-0.48070000000000002</v>
      </c>
      <c r="AW24" s="4">
        <v>-7.782E-2</v>
      </c>
      <c r="AX24" s="7">
        <v>6.6740000000000002E-3</v>
      </c>
      <c r="AY24" s="4">
        <v>0.1103</v>
      </c>
      <c r="AZ24" s="4">
        <v>-0.105</v>
      </c>
      <c r="BA24" s="4">
        <v>0.3256</v>
      </c>
      <c r="BB24" s="7">
        <v>0.31530000000000002</v>
      </c>
      <c r="BC24" s="4">
        <v>7.3020000000000002E-2</v>
      </c>
      <c r="BD24" s="4">
        <v>-0.1469</v>
      </c>
      <c r="BE24" s="4">
        <v>0.29289999999999999</v>
      </c>
      <c r="BF24" s="7">
        <v>0.51519999999999999</v>
      </c>
      <c r="BG24" s="4">
        <v>-5.7149999999999999E-2</v>
      </c>
      <c r="BH24" s="4">
        <v>-0.2301</v>
      </c>
      <c r="BI24" s="4">
        <v>0.1158</v>
      </c>
      <c r="BJ24" s="7">
        <v>0.51719999999999999</v>
      </c>
    </row>
    <row r="25" spans="1:62" x14ac:dyDescent="0.25">
      <c r="A25" s="9" t="s">
        <v>19</v>
      </c>
      <c r="B25" s="11" t="s">
        <v>48</v>
      </c>
      <c r="C25" s="4">
        <v>4.8280000000000003E-2</v>
      </c>
      <c r="D25" s="4">
        <v>-0.36430000000000001</v>
      </c>
      <c r="E25" s="4">
        <v>0.46089999999999998</v>
      </c>
      <c r="F25" s="7">
        <v>0.81859999999999999</v>
      </c>
      <c r="G25" s="4">
        <v>-4.9750000000000003E-2</v>
      </c>
      <c r="H25" s="4">
        <v>-0.42949999999999999</v>
      </c>
      <c r="I25" s="4">
        <v>0.33</v>
      </c>
      <c r="J25" s="7">
        <v>0.7974</v>
      </c>
      <c r="K25" s="4">
        <v>8.5810000000000001E-3</v>
      </c>
      <c r="L25" s="4">
        <v>-0.1143</v>
      </c>
      <c r="M25" s="4">
        <v>0.13150000000000001</v>
      </c>
      <c r="N25" s="7">
        <v>0.89119999999999999</v>
      </c>
      <c r="O25" s="5">
        <v>-3.524E-2</v>
      </c>
      <c r="P25" s="5">
        <v>-0.1618</v>
      </c>
      <c r="Q25" s="5">
        <v>9.1310000000000002E-2</v>
      </c>
      <c r="R25" s="6">
        <v>0.58530000000000004</v>
      </c>
      <c r="S25" s="4">
        <v>8.4390000000000007E-2</v>
      </c>
      <c r="T25" s="4">
        <v>-8.4099999999999994E-2</v>
      </c>
      <c r="U25" s="4">
        <v>0.25290000000000001</v>
      </c>
      <c r="V25" s="7">
        <v>0.32640000000000002</v>
      </c>
      <c r="W25" s="4">
        <v>-0.1031</v>
      </c>
      <c r="X25" s="4">
        <v>-0.21560000000000001</v>
      </c>
      <c r="Y25" s="4">
        <v>9.384E-3</v>
      </c>
      <c r="Z25" s="7">
        <v>7.2620000000000004E-2</v>
      </c>
      <c r="AA25" s="5">
        <v>7.2459999999999997E-2</v>
      </c>
      <c r="AB25" s="5">
        <v>-2.751E-3</v>
      </c>
      <c r="AC25" s="5">
        <v>0.1477</v>
      </c>
      <c r="AD25" s="6">
        <v>5.9580000000000001E-2</v>
      </c>
      <c r="AE25" s="4">
        <v>0.18529999999999999</v>
      </c>
      <c r="AF25" s="4">
        <v>-2.4150000000000001E-2</v>
      </c>
      <c r="AG25" s="4">
        <v>0.39479999999999998</v>
      </c>
      <c r="AH25" s="7">
        <v>8.3059999999999995E-2</v>
      </c>
      <c r="AI25" s="4">
        <v>0.27750000000000002</v>
      </c>
      <c r="AJ25" s="4">
        <v>7.2370000000000004E-2</v>
      </c>
      <c r="AK25" s="4">
        <v>0.48259999999999997</v>
      </c>
      <c r="AL25" s="7">
        <v>8.0829999999999999E-3</v>
      </c>
      <c r="AM25" s="4">
        <v>5.2789999999999997E-2</v>
      </c>
      <c r="AN25" s="4">
        <v>-5.4300000000000001E-2</v>
      </c>
      <c r="AO25" s="4">
        <v>0.15989999999999999</v>
      </c>
      <c r="AP25" s="7">
        <v>0.33410000000000001</v>
      </c>
      <c r="AQ25" s="5">
        <v>-8.5930000000000006E-2</v>
      </c>
      <c r="AR25" s="5">
        <v>-0.32990000000000003</v>
      </c>
      <c r="AS25" s="5">
        <v>0.15809999999999999</v>
      </c>
      <c r="AT25" s="6">
        <v>0.49020000000000002</v>
      </c>
      <c r="AU25" s="4">
        <v>-3.0130000000000001E-2</v>
      </c>
      <c r="AV25" s="4">
        <v>-0.29949999999999999</v>
      </c>
      <c r="AW25" s="4">
        <v>0.2392</v>
      </c>
      <c r="AX25" s="7">
        <v>0.82650000000000001</v>
      </c>
      <c r="AY25" s="4">
        <v>-0.2253</v>
      </c>
      <c r="AZ25" s="4">
        <v>-0.50600000000000001</v>
      </c>
      <c r="BA25" s="4">
        <v>5.5419999999999997E-2</v>
      </c>
      <c r="BB25" s="7">
        <v>0.1159</v>
      </c>
      <c r="BC25" s="4">
        <v>-0.20150000000000001</v>
      </c>
      <c r="BD25" s="4">
        <v>-0.5121</v>
      </c>
      <c r="BE25" s="4">
        <v>0.109</v>
      </c>
      <c r="BF25" s="7">
        <v>0.2036</v>
      </c>
      <c r="BG25" s="4">
        <v>0.2046</v>
      </c>
      <c r="BH25" s="4">
        <v>-1.9869999999999999E-2</v>
      </c>
      <c r="BI25" s="4">
        <v>0.42909999999999998</v>
      </c>
      <c r="BJ25" s="7">
        <v>7.4149999999999994E-2</v>
      </c>
    </row>
    <row r="26" spans="1:62" x14ac:dyDescent="0.25">
      <c r="A26" s="9" t="s">
        <v>19</v>
      </c>
      <c r="B26" s="11" t="s">
        <v>49</v>
      </c>
      <c r="C26" s="4">
        <v>3.279E-2</v>
      </c>
      <c r="D26" s="4">
        <v>-0.28149999999999997</v>
      </c>
      <c r="E26" s="4">
        <v>0.34710000000000002</v>
      </c>
      <c r="F26" s="7">
        <v>0.83799999999999997</v>
      </c>
      <c r="G26" s="4">
        <v>-0.1106</v>
      </c>
      <c r="H26" s="4">
        <v>-0.39929999999999999</v>
      </c>
      <c r="I26" s="4">
        <v>0.17810000000000001</v>
      </c>
      <c r="J26" s="7">
        <v>0.45290000000000002</v>
      </c>
      <c r="K26" s="4">
        <v>-7.9909999999999995E-2</v>
      </c>
      <c r="L26" s="4">
        <v>-0.1774</v>
      </c>
      <c r="M26" s="4">
        <v>1.762E-2</v>
      </c>
      <c r="N26" s="7">
        <v>0.1084</v>
      </c>
      <c r="O26" s="5">
        <v>-8.7090000000000001E-2</v>
      </c>
      <c r="P26" s="5">
        <v>-0.19320000000000001</v>
      </c>
      <c r="Q26" s="5">
        <v>1.9029999999999998E-2</v>
      </c>
      <c r="R26" s="6">
        <v>0.1079</v>
      </c>
      <c r="S26" s="4">
        <v>6.7970000000000003E-2</v>
      </c>
      <c r="T26" s="4">
        <v>-6.2520000000000006E-2</v>
      </c>
      <c r="U26" s="4">
        <v>0.19850000000000001</v>
      </c>
      <c r="V26" s="7">
        <v>0.30740000000000001</v>
      </c>
      <c r="W26" s="4">
        <v>2.1760000000000002E-2</v>
      </c>
      <c r="X26" s="4">
        <v>-7.1590000000000001E-2</v>
      </c>
      <c r="Y26" s="4">
        <v>0.11509999999999999</v>
      </c>
      <c r="Z26" s="7">
        <v>0.64780000000000004</v>
      </c>
      <c r="AA26" s="5">
        <v>-3.4090000000000002E-2</v>
      </c>
      <c r="AB26" s="5">
        <v>-0.10199999999999999</v>
      </c>
      <c r="AC26" s="5">
        <v>3.3829999999999999E-2</v>
      </c>
      <c r="AD26" s="6">
        <v>0.32569999999999999</v>
      </c>
      <c r="AE26" s="4">
        <v>2.2429999999999999E-2</v>
      </c>
      <c r="AF26" s="4">
        <v>-0.1497</v>
      </c>
      <c r="AG26" s="4">
        <v>0.19450000000000001</v>
      </c>
      <c r="AH26" s="7">
        <v>0.7984</v>
      </c>
      <c r="AI26" s="4">
        <v>-7.1019999999999998E-3</v>
      </c>
      <c r="AJ26" s="4">
        <v>-0.16619999999999999</v>
      </c>
      <c r="AK26" s="4">
        <v>0.152</v>
      </c>
      <c r="AL26" s="7">
        <v>0.93030000000000002</v>
      </c>
      <c r="AM26" s="4">
        <v>-7.4940000000000007E-2</v>
      </c>
      <c r="AN26" s="4">
        <v>-0.16569999999999999</v>
      </c>
      <c r="AO26" s="4">
        <v>1.5859999999999999E-2</v>
      </c>
      <c r="AP26" s="7">
        <v>0.106</v>
      </c>
      <c r="AQ26" s="5">
        <v>7.0379999999999998E-2</v>
      </c>
      <c r="AR26" s="5">
        <v>-0.12770000000000001</v>
      </c>
      <c r="AS26" s="5">
        <v>0.26850000000000002</v>
      </c>
      <c r="AT26" s="6">
        <v>0.48630000000000001</v>
      </c>
      <c r="AU26" s="4">
        <v>-7.7049999999999993E-2</v>
      </c>
      <c r="AV26" s="4">
        <v>-0.2923</v>
      </c>
      <c r="AW26" s="4">
        <v>0.13819999999999999</v>
      </c>
      <c r="AX26" s="7">
        <v>0.48309999999999997</v>
      </c>
      <c r="AY26" s="4">
        <v>-4.7500000000000001E-2</v>
      </c>
      <c r="AZ26" s="4">
        <v>-0.27889999999999998</v>
      </c>
      <c r="BA26" s="4">
        <v>0.18390000000000001</v>
      </c>
      <c r="BB26" s="7">
        <v>0.6875</v>
      </c>
      <c r="BC26" s="4">
        <v>4.5280000000000001E-2</v>
      </c>
      <c r="BD26" s="4">
        <v>-0.1946</v>
      </c>
      <c r="BE26" s="4">
        <v>0.28510000000000002</v>
      </c>
      <c r="BF26" s="7">
        <v>0.71150000000000002</v>
      </c>
      <c r="BG26" s="4">
        <v>-2.6689999999999998E-2</v>
      </c>
      <c r="BH26" s="4">
        <v>-0.20749999999999999</v>
      </c>
      <c r="BI26" s="4">
        <v>0.15409999999999999</v>
      </c>
      <c r="BJ26" s="7">
        <v>0.77239999999999998</v>
      </c>
    </row>
    <row r="27" spans="1:62" x14ac:dyDescent="0.25">
      <c r="A27" s="9" t="s">
        <v>19</v>
      </c>
      <c r="B27" s="11" t="s">
        <v>50</v>
      </c>
      <c r="C27" s="4">
        <v>-0.19589999999999999</v>
      </c>
      <c r="D27" s="4">
        <v>-0.57630000000000003</v>
      </c>
      <c r="E27" s="4">
        <v>0.18459999999999999</v>
      </c>
      <c r="F27" s="7">
        <v>0.31309999999999999</v>
      </c>
      <c r="G27" s="4">
        <v>0.15920000000000001</v>
      </c>
      <c r="H27" s="4">
        <v>-0.2031</v>
      </c>
      <c r="I27" s="4">
        <v>0.52149999999999996</v>
      </c>
      <c r="J27" s="7">
        <v>0.38940000000000002</v>
      </c>
      <c r="K27" s="4">
        <v>5.2830000000000002E-2</v>
      </c>
      <c r="L27" s="4">
        <v>-6.8059999999999996E-2</v>
      </c>
      <c r="M27" s="4">
        <v>0.17369999999999999</v>
      </c>
      <c r="N27" s="7">
        <v>0.39179999999999998</v>
      </c>
      <c r="O27" s="5">
        <v>1.9220000000000001E-2</v>
      </c>
      <c r="P27" s="5">
        <v>-0.1046</v>
      </c>
      <c r="Q27" s="5">
        <v>0.14299999999999999</v>
      </c>
      <c r="R27" s="6">
        <v>0.76090000000000002</v>
      </c>
      <c r="S27" s="4">
        <v>0.1163</v>
      </c>
      <c r="T27" s="4">
        <v>-4.0259999999999997E-2</v>
      </c>
      <c r="U27" s="4">
        <v>0.27279999999999999</v>
      </c>
      <c r="V27" s="7">
        <v>0.14549999999999999</v>
      </c>
      <c r="W27" s="4">
        <v>-1.2310000000000001E-3</v>
      </c>
      <c r="X27" s="4">
        <v>-0.12039999999999999</v>
      </c>
      <c r="Y27" s="4">
        <v>0.1179</v>
      </c>
      <c r="Z27" s="7">
        <v>0.9839</v>
      </c>
      <c r="AA27" s="5">
        <v>4.9660000000000003E-2</v>
      </c>
      <c r="AB27" s="5">
        <v>-5.6730000000000003E-2</v>
      </c>
      <c r="AC27" s="5">
        <v>0.156</v>
      </c>
      <c r="AD27" s="6">
        <v>0.36070000000000002</v>
      </c>
      <c r="AE27" s="4">
        <v>-8.9899999999999994E-2</v>
      </c>
      <c r="AF27" s="4">
        <v>-0.30509999999999998</v>
      </c>
      <c r="AG27" s="4">
        <v>0.12529999999999999</v>
      </c>
      <c r="AH27" s="7">
        <v>0.41299999999999998</v>
      </c>
      <c r="AI27" s="4">
        <v>-2.8629999999999999E-2</v>
      </c>
      <c r="AJ27" s="4">
        <v>-0.23039999999999999</v>
      </c>
      <c r="AK27" s="4">
        <v>0.17319999999999999</v>
      </c>
      <c r="AL27" s="7">
        <v>0.78100000000000003</v>
      </c>
      <c r="AM27" s="4">
        <v>-1.255E-2</v>
      </c>
      <c r="AN27" s="4">
        <v>-0.13070000000000001</v>
      </c>
      <c r="AO27" s="4">
        <v>0.1056</v>
      </c>
      <c r="AP27" s="7">
        <v>0.83520000000000005</v>
      </c>
      <c r="AQ27" s="5">
        <v>7.4050000000000005E-2</v>
      </c>
      <c r="AR27" s="5">
        <v>-0.17030000000000001</v>
      </c>
      <c r="AS27" s="5">
        <v>0.31840000000000002</v>
      </c>
      <c r="AT27" s="6">
        <v>0.55259999999999998</v>
      </c>
      <c r="AU27" s="4">
        <v>-2.5270000000000001E-2</v>
      </c>
      <c r="AV27" s="4">
        <v>-0.33110000000000001</v>
      </c>
      <c r="AW27" s="4">
        <v>0.28060000000000002</v>
      </c>
      <c r="AX27" s="7">
        <v>0.87139999999999995</v>
      </c>
      <c r="AY27" s="4">
        <v>1.9429999999999999E-2</v>
      </c>
      <c r="AZ27" s="4">
        <v>-0.25679999999999997</v>
      </c>
      <c r="BA27" s="4">
        <v>0.29559999999999997</v>
      </c>
      <c r="BB27" s="7">
        <v>0.89039999999999997</v>
      </c>
      <c r="BC27" s="4">
        <v>0.10440000000000001</v>
      </c>
      <c r="BD27" s="4">
        <v>-0.18740000000000001</v>
      </c>
      <c r="BE27" s="4">
        <v>0.3962</v>
      </c>
      <c r="BF27" s="7">
        <v>0.48330000000000001</v>
      </c>
      <c r="BG27" s="4">
        <v>-1.044E-2</v>
      </c>
      <c r="BH27" s="4">
        <v>-0.2354</v>
      </c>
      <c r="BI27" s="4">
        <v>0.2145</v>
      </c>
      <c r="BJ27" s="7">
        <v>0.92759999999999998</v>
      </c>
    </row>
    <row r="28" spans="1:62" x14ac:dyDescent="0.25">
      <c r="A28" s="9" t="s">
        <v>19</v>
      </c>
      <c r="B28" s="11" t="s">
        <v>51</v>
      </c>
      <c r="C28" s="4">
        <v>-0.20180000000000001</v>
      </c>
      <c r="D28" s="4">
        <v>-0.4209</v>
      </c>
      <c r="E28" s="4">
        <v>1.7299999999999999E-2</v>
      </c>
      <c r="F28" s="7">
        <v>7.1319999999999995E-2</v>
      </c>
      <c r="G28" s="4">
        <v>-0.19980000000000001</v>
      </c>
      <c r="H28" s="4">
        <v>-0.4098</v>
      </c>
      <c r="I28" s="4">
        <v>1.018E-2</v>
      </c>
      <c r="J28" s="7">
        <v>6.2480000000000001E-2</v>
      </c>
      <c r="K28" s="4">
        <v>-7.7819999999999999E-3</v>
      </c>
      <c r="L28" s="4">
        <v>-7.2209999999999996E-2</v>
      </c>
      <c r="M28" s="4">
        <v>5.6649999999999999E-2</v>
      </c>
      <c r="N28" s="7">
        <v>0.81289999999999996</v>
      </c>
      <c r="O28" s="5">
        <v>4.4209999999999999E-2</v>
      </c>
      <c r="P28" s="5">
        <v>-2.2100000000000002E-2</v>
      </c>
      <c r="Q28" s="5">
        <v>0.1105</v>
      </c>
      <c r="R28" s="6">
        <v>0.1915</v>
      </c>
      <c r="S28" s="4">
        <v>4.8370000000000003E-2</v>
      </c>
      <c r="T28" s="4">
        <v>-3.585E-2</v>
      </c>
      <c r="U28" s="4">
        <v>0.1326</v>
      </c>
      <c r="V28" s="7">
        <v>0.26040000000000002</v>
      </c>
      <c r="W28" s="4">
        <v>-2.7550000000000002E-2</v>
      </c>
      <c r="X28" s="4">
        <v>-8.8469999999999993E-2</v>
      </c>
      <c r="Y28" s="4">
        <v>3.3369999999999997E-2</v>
      </c>
      <c r="Z28" s="7">
        <v>0.3755</v>
      </c>
      <c r="AA28" s="5">
        <v>-3.82E-3</v>
      </c>
      <c r="AB28" s="5">
        <v>-4.8559999999999999E-2</v>
      </c>
      <c r="AC28" s="5">
        <v>4.0919999999999998E-2</v>
      </c>
      <c r="AD28" s="6">
        <v>0.86719999999999997</v>
      </c>
      <c r="AE28" s="4">
        <v>-4.7010000000000003E-2</v>
      </c>
      <c r="AF28" s="4">
        <v>-0.15939999999999999</v>
      </c>
      <c r="AG28" s="4">
        <v>6.5339999999999995E-2</v>
      </c>
      <c r="AH28" s="7">
        <v>0.41220000000000001</v>
      </c>
      <c r="AI28" s="4">
        <v>-5.2129999999999998E-3</v>
      </c>
      <c r="AJ28" s="4">
        <v>-0.115</v>
      </c>
      <c r="AK28" s="4">
        <v>0.1046</v>
      </c>
      <c r="AL28" s="7">
        <v>0.92589999999999995</v>
      </c>
      <c r="AM28" s="4">
        <v>-7.6530000000000001E-3</v>
      </c>
      <c r="AN28" s="4">
        <v>-6.8409999999999999E-2</v>
      </c>
      <c r="AO28" s="4">
        <v>5.3109999999999997E-2</v>
      </c>
      <c r="AP28" s="7">
        <v>0.80500000000000005</v>
      </c>
      <c r="AQ28" s="5">
        <v>2.2120000000000001E-2</v>
      </c>
      <c r="AR28" s="5">
        <v>-0.1062</v>
      </c>
      <c r="AS28" s="5">
        <v>0.15040000000000001</v>
      </c>
      <c r="AT28" s="6">
        <v>0.73540000000000005</v>
      </c>
      <c r="AU28" s="4">
        <v>2.5729999999999999E-2</v>
      </c>
      <c r="AV28" s="4">
        <v>-0.1215</v>
      </c>
      <c r="AW28" s="4">
        <v>0.1729</v>
      </c>
      <c r="AX28" s="7">
        <v>0.7319</v>
      </c>
      <c r="AY28" s="4">
        <v>-0.15820000000000001</v>
      </c>
      <c r="AZ28" s="4">
        <v>-0.30930000000000002</v>
      </c>
      <c r="BA28" s="4">
        <v>-7.1159999999999999E-3</v>
      </c>
      <c r="BB28" s="7">
        <v>4.0280000000000003E-2</v>
      </c>
      <c r="BC28" s="4">
        <v>-0.13500000000000001</v>
      </c>
      <c r="BD28" s="4">
        <v>-0.29270000000000002</v>
      </c>
      <c r="BE28" s="4">
        <v>2.281E-2</v>
      </c>
      <c r="BF28" s="7">
        <v>9.3780000000000002E-2</v>
      </c>
      <c r="BG28" s="4">
        <v>2.639E-2</v>
      </c>
      <c r="BH28" s="4">
        <v>-9.0910000000000005E-2</v>
      </c>
      <c r="BI28" s="4">
        <v>0.14369999999999999</v>
      </c>
      <c r="BJ28" s="7">
        <v>0.6593</v>
      </c>
    </row>
    <row r="29" spans="1:62" x14ac:dyDescent="0.25">
      <c r="A29" s="9" t="s">
        <v>19</v>
      </c>
      <c r="B29" s="11" t="s">
        <v>52</v>
      </c>
      <c r="C29" s="4">
        <v>-0.28239999999999998</v>
      </c>
      <c r="D29" s="4">
        <v>-0.66820000000000002</v>
      </c>
      <c r="E29" s="4">
        <v>0.10340000000000001</v>
      </c>
      <c r="F29" s="7">
        <v>0.1517</v>
      </c>
      <c r="G29" s="4">
        <v>-8.5470000000000004E-2</v>
      </c>
      <c r="H29" s="4">
        <v>-0.46529999999999999</v>
      </c>
      <c r="I29" s="4">
        <v>0.2944</v>
      </c>
      <c r="J29" s="7">
        <v>0.6593</v>
      </c>
      <c r="K29" s="4">
        <v>3.9140000000000001E-2</v>
      </c>
      <c r="L29" s="4">
        <v>-8.183E-2</v>
      </c>
      <c r="M29" s="4">
        <v>0.16009999999999999</v>
      </c>
      <c r="N29" s="7">
        <v>0.52610000000000001</v>
      </c>
      <c r="O29" s="5">
        <v>-3.3399999999999999E-2</v>
      </c>
      <c r="P29" s="5">
        <v>-0.1653</v>
      </c>
      <c r="Q29" s="5">
        <v>9.8540000000000003E-2</v>
      </c>
      <c r="R29" s="6">
        <v>0.61990000000000001</v>
      </c>
      <c r="S29" s="4">
        <v>-0.21329999999999999</v>
      </c>
      <c r="T29" s="4">
        <v>-0.37469999999999998</v>
      </c>
      <c r="U29" s="4">
        <v>-5.1799999999999999E-2</v>
      </c>
      <c r="V29" s="7">
        <v>9.6930000000000002E-3</v>
      </c>
      <c r="W29" s="4">
        <v>2.409E-2</v>
      </c>
      <c r="X29" s="4">
        <v>-0.1028</v>
      </c>
      <c r="Y29" s="4">
        <v>0.151</v>
      </c>
      <c r="Z29" s="7">
        <v>0.70989999999999998</v>
      </c>
      <c r="AA29" s="5">
        <v>-3.483E-3</v>
      </c>
      <c r="AB29" s="5">
        <v>-0.10979999999999999</v>
      </c>
      <c r="AC29" s="5">
        <v>0.10290000000000001</v>
      </c>
      <c r="AD29" s="6">
        <v>0.94879999999999998</v>
      </c>
      <c r="AE29" s="4">
        <v>-0.17780000000000001</v>
      </c>
      <c r="AF29" s="4">
        <v>-0.39860000000000001</v>
      </c>
      <c r="AG29" s="4">
        <v>4.3049999999999998E-2</v>
      </c>
      <c r="AH29" s="7">
        <v>0.1147</v>
      </c>
      <c r="AI29" s="4">
        <v>5.5129999999999998E-2</v>
      </c>
      <c r="AJ29" s="4">
        <v>-0.1575</v>
      </c>
      <c r="AK29" s="4">
        <v>0.26769999999999999</v>
      </c>
      <c r="AL29" s="7">
        <v>0.61129999999999995</v>
      </c>
      <c r="AM29" s="4">
        <v>3.7870000000000001E-2</v>
      </c>
      <c r="AN29" s="4">
        <v>-7.2749999999999995E-2</v>
      </c>
      <c r="AO29" s="4">
        <v>0.14849999999999999</v>
      </c>
      <c r="AP29" s="7">
        <v>0.50239999999999996</v>
      </c>
      <c r="AQ29" s="5">
        <v>-1.8350000000000002E-2</v>
      </c>
      <c r="AR29" s="5">
        <v>-0.26469999999999999</v>
      </c>
      <c r="AS29" s="5">
        <v>0.22800000000000001</v>
      </c>
      <c r="AT29" s="6">
        <v>0.88390000000000002</v>
      </c>
      <c r="AU29" s="4">
        <v>0.14149999999999999</v>
      </c>
      <c r="AV29" s="4">
        <v>-0.1502</v>
      </c>
      <c r="AW29" s="4">
        <v>0.43309999999999998</v>
      </c>
      <c r="AX29" s="7">
        <v>0.34200000000000003</v>
      </c>
      <c r="AY29" s="4">
        <v>0.1744</v>
      </c>
      <c r="AZ29" s="4">
        <v>-0.1215</v>
      </c>
      <c r="BA29" s="4">
        <v>0.47039999999999998</v>
      </c>
      <c r="BB29" s="7">
        <v>0.24809999999999999</v>
      </c>
      <c r="BC29" s="4">
        <v>-0.1351</v>
      </c>
      <c r="BD29" s="4">
        <v>-0.43190000000000001</v>
      </c>
      <c r="BE29" s="4">
        <v>0.1618</v>
      </c>
      <c r="BF29" s="7">
        <v>0.37259999999999999</v>
      </c>
      <c r="BG29" s="4">
        <v>-0.1283</v>
      </c>
      <c r="BH29" s="4">
        <v>-0.35320000000000001</v>
      </c>
      <c r="BI29" s="4">
        <v>9.6589999999999995E-2</v>
      </c>
      <c r="BJ29" s="7">
        <v>0.2636</v>
      </c>
    </row>
    <row r="30" spans="1:62" x14ac:dyDescent="0.25">
      <c r="A30" s="9" t="s">
        <v>19</v>
      </c>
      <c r="B30" s="11" t="s">
        <v>53</v>
      </c>
      <c r="C30" s="4">
        <v>7.7990000000000004E-2</v>
      </c>
      <c r="D30" s="4">
        <v>-0.1061</v>
      </c>
      <c r="E30" s="4">
        <v>0.2621</v>
      </c>
      <c r="F30" s="7">
        <v>0.40649999999999997</v>
      </c>
      <c r="G30" s="4">
        <v>1.303E-2</v>
      </c>
      <c r="H30" s="4">
        <v>-0.15770000000000001</v>
      </c>
      <c r="I30" s="4">
        <v>0.18379999999999999</v>
      </c>
      <c r="J30" s="7">
        <v>0.88109999999999999</v>
      </c>
      <c r="K30" s="4">
        <v>9.1219999999999996E-2</v>
      </c>
      <c r="L30" s="4">
        <v>4.0059999999999998E-2</v>
      </c>
      <c r="M30" s="4">
        <v>0.1424</v>
      </c>
      <c r="N30" s="7">
        <v>4.8450000000000001E-4</v>
      </c>
      <c r="O30" s="5">
        <v>-3.227E-2</v>
      </c>
      <c r="P30" s="5">
        <v>-8.6209999999999995E-2</v>
      </c>
      <c r="Q30" s="5">
        <v>2.1669999999999998E-2</v>
      </c>
      <c r="R30" s="6">
        <v>0.2412</v>
      </c>
      <c r="S30" s="4">
        <v>-6.4960000000000004E-2</v>
      </c>
      <c r="T30" s="4">
        <v>-0.1323</v>
      </c>
      <c r="U30" s="4">
        <v>2.3609999999999998E-3</v>
      </c>
      <c r="V30" s="7">
        <v>5.8720000000000001E-2</v>
      </c>
      <c r="W30" s="4">
        <v>-3.108E-2</v>
      </c>
      <c r="X30" s="4">
        <v>-8.0879999999999994E-2</v>
      </c>
      <c r="Y30" s="4">
        <v>1.8710000000000001E-2</v>
      </c>
      <c r="Z30" s="7">
        <v>0.2213</v>
      </c>
      <c r="AA30" s="5">
        <v>4.6879999999999998E-2</v>
      </c>
      <c r="AB30" s="5">
        <v>1.021E-2</v>
      </c>
      <c r="AC30" s="5">
        <v>8.3559999999999995E-2</v>
      </c>
      <c r="AD30" s="6">
        <v>1.255E-2</v>
      </c>
      <c r="AE30" s="4">
        <v>-6.1609999999999998E-3</v>
      </c>
      <c r="AF30" s="4">
        <v>-9.6949999999999995E-2</v>
      </c>
      <c r="AG30" s="4">
        <v>8.4629999999999997E-2</v>
      </c>
      <c r="AH30" s="7">
        <v>0.89419999999999999</v>
      </c>
      <c r="AI30" s="4">
        <v>8.9680000000000003E-3</v>
      </c>
      <c r="AJ30" s="4">
        <v>-7.7640000000000001E-2</v>
      </c>
      <c r="AK30" s="4">
        <v>9.5579999999999998E-2</v>
      </c>
      <c r="AL30" s="7">
        <v>0.83919999999999995</v>
      </c>
      <c r="AM30" s="4">
        <v>-1.093E-2</v>
      </c>
      <c r="AN30" s="4">
        <v>-5.842E-2</v>
      </c>
      <c r="AO30" s="4">
        <v>3.6569999999999998E-2</v>
      </c>
      <c r="AP30" s="7">
        <v>0.6522</v>
      </c>
      <c r="AQ30" s="5">
        <v>-6.5729999999999997E-2</v>
      </c>
      <c r="AR30" s="5">
        <v>-0.1699</v>
      </c>
      <c r="AS30" s="5">
        <v>3.8390000000000001E-2</v>
      </c>
      <c r="AT30" s="6">
        <v>0.21609999999999999</v>
      </c>
      <c r="AU30" s="4">
        <v>7.1819999999999995E-2</v>
      </c>
      <c r="AV30" s="4">
        <v>-4.2290000000000001E-2</v>
      </c>
      <c r="AW30" s="4">
        <v>0.18590000000000001</v>
      </c>
      <c r="AX30" s="7">
        <v>0.21759999999999999</v>
      </c>
      <c r="AY30" s="4">
        <v>0.15509999999999999</v>
      </c>
      <c r="AZ30" s="4">
        <v>3.3779999999999998E-2</v>
      </c>
      <c r="BA30" s="4">
        <v>0.27639999999999998</v>
      </c>
      <c r="BB30" s="7">
        <v>1.231E-2</v>
      </c>
      <c r="BC30" s="4">
        <v>-6.0040000000000003E-2</v>
      </c>
      <c r="BD30" s="4">
        <v>-0.1867</v>
      </c>
      <c r="BE30" s="4">
        <v>6.6629999999999995E-2</v>
      </c>
      <c r="BF30" s="7">
        <v>0.35299999999999998</v>
      </c>
      <c r="BG30" s="4">
        <v>-8.9210000000000001E-3</v>
      </c>
      <c r="BH30" s="4">
        <v>-0.105</v>
      </c>
      <c r="BI30" s="4">
        <v>8.7129999999999999E-2</v>
      </c>
      <c r="BJ30" s="7">
        <v>0.85560000000000003</v>
      </c>
    </row>
    <row r="31" spans="1:62" x14ac:dyDescent="0.25">
      <c r="A31" s="9" t="s">
        <v>19</v>
      </c>
      <c r="B31" s="11" t="s">
        <v>54</v>
      </c>
      <c r="C31" s="4">
        <v>-1.9300000000000001E-2</v>
      </c>
      <c r="D31" s="4">
        <v>-0.2752</v>
      </c>
      <c r="E31" s="4">
        <v>0.23669999999999999</v>
      </c>
      <c r="F31" s="7">
        <v>0.88260000000000005</v>
      </c>
      <c r="G31" s="4">
        <v>-0.10390000000000001</v>
      </c>
      <c r="H31" s="4">
        <v>-0.34260000000000002</v>
      </c>
      <c r="I31" s="4">
        <v>0.1348</v>
      </c>
      <c r="J31" s="7">
        <v>0.39379999999999998</v>
      </c>
      <c r="K31" s="4">
        <v>-0.1036</v>
      </c>
      <c r="L31" s="4">
        <v>-0.17760000000000001</v>
      </c>
      <c r="M31" s="4">
        <v>-2.962E-2</v>
      </c>
      <c r="N31" s="7">
        <v>6.1079999999999997E-3</v>
      </c>
      <c r="O31" s="5">
        <v>2.8879999999999999E-2</v>
      </c>
      <c r="P31" s="5">
        <v>-4.9399999999999999E-2</v>
      </c>
      <c r="Q31" s="5">
        <v>0.1072</v>
      </c>
      <c r="R31" s="6">
        <v>0.46970000000000001</v>
      </c>
      <c r="S31" s="4">
        <v>-9.8570000000000005E-2</v>
      </c>
      <c r="T31" s="4">
        <v>-0.19689999999999999</v>
      </c>
      <c r="U31" s="4">
        <v>-2.4820000000000002E-4</v>
      </c>
      <c r="V31" s="7">
        <v>4.9540000000000001E-2</v>
      </c>
      <c r="W31" s="4">
        <v>4.4209999999999999E-2</v>
      </c>
      <c r="X31" s="4">
        <v>-2.9770000000000001E-2</v>
      </c>
      <c r="Y31" s="4">
        <v>0.1182</v>
      </c>
      <c r="Z31" s="7">
        <v>0.24160000000000001</v>
      </c>
      <c r="AA31" s="5">
        <v>-8.8889999999999993E-3</v>
      </c>
      <c r="AB31" s="5">
        <v>-7.1709999999999996E-2</v>
      </c>
      <c r="AC31" s="5">
        <v>5.3929999999999999E-2</v>
      </c>
      <c r="AD31" s="6">
        <v>0.78169999999999995</v>
      </c>
      <c r="AE31" s="4">
        <v>-7.109E-2</v>
      </c>
      <c r="AF31" s="4">
        <v>-0.2034</v>
      </c>
      <c r="AG31" s="4">
        <v>6.1210000000000001E-2</v>
      </c>
      <c r="AH31" s="7">
        <v>0.29239999999999999</v>
      </c>
      <c r="AI31" s="4">
        <v>-0.21260000000000001</v>
      </c>
      <c r="AJ31" s="4">
        <v>-0.34160000000000001</v>
      </c>
      <c r="AK31" s="4">
        <v>-8.3570000000000005E-2</v>
      </c>
      <c r="AL31" s="7">
        <v>1.2620000000000001E-3</v>
      </c>
      <c r="AM31" s="4">
        <v>4.6960000000000002E-2</v>
      </c>
      <c r="AN31" s="4">
        <v>-2.768E-2</v>
      </c>
      <c r="AO31" s="4">
        <v>0.1216</v>
      </c>
      <c r="AP31" s="7">
        <v>0.2177</v>
      </c>
      <c r="AQ31" s="5">
        <v>-0.1454</v>
      </c>
      <c r="AR31" s="5">
        <v>-0.29699999999999999</v>
      </c>
      <c r="AS31" s="5">
        <v>6.2500000000000003E-3</v>
      </c>
      <c r="AT31" s="6">
        <v>6.0350000000000001E-2</v>
      </c>
      <c r="AU31" s="4">
        <v>0.1211</v>
      </c>
      <c r="AV31" s="4">
        <v>-4.3839999999999997E-2</v>
      </c>
      <c r="AW31" s="4">
        <v>0.28599999999999998</v>
      </c>
      <c r="AX31" s="7">
        <v>0.15040000000000001</v>
      </c>
      <c r="AY31" s="4">
        <v>-0.1681</v>
      </c>
      <c r="AZ31" s="4">
        <v>-0.34739999999999999</v>
      </c>
      <c r="BA31" s="4">
        <v>1.1129999999999999E-2</v>
      </c>
      <c r="BB31" s="7">
        <v>6.6180000000000003E-2</v>
      </c>
      <c r="BC31" s="4">
        <v>2.9729999999999999E-2</v>
      </c>
      <c r="BD31" s="4">
        <v>-0.15559999999999999</v>
      </c>
      <c r="BE31" s="4">
        <v>0.21510000000000001</v>
      </c>
      <c r="BF31" s="7">
        <v>0.75329999999999997</v>
      </c>
      <c r="BG31" s="4">
        <v>5.4210000000000001E-2</v>
      </c>
      <c r="BH31" s="4">
        <v>-8.6929999999999993E-2</v>
      </c>
      <c r="BI31" s="4">
        <v>0.19539999999999999</v>
      </c>
      <c r="BJ31" s="7">
        <v>0.4516</v>
      </c>
    </row>
    <row r="32" spans="1:62" x14ac:dyDescent="0.25">
      <c r="A32" s="9" t="s">
        <v>19</v>
      </c>
      <c r="B32" s="11" t="s">
        <v>55</v>
      </c>
      <c r="C32" s="4">
        <v>0.1109</v>
      </c>
      <c r="D32" s="4">
        <v>-0.29920000000000002</v>
      </c>
      <c r="E32" s="4">
        <v>0.52110000000000001</v>
      </c>
      <c r="F32" s="7">
        <v>0.59609999999999996</v>
      </c>
      <c r="G32" s="4">
        <v>-6.3700000000000007E-2</v>
      </c>
      <c r="H32" s="4">
        <v>-0.45579999999999998</v>
      </c>
      <c r="I32" s="4">
        <v>0.32840000000000003</v>
      </c>
      <c r="J32" s="7">
        <v>0.75019999999999998</v>
      </c>
      <c r="K32" s="4">
        <v>8.2919999999999994E-2</v>
      </c>
      <c r="L32" s="4">
        <v>-4.3839999999999997E-2</v>
      </c>
      <c r="M32" s="4">
        <v>0.2097</v>
      </c>
      <c r="N32" s="7">
        <v>0.19989999999999999</v>
      </c>
      <c r="O32" s="5">
        <v>-3.7940000000000002E-2</v>
      </c>
      <c r="P32" s="5">
        <v>-0.1764</v>
      </c>
      <c r="Q32" s="5">
        <v>0.10059999999999999</v>
      </c>
      <c r="R32" s="6">
        <v>0.59140000000000004</v>
      </c>
      <c r="S32" s="4">
        <v>-2.1899999999999999E-2</v>
      </c>
      <c r="T32" s="4">
        <v>-0.18690000000000001</v>
      </c>
      <c r="U32" s="4">
        <v>0.1431</v>
      </c>
      <c r="V32" s="7">
        <v>0.79479999999999995</v>
      </c>
      <c r="W32" s="4">
        <v>9.1270000000000004E-2</v>
      </c>
      <c r="X32" s="4">
        <v>-3.1230000000000001E-2</v>
      </c>
      <c r="Y32" s="4">
        <v>0.21379999999999999</v>
      </c>
      <c r="Z32" s="7">
        <v>0.1444</v>
      </c>
      <c r="AA32" s="5">
        <v>3.5569999999999997E-2</v>
      </c>
      <c r="AB32" s="5">
        <v>-4.99E-2</v>
      </c>
      <c r="AC32" s="5">
        <v>0.121</v>
      </c>
      <c r="AD32" s="6">
        <v>0.41510000000000002</v>
      </c>
      <c r="AE32" s="4">
        <v>-5.8909999999999997E-2</v>
      </c>
      <c r="AF32" s="4">
        <v>-0.27510000000000001</v>
      </c>
      <c r="AG32" s="4">
        <v>0.1573</v>
      </c>
      <c r="AH32" s="7">
        <v>0.59330000000000005</v>
      </c>
      <c r="AI32" s="4">
        <v>-6.923E-5</v>
      </c>
      <c r="AJ32" s="4">
        <v>-0.2109</v>
      </c>
      <c r="AK32" s="4">
        <v>0.21079999999999999</v>
      </c>
      <c r="AL32" s="7">
        <v>0.99950000000000006</v>
      </c>
      <c r="AM32" s="4">
        <v>6.3500000000000001E-2</v>
      </c>
      <c r="AN32" s="4">
        <v>-5.9400000000000001E-2</v>
      </c>
      <c r="AO32" s="4">
        <v>0.18640000000000001</v>
      </c>
      <c r="AP32" s="7">
        <v>0.31140000000000001</v>
      </c>
      <c r="AQ32" s="5">
        <v>-4.5589999999999999E-2</v>
      </c>
      <c r="AR32" s="5">
        <v>-0.31359999999999999</v>
      </c>
      <c r="AS32" s="5">
        <v>0.22239999999999999</v>
      </c>
      <c r="AT32" s="6">
        <v>0.73880000000000001</v>
      </c>
      <c r="AU32" s="4">
        <v>-8.7650000000000006E-2</v>
      </c>
      <c r="AV32" s="4">
        <v>-0.36549999999999999</v>
      </c>
      <c r="AW32" s="4">
        <v>0.19020000000000001</v>
      </c>
      <c r="AX32" s="7">
        <v>0.53649999999999998</v>
      </c>
      <c r="AY32" s="4">
        <v>0.13700000000000001</v>
      </c>
      <c r="AZ32" s="4">
        <v>-0.16919999999999999</v>
      </c>
      <c r="BA32" s="4">
        <v>0.44330000000000003</v>
      </c>
      <c r="BB32" s="7">
        <v>0.38059999999999999</v>
      </c>
      <c r="BC32" s="4">
        <v>-0.29499999999999998</v>
      </c>
      <c r="BD32" s="4">
        <v>-0.60370000000000001</v>
      </c>
      <c r="BE32" s="4">
        <v>1.3809999999999999E-2</v>
      </c>
      <c r="BF32" s="7">
        <v>6.1310000000000003E-2</v>
      </c>
      <c r="BG32" s="4">
        <v>-5.3789999999999998E-2</v>
      </c>
      <c r="BH32" s="4">
        <v>-0.2918</v>
      </c>
      <c r="BI32" s="4">
        <v>0.18429999999999999</v>
      </c>
      <c r="BJ32" s="7">
        <v>0.65790000000000004</v>
      </c>
    </row>
    <row r="33" spans="1:62" x14ac:dyDescent="0.25">
      <c r="A33" s="9" t="s">
        <v>19</v>
      </c>
      <c r="B33" s="11" t="s">
        <v>56</v>
      </c>
      <c r="C33" s="4">
        <v>3.1230000000000001E-2</v>
      </c>
      <c r="D33" s="4">
        <v>-0.33800000000000002</v>
      </c>
      <c r="E33" s="4">
        <v>0.40050000000000002</v>
      </c>
      <c r="F33" s="7">
        <v>0.86839999999999995</v>
      </c>
      <c r="G33" s="4">
        <v>1.1169999999999999E-2</v>
      </c>
      <c r="H33" s="4">
        <v>-0.32990000000000003</v>
      </c>
      <c r="I33" s="4">
        <v>0.35220000000000001</v>
      </c>
      <c r="J33" s="7">
        <v>0.94879999999999998</v>
      </c>
      <c r="K33" s="4">
        <v>-1.1180000000000001E-2</v>
      </c>
      <c r="L33" s="4">
        <v>-0.1321</v>
      </c>
      <c r="M33" s="4">
        <v>0.10979999999999999</v>
      </c>
      <c r="N33" s="7">
        <v>0.85619999999999996</v>
      </c>
      <c r="O33" s="5">
        <v>0.20430000000000001</v>
      </c>
      <c r="P33" s="5">
        <v>7.7869999999999995E-2</v>
      </c>
      <c r="Q33" s="5">
        <v>0.33069999999999999</v>
      </c>
      <c r="R33" s="6">
        <v>1.57E-3</v>
      </c>
      <c r="S33" s="4">
        <v>-9.894E-2</v>
      </c>
      <c r="T33" s="4">
        <v>-0.25669999999999998</v>
      </c>
      <c r="U33" s="4">
        <v>5.8779999999999999E-2</v>
      </c>
      <c r="V33" s="7">
        <v>0.219</v>
      </c>
      <c r="W33" s="4">
        <v>6.1379999999999997E-2</v>
      </c>
      <c r="X33" s="4">
        <v>-5.1119999999999999E-2</v>
      </c>
      <c r="Y33" s="4">
        <v>0.1739</v>
      </c>
      <c r="Z33" s="7">
        <v>0.28499999999999998</v>
      </c>
      <c r="AA33" s="5">
        <v>-4.4830000000000002E-2</v>
      </c>
      <c r="AB33" s="5">
        <v>-0.1283</v>
      </c>
      <c r="AC33" s="5">
        <v>3.8690000000000002E-2</v>
      </c>
      <c r="AD33" s="6">
        <v>0.29330000000000001</v>
      </c>
      <c r="AE33" s="4">
        <v>0.13150000000000001</v>
      </c>
      <c r="AF33" s="4">
        <v>-8.1540000000000001E-2</v>
      </c>
      <c r="AG33" s="4">
        <v>0.34460000000000002</v>
      </c>
      <c r="AH33" s="7">
        <v>0.22650000000000001</v>
      </c>
      <c r="AI33" s="4">
        <v>-3.61E-2</v>
      </c>
      <c r="AJ33" s="4">
        <v>-0.25009999999999999</v>
      </c>
      <c r="AK33" s="4">
        <v>0.1779</v>
      </c>
      <c r="AL33" s="7">
        <v>0.74099999999999999</v>
      </c>
      <c r="AM33" s="4">
        <v>-0.13780000000000001</v>
      </c>
      <c r="AN33" s="4">
        <v>-0.25419999999999998</v>
      </c>
      <c r="AO33" s="4">
        <v>-2.1309999999999999E-2</v>
      </c>
      <c r="AP33" s="7">
        <v>2.0539999999999999E-2</v>
      </c>
      <c r="AQ33" s="5">
        <v>0.19439999999999999</v>
      </c>
      <c r="AR33" s="5">
        <v>-4.9160000000000002E-2</v>
      </c>
      <c r="AS33" s="5">
        <v>0.43790000000000001</v>
      </c>
      <c r="AT33" s="6">
        <v>0.1179</v>
      </c>
      <c r="AU33" s="4">
        <v>1.174E-2</v>
      </c>
      <c r="AV33" s="4">
        <v>-0.2636</v>
      </c>
      <c r="AW33" s="4">
        <v>0.28710000000000002</v>
      </c>
      <c r="AX33" s="7">
        <v>0.93340000000000001</v>
      </c>
      <c r="AY33" s="4">
        <v>0.37480000000000002</v>
      </c>
      <c r="AZ33" s="4">
        <v>9.6990000000000007E-2</v>
      </c>
      <c r="BA33" s="4">
        <v>0.65269999999999995</v>
      </c>
      <c r="BB33" s="7">
        <v>8.2579999999999997E-3</v>
      </c>
      <c r="BC33" s="4">
        <v>-0.26090000000000002</v>
      </c>
      <c r="BD33" s="4">
        <v>-0.5706</v>
      </c>
      <c r="BE33" s="4">
        <v>4.8829999999999998E-2</v>
      </c>
      <c r="BF33" s="7">
        <v>9.8900000000000002E-2</v>
      </c>
      <c r="BG33" s="4">
        <v>-0.16209999999999999</v>
      </c>
      <c r="BH33" s="4">
        <v>-0.38690000000000002</v>
      </c>
      <c r="BI33" s="4">
        <v>6.2649999999999997E-2</v>
      </c>
      <c r="BJ33" s="7">
        <v>0.15759999999999999</v>
      </c>
    </row>
    <row r="34" spans="1:62" x14ac:dyDescent="0.25">
      <c r="A34" s="9" t="s">
        <v>19</v>
      </c>
      <c r="B34" s="11" t="s">
        <v>57</v>
      </c>
      <c r="C34" s="4">
        <v>0.14499999999999999</v>
      </c>
      <c r="D34" s="4">
        <v>-5.799E-2</v>
      </c>
      <c r="E34" s="4">
        <v>0.34810000000000002</v>
      </c>
      <c r="F34" s="7">
        <v>0.1618</v>
      </c>
      <c r="G34" s="4">
        <v>-5.3850000000000002E-2</v>
      </c>
      <c r="H34" s="4">
        <v>-0.2414</v>
      </c>
      <c r="I34" s="4">
        <v>0.13370000000000001</v>
      </c>
      <c r="J34" s="7">
        <v>0.57369999999999999</v>
      </c>
      <c r="K34" s="4">
        <v>4.8469999999999999E-2</v>
      </c>
      <c r="L34" s="4">
        <v>-1.357E-2</v>
      </c>
      <c r="M34" s="4">
        <v>0.1105</v>
      </c>
      <c r="N34" s="7">
        <v>0.1258</v>
      </c>
      <c r="O34" s="5">
        <v>-2.4559999999999998E-3</v>
      </c>
      <c r="P34" s="5">
        <v>-6.2659999999999993E-2</v>
      </c>
      <c r="Q34" s="5">
        <v>5.7750000000000003E-2</v>
      </c>
      <c r="R34" s="6">
        <v>0.93630000000000002</v>
      </c>
      <c r="S34" s="4">
        <v>-1.264E-2</v>
      </c>
      <c r="T34" s="4">
        <v>-9.2939999999999995E-2</v>
      </c>
      <c r="U34" s="4">
        <v>6.7659999999999998E-2</v>
      </c>
      <c r="V34" s="7">
        <v>0.75770000000000004</v>
      </c>
      <c r="W34" s="4">
        <v>-4.8959999999999997E-2</v>
      </c>
      <c r="X34" s="4">
        <v>-0.10929999999999999</v>
      </c>
      <c r="Y34" s="4">
        <v>1.1339999999999999E-2</v>
      </c>
      <c r="Z34" s="7">
        <v>0.11169999999999999</v>
      </c>
      <c r="AA34" s="5">
        <v>-1.8030000000000001E-2</v>
      </c>
      <c r="AB34" s="5">
        <v>-6.3740000000000005E-2</v>
      </c>
      <c r="AC34" s="5">
        <v>2.767E-2</v>
      </c>
      <c r="AD34" s="6">
        <v>0.43969999999999998</v>
      </c>
      <c r="AE34" s="4">
        <v>3.9960000000000002E-2</v>
      </c>
      <c r="AF34" s="4">
        <v>-6.762E-2</v>
      </c>
      <c r="AG34" s="4">
        <v>0.14749999999999999</v>
      </c>
      <c r="AH34" s="7">
        <v>0.4667</v>
      </c>
      <c r="AI34" s="4">
        <v>2.9309999999999999E-2</v>
      </c>
      <c r="AJ34" s="4">
        <v>-7.195E-2</v>
      </c>
      <c r="AK34" s="4">
        <v>0.13059999999999999</v>
      </c>
      <c r="AL34" s="7">
        <v>0.57050000000000001</v>
      </c>
      <c r="AM34" s="4">
        <v>3.243E-2</v>
      </c>
      <c r="AN34" s="4">
        <v>-2.3689999999999999E-2</v>
      </c>
      <c r="AO34" s="4">
        <v>8.856E-2</v>
      </c>
      <c r="AP34" s="7">
        <v>0.25750000000000001</v>
      </c>
      <c r="AQ34" s="5">
        <v>4.921E-3</v>
      </c>
      <c r="AR34" s="5">
        <v>-0.1203</v>
      </c>
      <c r="AS34" s="5">
        <v>0.13009999999999999</v>
      </c>
      <c r="AT34" s="6">
        <v>0.93859999999999999</v>
      </c>
      <c r="AU34" s="4">
        <v>-1.376E-2</v>
      </c>
      <c r="AV34" s="4">
        <v>-0.15409999999999999</v>
      </c>
      <c r="AW34" s="4">
        <v>0.12659999999999999</v>
      </c>
      <c r="AX34" s="7">
        <v>0.84770000000000001</v>
      </c>
      <c r="AY34" s="4">
        <v>1.5509999999999999E-2</v>
      </c>
      <c r="AZ34" s="4">
        <v>-0.1305</v>
      </c>
      <c r="BA34" s="4">
        <v>0.1615</v>
      </c>
      <c r="BB34" s="7">
        <v>0.83509999999999995</v>
      </c>
      <c r="BC34" s="4">
        <v>-6.9760000000000003E-2</v>
      </c>
      <c r="BD34" s="4">
        <v>-0.22239999999999999</v>
      </c>
      <c r="BE34" s="4">
        <v>8.2890000000000005E-2</v>
      </c>
      <c r="BF34" s="7">
        <v>0.3705</v>
      </c>
      <c r="BG34" s="4">
        <v>-3.193E-2</v>
      </c>
      <c r="BH34" s="4">
        <v>-0.14399999999999999</v>
      </c>
      <c r="BI34" s="4">
        <v>8.0110000000000001E-2</v>
      </c>
      <c r="BJ34" s="7">
        <v>0.57650000000000001</v>
      </c>
    </row>
    <row r="35" spans="1:62" x14ac:dyDescent="0.25">
      <c r="A35" s="9" t="s">
        <v>19</v>
      </c>
      <c r="B35" s="11" t="s">
        <v>58</v>
      </c>
      <c r="C35" s="4">
        <v>8.4510000000000002E-2</v>
      </c>
      <c r="D35" s="4">
        <v>-0.30059999999999998</v>
      </c>
      <c r="E35" s="4">
        <v>0.46960000000000002</v>
      </c>
      <c r="F35" s="7">
        <v>0.66720000000000002</v>
      </c>
      <c r="G35" s="4">
        <v>0.13719999999999999</v>
      </c>
      <c r="H35" s="4">
        <v>-0.22489999999999999</v>
      </c>
      <c r="I35" s="4">
        <v>0.49919999999999998</v>
      </c>
      <c r="J35" s="7">
        <v>0.45789999999999997</v>
      </c>
      <c r="K35" s="4">
        <v>-0.2465</v>
      </c>
      <c r="L35" s="4">
        <v>-0.38440000000000002</v>
      </c>
      <c r="M35" s="4">
        <v>-0.1086</v>
      </c>
      <c r="N35" s="7">
        <v>4.6900000000000002E-4</v>
      </c>
      <c r="O35" s="5">
        <v>-4.9799999999999997E-2</v>
      </c>
      <c r="P35" s="5">
        <v>-0.18140000000000001</v>
      </c>
      <c r="Q35" s="5">
        <v>8.1759999999999999E-2</v>
      </c>
      <c r="R35" s="6">
        <v>0.4582</v>
      </c>
      <c r="S35" s="4">
        <v>-1.257E-2</v>
      </c>
      <c r="T35" s="4">
        <v>-0.18759999999999999</v>
      </c>
      <c r="U35" s="4">
        <v>0.16250000000000001</v>
      </c>
      <c r="V35" s="7">
        <v>0.88800000000000001</v>
      </c>
      <c r="W35" s="4">
        <v>-6.117E-3</v>
      </c>
      <c r="X35" s="4">
        <v>-0.1394</v>
      </c>
      <c r="Y35" s="4">
        <v>0.12720000000000001</v>
      </c>
      <c r="Z35" s="7">
        <v>0.9284</v>
      </c>
      <c r="AA35" s="5">
        <v>6.169E-3</v>
      </c>
      <c r="AB35" s="5">
        <v>-9.6509999999999999E-2</v>
      </c>
      <c r="AC35" s="5">
        <v>0.10879999999999999</v>
      </c>
      <c r="AD35" s="6">
        <v>0.90629999999999999</v>
      </c>
      <c r="AE35" s="4">
        <v>1.172E-2</v>
      </c>
      <c r="AF35" s="4">
        <v>-0.23</v>
      </c>
      <c r="AG35" s="4">
        <v>0.25340000000000001</v>
      </c>
      <c r="AH35" s="7">
        <v>0.92430000000000001</v>
      </c>
      <c r="AI35" s="4">
        <v>-2.6009999999999998E-2</v>
      </c>
      <c r="AJ35" s="4">
        <v>-0.2485</v>
      </c>
      <c r="AK35" s="4">
        <v>0.19650000000000001</v>
      </c>
      <c r="AL35" s="7">
        <v>0.81879999999999997</v>
      </c>
      <c r="AM35" s="4">
        <v>2.078E-2</v>
      </c>
      <c r="AN35" s="4">
        <v>-0.1027</v>
      </c>
      <c r="AO35" s="4">
        <v>0.14430000000000001</v>
      </c>
      <c r="AP35" s="7">
        <v>0.74170000000000003</v>
      </c>
      <c r="AQ35" s="5">
        <v>-0.18920000000000001</v>
      </c>
      <c r="AR35" s="5">
        <v>-0.47620000000000001</v>
      </c>
      <c r="AS35" s="5">
        <v>9.7869999999999999E-2</v>
      </c>
      <c r="AT35" s="6">
        <v>0.1966</v>
      </c>
      <c r="AU35" s="4">
        <v>0.12989999999999999</v>
      </c>
      <c r="AV35" s="4">
        <v>-0.24970000000000001</v>
      </c>
      <c r="AW35" s="4">
        <v>0.50939999999999996</v>
      </c>
      <c r="AX35" s="7">
        <v>0.50260000000000005</v>
      </c>
      <c r="AY35" s="4">
        <v>0.16539999999999999</v>
      </c>
      <c r="AZ35" s="4">
        <v>-0.1487</v>
      </c>
      <c r="BA35" s="4">
        <v>0.47949999999999998</v>
      </c>
      <c r="BB35" s="7">
        <v>0.30209999999999998</v>
      </c>
      <c r="BC35" s="4">
        <v>0.15920000000000001</v>
      </c>
      <c r="BD35" s="4">
        <v>-0.16389999999999999</v>
      </c>
      <c r="BE35" s="4">
        <v>0.48220000000000002</v>
      </c>
      <c r="BF35" s="7">
        <v>0.33429999999999999</v>
      </c>
      <c r="BG35" s="4">
        <v>6.132E-2</v>
      </c>
      <c r="BH35" s="4">
        <v>-0.18459999999999999</v>
      </c>
      <c r="BI35" s="4">
        <v>0.30730000000000002</v>
      </c>
      <c r="BJ35" s="7">
        <v>0.62519999999999998</v>
      </c>
    </row>
    <row r="36" spans="1:62" x14ac:dyDescent="0.25">
      <c r="A36" s="9" t="s">
        <v>19</v>
      </c>
      <c r="B36" s="11" t="s">
        <v>59</v>
      </c>
      <c r="C36" s="4">
        <v>6.4600000000000005E-2</v>
      </c>
      <c r="D36" s="4">
        <v>-0.27860000000000001</v>
      </c>
      <c r="E36" s="4">
        <v>0.40789999999999998</v>
      </c>
      <c r="F36" s="7">
        <v>0.71230000000000004</v>
      </c>
      <c r="G36" s="4">
        <v>9.9599999999999994E-2</v>
      </c>
      <c r="H36" s="4">
        <v>-0.21429999999999999</v>
      </c>
      <c r="I36" s="4">
        <v>0.41349999999999998</v>
      </c>
      <c r="J36" s="7">
        <v>0.53410000000000002</v>
      </c>
      <c r="K36" s="4">
        <v>3.8530000000000002E-2</v>
      </c>
      <c r="L36" s="4">
        <v>-7.6910000000000006E-2</v>
      </c>
      <c r="M36" s="4">
        <v>0.154</v>
      </c>
      <c r="N36" s="7">
        <v>0.5131</v>
      </c>
      <c r="O36" s="5">
        <v>3.0799999999999998E-3</v>
      </c>
      <c r="P36" s="5">
        <v>-0.1169</v>
      </c>
      <c r="Q36" s="5">
        <v>0.123</v>
      </c>
      <c r="R36" s="6">
        <v>0.95989999999999998</v>
      </c>
      <c r="S36" s="4">
        <v>1.4239999999999999E-2</v>
      </c>
      <c r="T36" s="4">
        <v>-0.13930000000000001</v>
      </c>
      <c r="U36" s="4">
        <v>0.16769999999999999</v>
      </c>
      <c r="V36" s="7">
        <v>0.85570000000000002</v>
      </c>
      <c r="W36" s="4">
        <v>-2.7009999999999999E-2</v>
      </c>
      <c r="X36" s="4">
        <v>-0.13159999999999999</v>
      </c>
      <c r="Y36" s="4">
        <v>7.7530000000000002E-2</v>
      </c>
      <c r="Z36" s="7">
        <v>0.61260000000000003</v>
      </c>
      <c r="AA36" s="5">
        <v>3.5740000000000001E-2</v>
      </c>
      <c r="AB36" s="5">
        <v>-4.2270000000000002E-2</v>
      </c>
      <c r="AC36" s="5">
        <v>0.1138</v>
      </c>
      <c r="AD36" s="6">
        <v>0.36959999999999998</v>
      </c>
      <c r="AE36" s="4">
        <v>-4.9840000000000002E-2</v>
      </c>
      <c r="AF36" s="4">
        <v>-0.25219999999999998</v>
      </c>
      <c r="AG36" s="4">
        <v>0.1525</v>
      </c>
      <c r="AH36" s="7">
        <v>0.62929999999999997</v>
      </c>
      <c r="AI36" s="4">
        <v>2.1420000000000002E-2</v>
      </c>
      <c r="AJ36" s="4">
        <v>-0.17380000000000001</v>
      </c>
      <c r="AK36" s="4">
        <v>0.21659999999999999</v>
      </c>
      <c r="AL36" s="7">
        <v>0.82969999999999999</v>
      </c>
      <c r="AM36" s="4">
        <v>1.4930000000000001E-2</v>
      </c>
      <c r="AN36" s="4">
        <v>-9.1550000000000006E-2</v>
      </c>
      <c r="AO36" s="4">
        <v>0.12139999999999999</v>
      </c>
      <c r="AP36" s="7">
        <v>0.78349999999999997</v>
      </c>
      <c r="AQ36" s="5">
        <v>-0.12529999999999999</v>
      </c>
      <c r="AR36" s="5">
        <v>-0.35720000000000002</v>
      </c>
      <c r="AS36" s="5">
        <v>0.1066</v>
      </c>
      <c r="AT36" s="6">
        <v>0.28989999999999999</v>
      </c>
      <c r="AU36" s="4">
        <v>2.35E-2</v>
      </c>
      <c r="AV36" s="4">
        <v>-0.2467</v>
      </c>
      <c r="AW36" s="4">
        <v>0.29370000000000002</v>
      </c>
      <c r="AX36" s="7">
        <v>0.86470000000000002</v>
      </c>
      <c r="AY36" s="4">
        <v>0.14449999999999999</v>
      </c>
      <c r="AZ36" s="4">
        <v>-0.1207</v>
      </c>
      <c r="BA36" s="4">
        <v>0.4098</v>
      </c>
      <c r="BB36" s="7">
        <v>0.28570000000000001</v>
      </c>
      <c r="BC36" s="4">
        <v>-0.19309999999999999</v>
      </c>
      <c r="BD36" s="4">
        <v>-0.48259999999999997</v>
      </c>
      <c r="BE36" s="4">
        <v>9.6390000000000003E-2</v>
      </c>
      <c r="BF36" s="7">
        <v>0.19120000000000001</v>
      </c>
      <c r="BG36" s="4">
        <v>-9.3509999999999996E-2</v>
      </c>
      <c r="BH36" s="4">
        <v>-0.30249999999999999</v>
      </c>
      <c r="BI36" s="4">
        <v>0.11550000000000001</v>
      </c>
      <c r="BJ36" s="7">
        <v>0.38069999999999998</v>
      </c>
    </row>
    <row r="37" spans="1:62" x14ac:dyDescent="0.25">
      <c r="A37" s="9" t="s">
        <v>19</v>
      </c>
      <c r="B37" s="11" t="s">
        <v>60</v>
      </c>
      <c r="C37" s="4">
        <v>-8.9110000000000005E-3</v>
      </c>
      <c r="D37" s="4">
        <v>-0.2712</v>
      </c>
      <c r="E37" s="4">
        <v>0.25340000000000001</v>
      </c>
      <c r="F37" s="7">
        <v>0.94689999999999996</v>
      </c>
      <c r="G37" s="4">
        <v>0.1158</v>
      </c>
      <c r="H37" s="4">
        <v>-0.1333</v>
      </c>
      <c r="I37" s="4">
        <v>0.3649</v>
      </c>
      <c r="J37" s="7">
        <v>0.36249999999999999</v>
      </c>
      <c r="K37" s="4">
        <v>-0.15260000000000001</v>
      </c>
      <c r="L37" s="4">
        <v>-0.22919999999999999</v>
      </c>
      <c r="M37" s="4">
        <v>-7.603E-2</v>
      </c>
      <c r="N37" s="7">
        <v>9.6949999999999998E-5</v>
      </c>
      <c r="O37" s="5">
        <v>-1.282E-2</v>
      </c>
      <c r="P37" s="5">
        <v>-9.2810000000000004E-2</v>
      </c>
      <c r="Q37" s="5">
        <v>6.7169999999999994E-2</v>
      </c>
      <c r="R37" s="6">
        <v>0.75349999999999995</v>
      </c>
      <c r="S37" s="4">
        <v>-1.5339999999999999E-2</v>
      </c>
      <c r="T37" s="4">
        <v>-0.1158</v>
      </c>
      <c r="U37" s="4">
        <v>8.5099999999999995E-2</v>
      </c>
      <c r="V37" s="7">
        <v>0.76480000000000004</v>
      </c>
      <c r="W37" s="4">
        <v>9.6629999999999997E-3</v>
      </c>
      <c r="X37" s="4">
        <v>-6.2579999999999997E-2</v>
      </c>
      <c r="Y37" s="4">
        <v>8.1909999999999997E-2</v>
      </c>
      <c r="Z37" s="7">
        <v>0.79320000000000002</v>
      </c>
      <c r="AA37" s="5">
        <v>-4.4310000000000002E-2</v>
      </c>
      <c r="AB37" s="5">
        <v>-0.1084</v>
      </c>
      <c r="AC37" s="5">
        <v>1.9820000000000001E-2</v>
      </c>
      <c r="AD37" s="6">
        <v>0.17630000000000001</v>
      </c>
      <c r="AE37" s="4">
        <v>-6.343E-2</v>
      </c>
      <c r="AF37" s="4">
        <v>-0.19670000000000001</v>
      </c>
      <c r="AG37" s="4">
        <v>6.9870000000000002E-2</v>
      </c>
      <c r="AH37" s="7">
        <v>0.35110000000000002</v>
      </c>
      <c r="AI37" s="4">
        <v>-0.1409</v>
      </c>
      <c r="AJ37" s="4">
        <v>-0.27310000000000001</v>
      </c>
      <c r="AK37" s="4">
        <v>-8.7720000000000003E-3</v>
      </c>
      <c r="AL37" s="7">
        <v>3.6749999999999998E-2</v>
      </c>
      <c r="AM37" s="4">
        <v>1.1509999999999999E-2</v>
      </c>
      <c r="AN37" s="4">
        <v>-6.0220000000000003E-2</v>
      </c>
      <c r="AO37" s="4">
        <v>8.3229999999999998E-2</v>
      </c>
      <c r="AP37" s="7">
        <v>0.75319999999999998</v>
      </c>
      <c r="AQ37" s="5">
        <v>9.894E-3</v>
      </c>
      <c r="AR37" s="5">
        <v>-0.14480000000000001</v>
      </c>
      <c r="AS37" s="5">
        <v>0.1646</v>
      </c>
      <c r="AT37" s="6">
        <v>0.9002</v>
      </c>
      <c r="AU37" s="4">
        <v>1.014E-2</v>
      </c>
      <c r="AV37" s="4">
        <v>-0.1623</v>
      </c>
      <c r="AW37" s="4">
        <v>0.18260000000000001</v>
      </c>
      <c r="AX37" s="7">
        <v>0.90820000000000001</v>
      </c>
      <c r="AY37" s="4">
        <v>3.9649999999999998E-2</v>
      </c>
      <c r="AZ37" s="4">
        <v>-0.13550000000000001</v>
      </c>
      <c r="BA37" s="4">
        <v>0.21479999999999999</v>
      </c>
      <c r="BB37" s="7">
        <v>0.6573</v>
      </c>
      <c r="BC37" s="4">
        <v>0.1137</v>
      </c>
      <c r="BD37" s="4">
        <v>-6.8890000000000007E-2</v>
      </c>
      <c r="BE37" s="4">
        <v>0.29630000000000001</v>
      </c>
      <c r="BF37" s="7">
        <v>0.22239999999999999</v>
      </c>
      <c r="BG37" s="4">
        <v>3.6569999999999998E-2</v>
      </c>
      <c r="BH37" s="4">
        <v>-0.10340000000000001</v>
      </c>
      <c r="BI37" s="4">
        <v>0.17660000000000001</v>
      </c>
      <c r="BJ37" s="7">
        <v>0.60880000000000001</v>
      </c>
    </row>
    <row r="38" spans="1:62" x14ac:dyDescent="0.25">
      <c r="A38" s="9" t="s">
        <v>20</v>
      </c>
      <c r="B38" s="11" t="s">
        <v>61</v>
      </c>
      <c r="C38" s="4">
        <v>-4.7E-2</v>
      </c>
      <c r="D38" s="4">
        <v>-0.30049999999999999</v>
      </c>
      <c r="E38" s="4">
        <v>0.20649999999999999</v>
      </c>
      <c r="F38" s="7">
        <v>0.71640000000000004</v>
      </c>
      <c r="G38" s="4">
        <v>1.3639999999999999E-2</v>
      </c>
      <c r="H38" s="4">
        <v>-0.2112</v>
      </c>
      <c r="I38" s="4">
        <v>0.2384</v>
      </c>
      <c r="J38" s="7">
        <v>0.90539999999999998</v>
      </c>
      <c r="K38" s="4">
        <v>7.5189999999999996E-3</v>
      </c>
      <c r="L38" s="4">
        <v>-6.3170000000000004E-2</v>
      </c>
      <c r="M38" s="4">
        <v>7.8210000000000002E-2</v>
      </c>
      <c r="N38" s="7">
        <v>0.83489999999999998</v>
      </c>
      <c r="O38" s="5">
        <v>-2.6380000000000001E-2</v>
      </c>
      <c r="P38" s="5">
        <v>-9.6269999999999994E-2</v>
      </c>
      <c r="Q38" s="5">
        <v>4.3520000000000003E-2</v>
      </c>
      <c r="R38" s="6">
        <v>0.45960000000000001</v>
      </c>
      <c r="S38" s="4">
        <v>-4.6600000000000003E-2</v>
      </c>
      <c r="T38" s="4">
        <v>-0.1399</v>
      </c>
      <c r="U38" s="4">
        <v>4.6649999999999997E-2</v>
      </c>
      <c r="V38" s="7">
        <v>0.32740000000000002</v>
      </c>
      <c r="W38" s="4">
        <v>-6.9080000000000003E-2</v>
      </c>
      <c r="X38" s="4">
        <v>-0.14069999999999999</v>
      </c>
      <c r="Y38" s="4">
        <v>2.562E-3</v>
      </c>
      <c r="Z38" s="7">
        <v>5.8959999999999999E-2</v>
      </c>
      <c r="AA38" s="5">
        <v>-4.333E-2</v>
      </c>
      <c r="AB38" s="5">
        <v>-9.7320000000000004E-2</v>
      </c>
      <c r="AC38" s="5">
        <v>1.065E-2</v>
      </c>
      <c r="AD38" s="6">
        <v>0.1163</v>
      </c>
      <c r="AE38" s="4">
        <v>4.7280000000000003E-2</v>
      </c>
      <c r="AF38" s="4">
        <v>-7.9020000000000007E-2</v>
      </c>
      <c r="AG38" s="4">
        <v>0.1736</v>
      </c>
      <c r="AH38" s="7">
        <v>0.4632</v>
      </c>
      <c r="AI38" s="4">
        <v>-3.022E-2</v>
      </c>
      <c r="AJ38" s="4">
        <v>-0.14879999999999999</v>
      </c>
      <c r="AK38" s="4">
        <v>8.8400000000000006E-2</v>
      </c>
      <c r="AL38" s="7">
        <v>0.61760000000000004</v>
      </c>
      <c r="AM38" s="4">
        <v>1.508E-2</v>
      </c>
      <c r="AN38" s="4">
        <v>-5.1520000000000003E-2</v>
      </c>
      <c r="AO38" s="4">
        <v>8.1670000000000006E-2</v>
      </c>
      <c r="AP38" s="7">
        <v>0.6573</v>
      </c>
      <c r="AQ38" s="5">
        <v>-4.1889999999999997E-2</v>
      </c>
      <c r="AR38" s="5">
        <v>-0.1857</v>
      </c>
      <c r="AS38" s="5">
        <v>0.1019</v>
      </c>
      <c r="AT38" s="6">
        <v>0.56820000000000004</v>
      </c>
      <c r="AU38" s="4">
        <v>-0.16109999999999999</v>
      </c>
      <c r="AV38" s="4">
        <v>-0.32919999999999999</v>
      </c>
      <c r="AW38" s="4">
        <v>7.077E-3</v>
      </c>
      <c r="AX38" s="7">
        <v>6.0679999999999998E-2</v>
      </c>
      <c r="AY38" s="4">
        <v>0.115</v>
      </c>
      <c r="AZ38" s="4">
        <v>-5.3069999999999999E-2</v>
      </c>
      <c r="BA38" s="4">
        <v>0.28299999999999997</v>
      </c>
      <c r="BB38" s="7">
        <v>0.18010000000000001</v>
      </c>
      <c r="BC38" s="4">
        <v>5.8549999999999998E-2</v>
      </c>
      <c r="BD38" s="4">
        <v>-0.1178</v>
      </c>
      <c r="BE38" s="4">
        <v>0.2349</v>
      </c>
      <c r="BF38" s="7">
        <v>0.51539999999999997</v>
      </c>
      <c r="BG38" s="4">
        <v>-0.13739999999999999</v>
      </c>
      <c r="BH38" s="4">
        <v>-0.26889999999999997</v>
      </c>
      <c r="BI38" s="4">
        <v>-5.947E-3</v>
      </c>
      <c r="BJ38" s="7">
        <v>4.0620000000000003E-2</v>
      </c>
    </row>
    <row r="39" spans="1:62" x14ac:dyDescent="0.25">
      <c r="A39" s="9" t="s">
        <v>20</v>
      </c>
      <c r="B39" s="11" t="s">
        <v>62</v>
      </c>
      <c r="C39" s="4">
        <v>2.0619999999999999E-2</v>
      </c>
      <c r="D39" s="4">
        <v>-0.1867</v>
      </c>
      <c r="E39" s="4">
        <v>0.22789999999999999</v>
      </c>
      <c r="F39" s="7">
        <v>0.84550000000000003</v>
      </c>
      <c r="G39" s="4">
        <v>-0.1361</v>
      </c>
      <c r="H39" s="4">
        <v>-0.3291</v>
      </c>
      <c r="I39" s="4">
        <v>5.6869999999999997E-2</v>
      </c>
      <c r="J39" s="7">
        <v>0.16719999999999999</v>
      </c>
      <c r="K39" s="4">
        <v>9.8359999999999993E-3</v>
      </c>
      <c r="L39" s="4">
        <v>-4.9979999999999997E-2</v>
      </c>
      <c r="M39" s="4">
        <v>6.966E-2</v>
      </c>
      <c r="N39" s="7">
        <v>0.74729999999999996</v>
      </c>
      <c r="O39" s="5">
        <v>-5.0340000000000003E-2</v>
      </c>
      <c r="P39" s="5">
        <v>-0.1142</v>
      </c>
      <c r="Q39" s="5">
        <v>1.3520000000000001E-2</v>
      </c>
      <c r="R39" s="6">
        <v>0.1226</v>
      </c>
      <c r="S39" s="4">
        <v>-0.1183</v>
      </c>
      <c r="T39" s="4">
        <v>-0.1983</v>
      </c>
      <c r="U39" s="4">
        <v>-3.8269999999999998E-2</v>
      </c>
      <c r="V39" s="7">
        <v>3.8E-3</v>
      </c>
      <c r="W39" s="4">
        <v>2.3400000000000001E-2</v>
      </c>
      <c r="X39" s="4">
        <v>-3.6799999999999999E-2</v>
      </c>
      <c r="Y39" s="4">
        <v>8.3589999999999998E-2</v>
      </c>
      <c r="Z39" s="7">
        <v>0.44629999999999997</v>
      </c>
      <c r="AA39" s="5">
        <v>1.023E-2</v>
      </c>
      <c r="AB39" s="5">
        <v>-4.4409999999999998E-2</v>
      </c>
      <c r="AC39" s="5">
        <v>6.4879999999999993E-2</v>
      </c>
      <c r="AD39" s="6">
        <v>0.7137</v>
      </c>
      <c r="AE39" s="4">
        <v>-4.6019999999999998E-2</v>
      </c>
      <c r="AF39" s="4">
        <v>-0.15490000000000001</v>
      </c>
      <c r="AG39" s="4">
        <v>6.2859999999999999E-2</v>
      </c>
      <c r="AH39" s="7">
        <v>0.40760000000000002</v>
      </c>
      <c r="AI39" s="4">
        <v>6.1219999999999997E-2</v>
      </c>
      <c r="AJ39" s="4">
        <v>-4.199E-2</v>
      </c>
      <c r="AK39" s="4">
        <v>0.16439999999999999</v>
      </c>
      <c r="AL39" s="7">
        <v>0.2452</v>
      </c>
      <c r="AM39" s="4">
        <v>-5.9480000000000002E-3</v>
      </c>
      <c r="AN39" s="4">
        <v>-6.2969999999999998E-2</v>
      </c>
      <c r="AO39" s="4">
        <v>5.108E-2</v>
      </c>
      <c r="AP39" s="7">
        <v>0.83799999999999997</v>
      </c>
      <c r="AQ39" s="5">
        <v>-9.0950000000000003E-2</v>
      </c>
      <c r="AR39" s="5">
        <v>-0.2135</v>
      </c>
      <c r="AS39" s="5">
        <v>3.1559999999999998E-2</v>
      </c>
      <c r="AT39" s="6">
        <v>0.14580000000000001</v>
      </c>
      <c r="AU39" s="4">
        <v>0.1113</v>
      </c>
      <c r="AV39" s="4">
        <v>-2.4410000000000001E-2</v>
      </c>
      <c r="AW39" s="4">
        <v>0.247</v>
      </c>
      <c r="AX39" s="7">
        <v>0.1082</v>
      </c>
      <c r="AY39" s="4">
        <v>2.9000000000000001E-2</v>
      </c>
      <c r="AZ39" s="4">
        <v>-0.1142</v>
      </c>
      <c r="BA39" s="4">
        <v>0.17230000000000001</v>
      </c>
      <c r="BB39" s="7">
        <v>0.6915</v>
      </c>
      <c r="BC39" s="4">
        <v>2.7830000000000001E-2</v>
      </c>
      <c r="BD39" s="4">
        <v>-0.12089999999999999</v>
      </c>
      <c r="BE39" s="4">
        <v>0.17660000000000001</v>
      </c>
      <c r="BF39" s="7">
        <v>0.71389999999999998</v>
      </c>
      <c r="BG39" s="4">
        <v>-1.91E-3</v>
      </c>
      <c r="BH39" s="4">
        <v>-0.1143</v>
      </c>
      <c r="BI39" s="4">
        <v>0.1105</v>
      </c>
      <c r="BJ39" s="7">
        <v>0.97340000000000004</v>
      </c>
    </row>
    <row r="40" spans="1:62" x14ac:dyDescent="0.25">
      <c r="A40" s="9" t="s">
        <v>20</v>
      </c>
      <c r="B40" s="11" t="s">
        <v>63</v>
      </c>
      <c r="C40" s="4">
        <v>-7.0739999999999997E-2</v>
      </c>
      <c r="D40" s="4">
        <v>-0.2742</v>
      </c>
      <c r="E40" s="4">
        <v>0.13270000000000001</v>
      </c>
      <c r="F40" s="7">
        <v>0.49559999999999998</v>
      </c>
      <c r="G40" s="4">
        <v>7.064E-3</v>
      </c>
      <c r="H40" s="4">
        <v>-0.18559999999999999</v>
      </c>
      <c r="I40" s="4">
        <v>0.19969999999999999</v>
      </c>
      <c r="J40" s="7">
        <v>0.94269999999999998</v>
      </c>
      <c r="K40" s="4">
        <v>3.4119999999999998E-2</v>
      </c>
      <c r="L40" s="4">
        <v>-2.8060000000000002E-2</v>
      </c>
      <c r="M40" s="4">
        <v>9.6290000000000001E-2</v>
      </c>
      <c r="N40" s="7">
        <v>0.28220000000000001</v>
      </c>
      <c r="O40" s="5">
        <v>-3.4940000000000001E-3</v>
      </c>
      <c r="P40" s="5">
        <v>-6.7089999999999997E-2</v>
      </c>
      <c r="Q40" s="5">
        <v>6.0100000000000001E-2</v>
      </c>
      <c r="R40" s="6">
        <v>0.91420000000000001</v>
      </c>
      <c r="S40" s="4">
        <v>3.2750000000000001E-2</v>
      </c>
      <c r="T40" s="4">
        <v>-4.9090000000000002E-2</v>
      </c>
      <c r="U40" s="4">
        <v>0.11459999999999999</v>
      </c>
      <c r="V40" s="7">
        <v>0.43290000000000001</v>
      </c>
      <c r="W40" s="4">
        <v>-4.786E-2</v>
      </c>
      <c r="X40" s="4">
        <v>-0.10639999999999999</v>
      </c>
      <c r="Y40" s="4">
        <v>1.0630000000000001E-2</v>
      </c>
      <c r="Z40" s="7">
        <v>0.109</v>
      </c>
      <c r="AA40" s="5">
        <v>6.5929999999999999E-3</v>
      </c>
      <c r="AB40" s="5">
        <v>-4.0320000000000002E-2</v>
      </c>
      <c r="AC40" s="5">
        <v>5.3499999999999999E-2</v>
      </c>
      <c r="AD40" s="6">
        <v>0.78310000000000002</v>
      </c>
      <c r="AE40" s="4">
        <v>-4.2880000000000001E-2</v>
      </c>
      <c r="AF40" s="4">
        <v>-0.15179999999999999</v>
      </c>
      <c r="AG40" s="4">
        <v>6.6059999999999994E-2</v>
      </c>
      <c r="AH40" s="7">
        <v>0.4405</v>
      </c>
      <c r="AI40" s="4">
        <v>3.3939999999999998E-2</v>
      </c>
      <c r="AJ40" s="4">
        <v>-7.0599999999999996E-2</v>
      </c>
      <c r="AK40" s="4">
        <v>0.13850000000000001</v>
      </c>
      <c r="AL40" s="7">
        <v>0.52459999999999996</v>
      </c>
      <c r="AM40" s="4">
        <v>-4.7440000000000003E-2</v>
      </c>
      <c r="AN40" s="4">
        <v>-0.1043</v>
      </c>
      <c r="AO40" s="4">
        <v>9.4610000000000007E-3</v>
      </c>
      <c r="AP40" s="7">
        <v>0.1024</v>
      </c>
      <c r="AQ40" s="5">
        <v>9.6909999999999996E-2</v>
      </c>
      <c r="AR40" s="5">
        <v>-2.7969999999999998E-2</v>
      </c>
      <c r="AS40" s="5">
        <v>0.2218</v>
      </c>
      <c r="AT40" s="6">
        <v>0.12839999999999999</v>
      </c>
      <c r="AU40" s="4">
        <v>0.20669999999999999</v>
      </c>
      <c r="AV40" s="4">
        <v>6.8040000000000003E-2</v>
      </c>
      <c r="AW40" s="4">
        <v>0.3453</v>
      </c>
      <c r="AX40" s="7">
        <v>3.5409999999999999E-3</v>
      </c>
      <c r="AY40" s="4">
        <v>-7.6800000000000002E-3</v>
      </c>
      <c r="AZ40" s="4">
        <v>-0.15090000000000001</v>
      </c>
      <c r="BA40" s="4">
        <v>0.13550000000000001</v>
      </c>
      <c r="BB40" s="7">
        <v>0.9163</v>
      </c>
      <c r="BC40" s="4">
        <v>1.384E-2</v>
      </c>
      <c r="BD40" s="4">
        <v>-0.13919999999999999</v>
      </c>
      <c r="BE40" s="4">
        <v>0.16689999999999999</v>
      </c>
      <c r="BF40" s="7">
        <v>0.85929999999999995</v>
      </c>
      <c r="BG40" s="4">
        <v>-6.4100000000000004E-2</v>
      </c>
      <c r="BH40" s="4">
        <v>-0.1784</v>
      </c>
      <c r="BI40" s="4">
        <v>5.0229999999999997E-2</v>
      </c>
      <c r="BJ40" s="7">
        <v>0.27200000000000002</v>
      </c>
    </row>
    <row r="41" spans="1:62" x14ac:dyDescent="0.25">
      <c r="A41" s="9" t="s">
        <v>20</v>
      </c>
      <c r="B41" s="11" t="s">
        <v>64</v>
      </c>
      <c r="C41" s="4">
        <v>-0.16930000000000001</v>
      </c>
      <c r="D41" s="4">
        <v>-0.34160000000000001</v>
      </c>
      <c r="E41" s="4">
        <v>2.9989999999999999E-3</v>
      </c>
      <c r="F41" s="7">
        <v>5.4390000000000001E-2</v>
      </c>
      <c r="G41" s="4">
        <v>-6.1620000000000001E-2</v>
      </c>
      <c r="H41" s="4">
        <v>-0.2278</v>
      </c>
      <c r="I41" s="4">
        <v>0.1046</v>
      </c>
      <c r="J41" s="7">
        <v>0.46760000000000002</v>
      </c>
      <c r="K41" s="4">
        <v>-3.2259999999999997E-2</v>
      </c>
      <c r="L41" s="4">
        <v>-8.3500000000000005E-2</v>
      </c>
      <c r="M41" s="4">
        <v>1.899E-2</v>
      </c>
      <c r="N41" s="7">
        <v>0.2175</v>
      </c>
      <c r="O41" s="5">
        <v>4.7969999999999999E-2</v>
      </c>
      <c r="P41" s="5">
        <v>-3.885E-3</v>
      </c>
      <c r="Q41" s="5">
        <v>9.9820000000000006E-2</v>
      </c>
      <c r="R41" s="6">
        <v>7.0019999999999999E-2</v>
      </c>
      <c r="S41" s="4">
        <v>3.0300000000000001E-2</v>
      </c>
      <c r="T41" s="4">
        <v>-3.6650000000000002E-2</v>
      </c>
      <c r="U41" s="4">
        <v>9.7250000000000003E-2</v>
      </c>
      <c r="V41" s="7">
        <v>0.37509999999999999</v>
      </c>
      <c r="W41" s="4">
        <v>-1.3299999999999999E-2</v>
      </c>
      <c r="X41" s="4">
        <v>-6.2050000000000001E-2</v>
      </c>
      <c r="Y41" s="4">
        <v>3.5450000000000002E-2</v>
      </c>
      <c r="Z41" s="7">
        <v>0.59289999999999998</v>
      </c>
      <c r="AA41" s="5">
        <v>-2.52E-2</v>
      </c>
      <c r="AB41" s="5">
        <v>-6.3219999999999998E-2</v>
      </c>
      <c r="AC41" s="5">
        <v>1.281E-2</v>
      </c>
      <c r="AD41" s="6">
        <v>0.19439999999999999</v>
      </c>
      <c r="AE41" s="4">
        <v>-5.518E-2</v>
      </c>
      <c r="AF41" s="4">
        <v>-0.14399999999999999</v>
      </c>
      <c r="AG41" s="4">
        <v>3.3619999999999997E-2</v>
      </c>
      <c r="AH41" s="7">
        <v>0.22339999999999999</v>
      </c>
      <c r="AI41" s="4">
        <v>-1.474E-2</v>
      </c>
      <c r="AJ41" s="4">
        <v>-0.1</v>
      </c>
      <c r="AK41" s="4">
        <v>7.0529999999999995E-2</v>
      </c>
      <c r="AL41" s="7">
        <v>0.73480000000000001</v>
      </c>
      <c r="AM41" s="4">
        <v>-1.213E-2</v>
      </c>
      <c r="AN41" s="4">
        <v>-5.9490000000000001E-2</v>
      </c>
      <c r="AO41" s="4">
        <v>3.524E-2</v>
      </c>
      <c r="AP41" s="7">
        <v>0.6159</v>
      </c>
      <c r="AQ41" s="5">
        <v>7.9030000000000003E-2</v>
      </c>
      <c r="AR41" s="5">
        <v>-2.3210000000000001E-2</v>
      </c>
      <c r="AS41" s="5">
        <v>0.18129999999999999</v>
      </c>
      <c r="AT41" s="6">
        <v>0.12989999999999999</v>
      </c>
      <c r="AU41" s="4">
        <v>3.458E-2</v>
      </c>
      <c r="AV41" s="4">
        <v>-8.1309999999999993E-2</v>
      </c>
      <c r="AW41" s="4">
        <v>0.15049999999999999</v>
      </c>
      <c r="AX41" s="7">
        <v>0.55879999999999996</v>
      </c>
      <c r="AY41" s="4">
        <v>-5.0729999999999997E-2</v>
      </c>
      <c r="AZ41" s="4">
        <v>-0.1709</v>
      </c>
      <c r="BA41" s="4">
        <v>6.9470000000000004E-2</v>
      </c>
      <c r="BB41" s="7">
        <v>0.40820000000000001</v>
      </c>
      <c r="BC41" s="4">
        <v>-9.6710000000000004E-2</v>
      </c>
      <c r="BD41" s="4">
        <v>-0.22259999999999999</v>
      </c>
      <c r="BE41" s="4">
        <v>2.9170000000000001E-2</v>
      </c>
      <c r="BF41" s="7">
        <v>0.1323</v>
      </c>
      <c r="BG41" s="4">
        <v>2.1319999999999999E-2</v>
      </c>
      <c r="BH41" s="4">
        <v>-7.2370000000000004E-2</v>
      </c>
      <c r="BI41" s="4">
        <v>0.115</v>
      </c>
      <c r="BJ41" s="7">
        <v>0.65569999999999995</v>
      </c>
    </row>
    <row r="42" spans="1:62" x14ac:dyDescent="0.25">
      <c r="A42" s="9" t="s">
        <v>20</v>
      </c>
      <c r="B42" s="11" t="s">
        <v>65</v>
      </c>
      <c r="C42" s="4">
        <v>-4.5830000000000003E-2</v>
      </c>
      <c r="D42" s="4">
        <v>-0.18690000000000001</v>
      </c>
      <c r="E42" s="4">
        <v>9.5240000000000005E-2</v>
      </c>
      <c r="F42" s="7">
        <v>0.52439999999999998</v>
      </c>
      <c r="G42" s="4">
        <v>2.5389999999999999E-2</v>
      </c>
      <c r="H42" s="4">
        <v>-0.10580000000000001</v>
      </c>
      <c r="I42" s="4">
        <v>0.15659999999999999</v>
      </c>
      <c r="J42" s="7">
        <v>0.70450000000000002</v>
      </c>
      <c r="K42" s="4">
        <v>5.901E-3</v>
      </c>
      <c r="L42" s="4">
        <v>-3.6420000000000001E-2</v>
      </c>
      <c r="M42" s="4">
        <v>4.8219999999999999E-2</v>
      </c>
      <c r="N42" s="7">
        <v>0.78459999999999996</v>
      </c>
      <c r="O42" s="5">
        <v>3.4360000000000002E-2</v>
      </c>
      <c r="P42" s="5">
        <v>-9.0989999999999994E-3</v>
      </c>
      <c r="Q42" s="5">
        <v>7.7829999999999996E-2</v>
      </c>
      <c r="R42" s="6">
        <v>0.12139999999999999</v>
      </c>
      <c r="S42" s="4">
        <v>-1.2279999999999999E-2</v>
      </c>
      <c r="T42" s="4">
        <v>-6.8040000000000003E-2</v>
      </c>
      <c r="U42" s="4">
        <v>4.3479999999999998E-2</v>
      </c>
      <c r="V42" s="7">
        <v>0.66610000000000003</v>
      </c>
      <c r="W42" s="4">
        <v>-1.554E-2</v>
      </c>
      <c r="X42" s="4">
        <v>-5.8130000000000001E-2</v>
      </c>
      <c r="Y42" s="4">
        <v>2.7040000000000002E-2</v>
      </c>
      <c r="Z42" s="7">
        <v>0.47449999999999998</v>
      </c>
      <c r="AA42" s="5">
        <v>-1.77E-2</v>
      </c>
      <c r="AB42" s="5">
        <v>-4.9799999999999997E-2</v>
      </c>
      <c r="AC42" s="5">
        <v>1.439E-2</v>
      </c>
      <c r="AD42" s="6">
        <v>0.2802</v>
      </c>
      <c r="AE42" s="4">
        <v>-1.376E-2</v>
      </c>
      <c r="AF42" s="4">
        <v>-8.899E-2</v>
      </c>
      <c r="AG42" s="4">
        <v>6.1469999999999997E-2</v>
      </c>
      <c r="AH42" s="7">
        <v>0.72</v>
      </c>
      <c r="AI42" s="4">
        <v>4.3580000000000001E-2</v>
      </c>
      <c r="AJ42" s="4">
        <v>-2.7109999999999999E-2</v>
      </c>
      <c r="AK42" s="4">
        <v>0.1143</v>
      </c>
      <c r="AL42" s="7">
        <v>0.2271</v>
      </c>
      <c r="AM42" s="4">
        <v>2.4070000000000001E-2</v>
      </c>
      <c r="AN42" s="4">
        <v>-1.6459999999999999E-2</v>
      </c>
      <c r="AO42" s="4">
        <v>6.4589999999999995E-2</v>
      </c>
      <c r="AP42" s="7">
        <v>0.24460000000000001</v>
      </c>
      <c r="AQ42" s="5">
        <v>3.7679999999999998E-2</v>
      </c>
      <c r="AR42" s="5">
        <v>-4.7699999999999999E-2</v>
      </c>
      <c r="AS42" s="5">
        <v>0.1231</v>
      </c>
      <c r="AT42" s="6">
        <v>0.3871</v>
      </c>
      <c r="AU42" s="4">
        <v>-7.7549999999999994E-2</v>
      </c>
      <c r="AV42" s="4">
        <v>-0.17419999999999999</v>
      </c>
      <c r="AW42" s="4">
        <v>1.9130000000000001E-2</v>
      </c>
      <c r="AX42" s="7">
        <v>0.1162</v>
      </c>
      <c r="AY42" s="4">
        <v>0.129</v>
      </c>
      <c r="AZ42" s="4">
        <v>2.809E-2</v>
      </c>
      <c r="BA42" s="4">
        <v>0.22989999999999999</v>
      </c>
      <c r="BB42" s="7">
        <v>1.231E-2</v>
      </c>
      <c r="BC42" s="4">
        <v>-3.968E-2</v>
      </c>
      <c r="BD42" s="4">
        <v>-0.1421</v>
      </c>
      <c r="BE42" s="4">
        <v>6.2780000000000002E-2</v>
      </c>
      <c r="BF42" s="7">
        <v>0.44790000000000002</v>
      </c>
      <c r="BG42" s="4">
        <v>8.5129999999999997E-2</v>
      </c>
      <c r="BH42" s="4">
        <v>6.9389999999999999E-3</v>
      </c>
      <c r="BI42" s="4">
        <v>0.1633</v>
      </c>
      <c r="BJ42" s="7">
        <v>3.2960000000000003E-2</v>
      </c>
    </row>
    <row r="43" spans="1:62" x14ac:dyDescent="0.25">
      <c r="A43" s="9" t="s">
        <v>20</v>
      </c>
      <c r="B43" s="11" t="s">
        <v>66</v>
      </c>
      <c r="C43" s="4">
        <v>4.5519999999999998E-2</v>
      </c>
      <c r="D43" s="4">
        <v>-0.1391</v>
      </c>
      <c r="E43" s="4">
        <v>0.23019999999999999</v>
      </c>
      <c r="F43" s="7">
        <v>0.62909999999999999</v>
      </c>
      <c r="G43" s="4">
        <v>1.5800000000000002E-2</v>
      </c>
      <c r="H43" s="4">
        <v>-0.15690000000000001</v>
      </c>
      <c r="I43" s="4">
        <v>0.1885</v>
      </c>
      <c r="J43" s="7">
        <v>0.85770000000000002</v>
      </c>
      <c r="K43" s="4">
        <v>3.5040000000000002E-2</v>
      </c>
      <c r="L43" s="4">
        <v>-1.8460000000000001E-2</v>
      </c>
      <c r="M43" s="4">
        <v>8.8529999999999998E-2</v>
      </c>
      <c r="N43" s="7">
        <v>0.19939999999999999</v>
      </c>
      <c r="O43" s="5">
        <v>-2.1129999999999999E-2</v>
      </c>
      <c r="P43" s="5">
        <v>-7.7710000000000001E-2</v>
      </c>
      <c r="Q43" s="5">
        <v>3.5450000000000002E-2</v>
      </c>
      <c r="R43" s="6">
        <v>0.46439999999999998</v>
      </c>
      <c r="S43" s="4">
        <v>-8.5690000000000002E-2</v>
      </c>
      <c r="T43" s="4">
        <v>-0.15609999999999999</v>
      </c>
      <c r="U43" s="4">
        <v>-1.524E-2</v>
      </c>
      <c r="V43" s="7">
        <v>1.721E-2</v>
      </c>
      <c r="W43" s="4">
        <v>-9.8689999999999993E-3</v>
      </c>
      <c r="X43" s="4">
        <v>-6.1859999999999998E-2</v>
      </c>
      <c r="Y43" s="4">
        <v>4.2130000000000001E-2</v>
      </c>
      <c r="Z43" s="7">
        <v>0.70989999999999998</v>
      </c>
      <c r="AA43" s="5">
        <v>6.497E-2</v>
      </c>
      <c r="AB43" s="5">
        <v>2.6280000000000001E-2</v>
      </c>
      <c r="AC43" s="5">
        <v>0.1037</v>
      </c>
      <c r="AD43" s="6">
        <v>1.0690000000000001E-3</v>
      </c>
      <c r="AE43" s="4">
        <v>-1.026E-2</v>
      </c>
      <c r="AF43" s="4">
        <v>-0.10489999999999999</v>
      </c>
      <c r="AG43" s="4">
        <v>8.4370000000000001E-2</v>
      </c>
      <c r="AH43" s="7">
        <v>0.83179999999999998</v>
      </c>
      <c r="AI43" s="4">
        <v>-2.5409999999999999E-3</v>
      </c>
      <c r="AJ43" s="4">
        <v>-9.178E-2</v>
      </c>
      <c r="AK43" s="4">
        <v>8.6699999999999999E-2</v>
      </c>
      <c r="AL43" s="7">
        <v>0.95550000000000002</v>
      </c>
      <c r="AM43" s="4">
        <v>-2.5600000000000001E-2</v>
      </c>
      <c r="AN43" s="4">
        <v>-7.5480000000000005E-2</v>
      </c>
      <c r="AO43" s="4">
        <v>2.4289999999999999E-2</v>
      </c>
      <c r="AP43" s="7">
        <v>0.31469999999999998</v>
      </c>
      <c r="AQ43" s="5">
        <v>-3.3480000000000003E-2</v>
      </c>
      <c r="AR43" s="5">
        <v>-0.14349999999999999</v>
      </c>
      <c r="AS43" s="5">
        <v>7.6509999999999995E-2</v>
      </c>
      <c r="AT43" s="6">
        <v>0.55089999999999995</v>
      </c>
      <c r="AU43" s="4">
        <v>5.7189999999999998E-2</v>
      </c>
      <c r="AV43" s="4">
        <v>-6.2289999999999998E-2</v>
      </c>
      <c r="AW43" s="4">
        <v>0.1767</v>
      </c>
      <c r="AX43" s="7">
        <v>0.34839999999999999</v>
      </c>
      <c r="AY43" s="4">
        <v>9.8460000000000006E-2</v>
      </c>
      <c r="AZ43" s="4">
        <v>-3.014E-2</v>
      </c>
      <c r="BA43" s="4">
        <v>0.2271</v>
      </c>
      <c r="BB43" s="7">
        <v>0.1336</v>
      </c>
      <c r="BC43" s="4">
        <v>-3.7249999999999998E-2</v>
      </c>
      <c r="BD43" s="4">
        <v>-0.1691</v>
      </c>
      <c r="BE43" s="4">
        <v>9.4619999999999996E-2</v>
      </c>
      <c r="BF43" s="7">
        <v>0.57989999999999997</v>
      </c>
      <c r="BG43" s="4">
        <v>-3.9849999999999997E-2</v>
      </c>
      <c r="BH43" s="4">
        <v>-0.1399</v>
      </c>
      <c r="BI43" s="4">
        <v>6.0199999999999997E-2</v>
      </c>
      <c r="BJ43" s="7">
        <v>0.43509999999999999</v>
      </c>
    </row>
    <row r="44" spans="1:62" x14ac:dyDescent="0.25">
      <c r="A44" s="9" t="s">
        <v>20</v>
      </c>
      <c r="B44" s="11" t="s">
        <v>67</v>
      </c>
      <c r="C44" s="4">
        <v>6.7809999999999995E-2</v>
      </c>
      <c r="D44" s="4">
        <v>-7.9820000000000002E-2</v>
      </c>
      <c r="E44" s="4">
        <v>0.21540000000000001</v>
      </c>
      <c r="F44" s="7">
        <v>0.36820000000000003</v>
      </c>
      <c r="G44" s="4">
        <v>5.509E-2</v>
      </c>
      <c r="H44" s="4">
        <v>-8.2530000000000006E-2</v>
      </c>
      <c r="I44" s="4">
        <v>0.19270000000000001</v>
      </c>
      <c r="J44" s="7">
        <v>0.43290000000000001</v>
      </c>
      <c r="K44" s="4">
        <v>-4.8210000000000003E-2</v>
      </c>
      <c r="L44" s="4">
        <v>-9.3560000000000004E-2</v>
      </c>
      <c r="M44" s="4">
        <v>-2.8739999999999998E-3</v>
      </c>
      <c r="N44" s="7">
        <v>3.7260000000000001E-2</v>
      </c>
      <c r="O44" s="5">
        <v>3.687E-2</v>
      </c>
      <c r="P44" s="5">
        <v>-9.9030000000000003E-3</v>
      </c>
      <c r="Q44" s="5">
        <v>8.3650000000000002E-2</v>
      </c>
      <c r="R44" s="6">
        <v>0.1226</v>
      </c>
      <c r="S44" s="4">
        <v>2.0040000000000001E-3</v>
      </c>
      <c r="T44" s="4">
        <v>-5.8259999999999999E-2</v>
      </c>
      <c r="U44" s="4">
        <v>6.2269999999999999E-2</v>
      </c>
      <c r="V44" s="7">
        <v>0.94799999999999995</v>
      </c>
      <c r="W44" s="4">
        <v>-3.3459999999999997E-2</v>
      </c>
      <c r="X44" s="4">
        <v>-7.6980000000000007E-2</v>
      </c>
      <c r="Y44" s="4">
        <v>1.005E-2</v>
      </c>
      <c r="Z44" s="7">
        <v>0.13200000000000001</v>
      </c>
      <c r="AA44" s="5">
        <v>-1.566E-2</v>
      </c>
      <c r="AB44" s="5">
        <v>-5.1569999999999998E-2</v>
      </c>
      <c r="AC44" s="5">
        <v>2.0250000000000001E-2</v>
      </c>
      <c r="AD44" s="6">
        <v>0.3931</v>
      </c>
      <c r="AE44" s="4">
        <v>5.9330000000000001E-2</v>
      </c>
      <c r="AF44" s="4">
        <v>-1.985E-2</v>
      </c>
      <c r="AG44" s="4">
        <v>0.13850000000000001</v>
      </c>
      <c r="AH44" s="7">
        <v>0.1421</v>
      </c>
      <c r="AI44" s="4">
        <v>-2.5530000000000001E-2</v>
      </c>
      <c r="AJ44" s="4">
        <v>-0.10440000000000001</v>
      </c>
      <c r="AK44" s="4">
        <v>5.3359999999999998E-2</v>
      </c>
      <c r="AL44" s="7">
        <v>0.52600000000000002</v>
      </c>
      <c r="AM44" s="4">
        <v>-2.1800000000000001E-3</v>
      </c>
      <c r="AN44" s="4">
        <v>-4.4650000000000002E-2</v>
      </c>
      <c r="AO44" s="4">
        <v>4.0289999999999999E-2</v>
      </c>
      <c r="AP44" s="7">
        <v>0.91990000000000005</v>
      </c>
      <c r="AQ44" s="5">
        <v>2.078E-2</v>
      </c>
      <c r="AR44" s="5">
        <v>-7.0360000000000006E-2</v>
      </c>
      <c r="AS44" s="5">
        <v>0.1119</v>
      </c>
      <c r="AT44" s="6">
        <v>0.65500000000000003</v>
      </c>
      <c r="AU44" s="4">
        <v>1.451E-2</v>
      </c>
      <c r="AV44" s="4">
        <v>-9.2439999999999994E-2</v>
      </c>
      <c r="AW44" s="4">
        <v>0.1215</v>
      </c>
      <c r="AX44" s="7">
        <v>0.79039999999999999</v>
      </c>
      <c r="AY44" s="4">
        <v>1.0189999999999999E-2</v>
      </c>
      <c r="AZ44" s="4">
        <v>-9.5219999999999999E-2</v>
      </c>
      <c r="BA44" s="4">
        <v>0.11559999999999999</v>
      </c>
      <c r="BB44" s="7">
        <v>0.8498</v>
      </c>
      <c r="BC44" s="4">
        <v>-0.1061</v>
      </c>
      <c r="BD44" s="4">
        <v>-0.21829999999999999</v>
      </c>
      <c r="BE44" s="4">
        <v>6.0590000000000001E-3</v>
      </c>
      <c r="BF44" s="7">
        <v>6.3869999999999996E-2</v>
      </c>
      <c r="BG44" s="4">
        <v>-1.546E-2</v>
      </c>
      <c r="BH44" s="4">
        <v>-9.9339999999999998E-2</v>
      </c>
      <c r="BI44" s="4">
        <v>6.8419999999999995E-2</v>
      </c>
      <c r="BJ44" s="7">
        <v>0.71789999999999998</v>
      </c>
    </row>
    <row r="45" spans="1:62" x14ac:dyDescent="0.25">
      <c r="A45" s="9" t="s">
        <v>20</v>
      </c>
      <c r="B45" s="11" t="s">
        <v>68</v>
      </c>
      <c r="C45" s="4">
        <v>6.1859999999999998E-2</v>
      </c>
      <c r="D45" s="4">
        <v>-8.6980000000000002E-2</v>
      </c>
      <c r="E45" s="4">
        <v>0.2107</v>
      </c>
      <c r="F45" s="7">
        <v>0.41549999999999998</v>
      </c>
      <c r="G45" s="4">
        <v>0.10489999999999999</v>
      </c>
      <c r="H45" s="4">
        <v>-3.8859999999999999E-2</v>
      </c>
      <c r="I45" s="4">
        <v>0.2487</v>
      </c>
      <c r="J45" s="7">
        <v>0.153</v>
      </c>
      <c r="K45" s="4">
        <v>4.5030000000000001E-3</v>
      </c>
      <c r="L45" s="4">
        <v>-4.1149999999999999E-2</v>
      </c>
      <c r="M45" s="4">
        <v>5.015E-2</v>
      </c>
      <c r="N45" s="7">
        <v>0.84670000000000001</v>
      </c>
      <c r="O45" s="5">
        <v>1.866E-2</v>
      </c>
      <c r="P45" s="5">
        <v>-2.8070000000000001E-2</v>
      </c>
      <c r="Q45" s="5">
        <v>6.5379999999999994E-2</v>
      </c>
      <c r="R45" s="6">
        <v>0.434</v>
      </c>
      <c r="S45" s="4">
        <v>-6.4019999999999997E-3</v>
      </c>
      <c r="T45" s="4">
        <v>-6.6799999999999998E-2</v>
      </c>
      <c r="U45" s="4">
        <v>5.3990000000000003E-2</v>
      </c>
      <c r="V45" s="7">
        <v>0.83540000000000003</v>
      </c>
      <c r="W45" s="4">
        <v>1.3679999999999999E-2</v>
      </c>
      <c r="X45" s="4">
        <v>-3.0460000000000001E-2</v>
      </c>
      <c r="Y45" s="4">
        <v>5.781E-2</v>
      </c>
      <c r="Z45" s="7">
        <v>0.54369999999999996</v>
      </c>
      <c r="AA45" s="5">
        <v>1.503E-2</v>
      </c>
      <c r="AB45" s="5">
        <v>-1.9009999999999999E-2</v>
      </c>
      <c r="AC45" s="5">
        <v>4.9070000000000003E-2</v>
      </c>
      <c r="AD45" s="6">
        <v>0.38729999999999998</v>
      </c>
      <c r="AE45" s="4">
        <v>4.2220000000000001E-2</v>
      </c>
      <c r="AF45" s="4">
        <v>-3.8260000000000002E-2</v>
      </c>
      <c r="AG45" s="4">
        <v>0.1227</v>
      </c>
      <c r="AH45" s="7">
        <v>0.30399999999999999</v>
      </c>
      <c r="AI45" s="4">
        <v>1.7760000000000001E-2</v>
      </c>
      <c r="AJ45" s="4">
        <v>-5.9299999999999999E-2</v>
      </c>
      <c r="AK45" s="4">
        <v>9.4829999999999998E-2</v>
      </c>
      <c r="AL45" s="7">
        <v>0.65149999999999997</v>
      </c>
      <c r="AM45" s="4">
        <v>1.2960000000000001E-4</v>
      </c>
      <c r="AN45" s="4">
        <v>-4.3439999999999999E-2</v>
      </c>
      <c r="AO45" s="4">
        <v>4.3700000000000003E-2</v>
      </c>
      <c r="AP45" s="7">
        <v>0.99529999999999996</v>
      </c>
      <c r="AQ45" s="5">
        <v>2.581E-2</v>
      </c>
      <c r="AR45" s="5">
        <v>-6.6619999999999999E-2</v>
      </c>
      <c r="AS45" s="5">
        <v>0.1182</v>
      </c>
      <c r="AT45" s="6">
        <v>0.58420000000000005</v>
      </c>
      <c r="AU45" s="4">
        <v>-1.2930000000000001E-2</v>
      </c>
      <c r="AV45" s="4">
        <v>-0.113</v>
      </c>
      <c r="AW45" s="4">
        <v>8.7190000000000004E-2</v>
      </c>
      <c r="AX45" s="7">
        <v>0.80020000000000002</v>
      </c>
      <c r="AY45" s="4">
        <v>-7.8310000000000005E-2</v>
      </c>
      <c r="AZ45" s="4">
        <v>-0.1862</v>
      </c>
      <c r="BA45" s="4">
        <v>2.9610000000000001E-2</v>
      </c>
      <c r="BB45" s="7">
        <v>0.15509999999999999</v>
      </c>
      <c r="BC45" s="4">
        <v>3.7539999999999997E-2</v>
      </c>
      <c r="BD45" s="4">
        <v>-7.4310000000000001E-2</v>
      </c>
      <c r="BE45" s="4">
        <v>0.14940000000000001</v>
      </c>
      <c r="BF45" s="7">
        <v>0.51070000000000004</v>
      </c>
      <c r="BG45" s="4">
        <v>1.8280000000000001E-2</v>
      </c>
      <c r="BH45" s="4">
        <v>-6.6360000000000002E-2</v>
      </c>
      <c r="BI45" s="4">
        <v>0.10290000000000001</v>
      </c>
      <c r="BJ45" s="7">
        <v>0.67210000000000003</v>
      </c>
    </row>
    <row r="46" spans="1:62" x14ac:dyDescent="0.25">
      <c r="A46" s="9" t="s">
        <v>20</v>
      </c>
      <c r="B46" s="11" t="s">
        <v>39</v>
      </c>
      <c r="C46" s="4">
        <v>8.3649999999999992E-3</v>
      </c>
      <c r="D46" s="4">
        <v>-0.12479999999999999</v>
      </c>
      <c r="E46" s="4">
        <v>0.1416</v>
      </c>
      <c r="F46" s="7">
        <v>0.90210000000000001</v>
      </c>
      <c r="G46" s="4">
        <v>6.9439999999999997E-3</v>
      </c>
      <c r="H46" s="4">
        <v>-0.1196</v>
      </c>
      <c r="I46" s="4">
        <v>0.13339999999999999</v>
      </c>
      <c r="J46" s="7">
        <v>0.9143</v>
      </c>
      <c r="K46" s="4">
        <v>5.747E-2</v>
      </c>
      <c r="L46" s="4">
        <v>1.8519999999999998E-2</v>
      </c>
      <c r="M46" s="4">
        <v>9.6420000000000006E-2</v>
      </c>
      <c r="N46" s="7">
        <v>3.8709999999999999E-3</v>
      </c>
      <c r="O46" s="5">
        <v>-4.6739999999999997E-2</v>
      </c>
      <c r="P46" s="5">
        <v>-8.7980000000000003E-2</v>
      </c>
      <c r="Q46" s="5">
        <v>-5.5040000000000002E-3</v>
      </c>
      <c r="R46" s="6">
        <v>2.647E-2</v>
      </c>
      <c r="S46" s="4">
        <v>7.1319999999999995E-2</v>
      </c>
      <c r="T46" s="4">
        <v>1.992E-2</v>
      </c>
      <c r="U46" s="4">
        <v>0.1227</v>
      </c>
      <c r="V46" s="7">
        <v>6.5820000000000002E-3</v>
      </c>
      <c r="W46" s="4">
        <v>6.7330000000000001E-2</v>
      </c>
      <c r="X46" s="4">
        <v>3.1480000000000001E-2</v>
      </c>
      <c r="Y46" s="4">
        <v>0.1032</v>
      </c>
      <c r="Z46" s="7">
        <v>2.399E-4</v>
      </c>
      <c r="AA46" s="5">
        <v>-1.9729999999999999E-3</v>
      </c>
      <c r="AB46" s="5">
        <v>-3.1919999999999997E-2</v>
      </c>
      <c r="AC46" s="5">
        <v>2.7969999999999998E-2</v>
      </c>
      <c r="AD46" s="6">
        <v>0.89729999999999999</v>
      </c>
      <c r="AE46" s="4">
        <v>4.3380000000000002E-2</v>
      </c>
      <c r="AF46" s="4">
        <v>-2.4729999999999999E-2</v>
      </c>
      <c r="AG46" s="4">
        <v>0.1115</v>
      </c>
      <c r="AH46" s="7">
        <v>0.21199999999999999</v>
      </c>
      <c r="AI46" s="4">
        <v>-8.2210000000000005E-2</v>
      </c>
      <c r="AJ46" s="4">
        <v>-0.1492</v>
      </c>
      <c r="AK46" s="4">
        <v>-1.523E-2</v>
      </c>
      <c r="AL46" s="7">
        <v>1.6240000000000001E-2</v>
      </c>
      <c r="AM46" s="4">
        <v>6.9950000000000003E-3</v>
      </c>
      <c r="AN46" s="4">
        <v>-2.9499999999999998E-2</v>
      </c>
      <c r="AO46" s="4">
        <v>4.3490000000000001E-2</v>
      </c>
      <c r="AP46" s="7">
        <v>0.70720000000000005</v>
      </c>
      <c r="AQ46" s="5">
        <v>-6.9980000000000001E-2</v>
      </c>
      <c r="AR46" s="5">
        <v>-0.1492</v>
      </c>
      <c r="AS46" s="5">
        <v>9.2119999999999997E-3</v>
      </c>
      <c r="AT46" s="6">
        <v>8.3409999999999998E-2</v>
      </c>
      <c r="AU46" s="4">
        <v>-0.1363</v>
      </c>
      <c r="AV46" s="4">
        <v>-0.23039999999999999</v>
      </c>
      <c r="AW46" s="4">
        <v>-4.2320000000000003E-2</v>
      </c>
      <c r="AX46" s="7">
        <v>4.5529999999999998E-3</v>
      </c>
      <c r="AY46" s="4">
        <v>-0.18390000000000001</v>
      </c>
      <c r="AZ46" s="4">
        <v>-0.2777</v>
      </c>
      <c r="BA46" s="4">
        <v>-9.0090000000000003E-2</v>
      </c>
      <c r="BB46" s="7">
        <v>1.2579999999999999E-4</v>
      </c>
      <c r="BC46" s="4">
        <v>7.4440000000000006E-2</v>
      </c>
      <c r="BD46" s="4">
        <v>-2.3900000000000001E-2</v>
      </c>
      <c r="BE46" s="4">
        <v>0.17280000000000001</v>
      </c>
      <c r="BF46" s="7">
        <v>0.1381</v>
      </c>
      <c r="BG46" s="4">
        <v>3.4959999999999998E-2</v>
      </c>
      <c r="BH46" s="4">
        <v>-3.7269999999999998E-2</v>
      </c>
      <c r="BI46" s="4">
        <v>0.1072</v>
      </c>
      <c r="BJ46" s="7">
        <v>0.34289999999999998</v>
      </c>
    </row>
    <row r="47" spans="1:62" x14ac:dyDescent="0.25">
      <c r="A47" s="9" t="s">
        <v>20</v>
      </c>
      <c r="B47" s="11" t="s">
        <v>69</v>
      </c>
      <c r="C47" s="4">
        <v>8.1290000000000001E-2</v>
      </c>
      <c r="D47" s="4">
        <v>-0.28889999999999999</v>
      </c>
      <c r="E47" s="4">
        <v>0.45150000000000001</v>
      </c>
      <c r="F47" s="7">
        <v>0.66700000000000004</v>
      </c>
      <c r="G47" s="4">
        <v>9.5909999999999995E-2</v>
      </c>
      <c r="H47" s="4">
        <v>-0.25569999999999998</v>
      </c>
      <c r="I47" s="4">
        <v>0.4476</v>
      </c>
      <c r="J47" s="7">
        <v>0.59309999999999996</v>
      </c>
      <c r="K47" s="4">
        <v>0.11799999999999999</v>
      </c>
      <c r="L47" s="4">
        <v>1.8599999999999998E-2</v>
      </c>
      <c r="M47" s="4">
        <v>0.2175</v>
      </c>
      <c r="N47" s="7">
        <v>2.0080000000000001E-2</v>
      </c>
      <c r="O47" s="5">
        <v>6.6360000000000004E-3</v>
      </c>
      <c r="P47" s="5">
        <v>-0.1013</v>
      </c>
      <c r="Q47" s="5">
        <v>0.11459999999999999</v>
      </c>
      <c r="R47" s="6">
        <v>0.90410000000000001</v>
      </c>
      <c r="S47" s="4">
        <v>4.9820000000000003E-3</v>
      </c>
      <c r="T47" s="4">
        <v>-0.12590000000000001</v>
      </c>
      <c r="U47" s="4">
        <v>0.13589999999999999</v>
      </c>
      <c r="V47" s="7">
        <v>0.94059999999999999</v>
      </c>
      <c r="W47" s="4">
        <v>-6.479E-2</v>
      </c>
      <c r="X47" s="4">
        <v>-0.15959999999999999</v>
      </c>
      <c r="Y47" s="4">
        <v>3.0040000000000001E-2</v>
      </c>
      <c r="Z47" s="7">
        <v>0.1807</v>
      </c>
      <c r="AA47" s="5">
        <v>4.3860000000000001E-3</v>
      </c>
      <c r="AB47" s="5">
        <v>-7.3870000000000005E-2</v>
      </c>
      <c r="AC47" s="5">
        <v>8.2640000000000005E-2</v>
      </c>
      <c r="AD47" s="6">
        <v>0.91259999999999997</v>
      </c>
      <c r="AE47" s="4">
        <v>-6.2219999999999998E-2</v>
      </c>
      <c r="AF47" s="4">
        <v>-0.2369</v>
      </c>
      <c r="AG47" s="4">
        <v>0.1125</v>
      </c>
      <c r="AH47" s="7">
        <v>0.48530000000000001</v>
      </c>
      <c r="AI47" s="4">
        <v>-5.4149999999999997E-2</v>
      </c>
      <c r="AJ47" s="4">
        <v>-0.22750000000000001</v>
      </c>
      <c r="AK47" s="4">
        <v>0.1192</v>
      </c>
      <c r="AL47" s="7">
        <v>0.54049999999999998</v>
      </c>
      <c r="AM47" s="4">
        <v>4.0919999999999998E-2</v>
      </c>
      <c r="AN47" s="4">
        <v>-5.5129999999999998E-2</v>
      </c>
      <c r="AO47" s="4">
        <v>0.13700000000000001</v>
      </c>
      <c r="AP47" s="7">
        <v>0.40379999999999999</v>
      </c>
      <c r="AQ47" s="5">
        <v>-0.13120000000000001</v>
      </c>
      <c r="AR47" s="5">
        <v>-0.3322</v>
      </c>
      <c r="AS47" s="5">
        <v>6.9809999999999997E-2</v>
      </c>
      <c r="AT47" s="6">
        <v>0.2009</v>
      </c>
      <c r="AU47" s="4">
        <v>-3.2290000000000001E-3</v>
      </c>
      <c r="AV47" s="4">
        <v>-0.24529999999999999</v>
      </c>
      <c r="AW47" s="4">
        <v>0.23880000000000001</v>
      </c>
      <c r="AX47" s="7">
        <v>0.97909999999999997</v>
      </c>
      <c r="AY47" s="4">
        <v>0.247</v>
      </c>
      <c r="AZ47" s="4">
        <v>1.1350000000000001E-2</v>
      </c>
      <c r="BA47" s="4">
        <v>0.48280000000000001</v>
      </c>
      <c r="BB47" s="7">
        <v>4.0090000000000001E-2</v>
      </c>
      <c r="BC47" s="4">
        <v>-0.1419</v>
      </c>
      <c r="BD47" s="4">
        <v>-0.39589999999999997</v>
      </c>
      <c r="BE47" s="4">
        <v>0.11210000000000001</v>
      </c>
      <c r="BF47" s="7">
        <v>0.27379999999999999</v>
      </c>
      <c r="BG47" s="4">
        <v>-1.9780000000000001E-4</v>
      </c>
      <c r="BH47" s="4">
        <v>-0.19</v>
      </c>
      <c r="BI47" s="4">
        <v>0.18959999999999999</v>
      </c>
      <c r="BJ47" s="7">
        <v>0.99839999999999995</v>
      </c>
    </row>
    <row r="48" spans="1:62" x14ac:dyDescent="0.25">
      <c r="A48" s="9" t="s">
        <v>20</v>
      </c>
      <c r="B48" s="11" t="s">
        <v>70</v>
      </c>
      <c r="C48" s="4">
        <v>2.4830000000000001E-2</v>
      </c>
      <c r="D48" s="4">
        <v>-0.25540000000000002</v>
      </c>
      <c r="E48" s="4">
        <v>0.30509999999999998</v>
      </c>
      <c r="F48" s="7">
        <v>0.86219999999999997</v>
      </c>
      <c r="G48" s="4">
        <v>-7.213E-2</v>
      </c>
      <c r="H48" s="4">
        <v>-0.33729999999999999</v>
      </c>
      <c r="I48" s="4">
        <v>0.193</v>
      </c>
      <c r="J48" s="7">
        <v>0.59409999999999996</v>
      </c>
      <c r="K48" s="4">
        <v>-0.13070000000000001</v>
      </c>
      <c r="L48" s="4">
        <v>-0.22489999999999999</v>
      </c>
      <c r="M48" s="4">
        <v>-3.6499999999999998E-2</v>
      </c>
      <c r="N48" s="7">
        <v>6.587E-3</v>
      </c>
      <c r="O48" s="5">
        <v>-5.561E-2</v>
      </c>
      <c r="P48" s="5">
        <v>-0.15110000000000001</v>
      </c>
      <c r="Q48" s="5">
        <v>3.986E-2</v>
      </c>
      <c r="R48" s="6">
        <v>0.25380000000000003</v>
      </c>
      <c r="S48" s="4">
        <v>6.0249999999999998E-2</v>
      </c>
      <c r="T48" s="4">
        <v>-6.3089999999999993E-2</v>
      </c>
      <c r="U48" s="4">
        <v>0.18360000000000001</v>
      </c>
      <c r="V48" s="7">
        <v>0.33850000000000002</v>
      </c>
      <c r="W48" s="4">
        <v>7.6469999999999996E-2</v>
      </c>
      <c r="X48" s="4">
        <v>-1.8849999999999999E-2</v>
      </c>
      <c r="Y48" s="4">
        <v>0.17180000000000001</v>
      </c>
      <c r="Z48" s="7">
        <v>0.11609999999999999</v>
      </c>
      <c r="AA48" s="5">
        <v>3.3739999999999999E-2</v>
      </c>
      <c r="AB48" s="5">
        <v>-3.4529999999999998E-2</v>
      </c>
      <c r="AC48" s="5">
        <v>0.10199999999999999</v>
      </c>
      <c r="AD48" s="6">
        <v>0.33329999999999999</v>
      </c>
      <c r="AE48" s="4">
        <v>3.1759999999999997E-2</v>
      </c>
      <c r="AF48" s="4">
        <v>-0.13650000000000001</v>
      </c>
      <c r="AG48" s="4">
        <v>0.2</v>
      </c>
      <c r="AH48" s="7">
        <v>0.71150000000000002</v>
      </c>
      <c r="AI48" s="4">
        <v>0.1381</v>
      </c>
      <c r="AJ48" s="4">
        <v>-1.796E-2</v>
      </c>
      <c r="AK48" s="4">
        <v>0.29420000000000002</v>
      </c>
      <c r="AL48" s="7">
        <v>8.301E-2</v>
      </c>
      <c r="AM48" s="4">
        <v>-1.562E-2</v>
      </c>
      <c r="AN48" s="4">
        <v>-0.1024</v>
      </c>
      <c r="AO48" s="4">
        <v>7.1110000000000007E-2</v>
      </c>
      <c r="AP48" s="7">
        <v>0.72419999999999995</v>
      </c>
      <c r="AQ48" s="5">
        <v>3.0550000000000001E-2</v>
      </c>
      <c r="AR48" s="5">
        <v>-0.15679999999999999</v>
      </c>
      <c r="AS48" s="5">
        <v>0.21790000000000001</v>
      </c>
      <c r="AT48" s="6">
        <v>0.74929999999999997</v>
      </c>
      <c r="AU48" s="4">
        <v>7.1870000000000003E-2</v>
      </c>
      <c r="AV48" s="4">
        <v>-0.1263</v>
      </c>
      <c r="AW48" s="4">
        <v>0.27010000000000001</v>
      </c>
      <c r="AX48" s="7">
        <v>0.47739999999999999</v>
      </c>
      <c r="AY48" s="4">
        <v>-3.0790000000000001E-3</v>
      </c>
      <c r="AZ48" s="4">
        <v>-0.21229999999999999</v>
      </c>
      <c r="BA48" s="4">
        <v>0.20619999999999999</v>
      </c>
      <c r="BB48" s="7">
        <v>0.97699999999999998</v>
      </c>
      <c r="BC48" s="4">
        <v>0.192</v>
      </c>
      <c r="BD48" s="4">
        <v>-3.3610000000000001E-2</v>
      </c>
      <c r="BE48" s="4">
        <v>0.41770000000000002</v>
      </c>
      <c r="BF48" s="7">
        <v>9.5460000000000003E-2</v>
      </c>
      <c r="BG48" s="4">
        <v>-2.0459999999999999E-2</v>
      </c>
      <c r="BH48" s="4">
        <v>-0.1956</v>
      </c>
      <c r="BI48" s="4">
        <v>0.1547</v>
      </c>
      <c r="BJ48" s="7">
        <v>0.81899999999999995</v>
      </c>
    </row>
    <row r="49" spans="1:62" x14ac:dyDescent="0.25">
      <c r="A49" s="9" t="s">
        <v>20</v>
      </c>
      <c r="B49" s="11" t="s">
        <v>71</v>
      </c>
      <c r="C49" s="4">
        <v>8.1490000000000007E-2</v>
      </c>
      <c r="D49" s="4">
        <v>-0.30990000000000001</v>
      </c>
      <c r="E49" s="4">
        <v>0.47289999999999999</v>
      </c>
      <c r="F49" s="7">
        <v>0.68330000000000002</v>
      </c>
      <c r="G49" s="4">
        <v>0.14810000000000001</v>
      </c>
      <c r="H49" s="4">
        <v>-0.21959999999999999</v>
      </c>
      <c r="I49" s="4">
        <v>0.51590000000000003</v>
      </c>
      <c r="J49" s="7">
        <v>0.43</v>
      </c>
      <c r="K49" s="4">
        <v>-0.2402</v>
      </c>
      <c r="L49" s="4">
        <v>-0.37809999999999999</v>
      </c>
      <c r="M49" s="4">
        <v>-0.1023</v>
      </c>
      <c r="N49" s="7">
        <v>6.5220000000000002E-4</v>
      </c>
      <c r="O49" s="5">
        <v>-3.3520000000000001E-2</v>
      </c>
      <c r="P49" s="5">
        <v>-0.16700000000000001</v>
      </c>
      <c r="Q49" s="5">
        <v>9.9909999999999999E-2</v>
      </c>
      <c r="R49" s="6">
        <v>0.62250000000000005</v>
      </c>
      <c r="S49" s="4">
        <v>-5.8069999999999997E-2</v>
      </c>
      <c r="T49" s="4">
        <v>-0.23480000000000001</v>
      </c>
      <c r="U49" s="4">
        <v>0.1186</v>
      </c>
      <c r="V49" s="7">
        <v>0.51949999999999996</v>
      </c>
      <c r="W49" s="4">
        <v>2.9889999999999999E-3</v>
      </c>
      <c r="X49" s="4">
        <v>-0.13450000000000001</v>
      </c>
      <c r="Y49" s="4">
        <v>0.14050000000000001</v>
      </c>
      <c r="Z49" s="7">
        <v>0.96599999999999997</v>
      </c>
      <c r="AA49" s="5">
        <v>-2.823E-3</v>
      </c>
      <c r="AB49" s="5">
        <v>-0.1108</v>
      </c>
      <c r="AC49" s="5">
        <v>0.1051</v>
      </c>
      <c r="AD49" s="6">
        <v>0.95909999999999995</v>
      </c>
      <c r="AE49" s="4">
        <v>2.315E-2</v>
      </c>
      <c r="AF49" s="4">
        <v>-0.22120000000000001</v>
      </c>
      <c r="AG49" s="4">
        <v>0.26750000000000002</v>
      </c>
      <c r="AH49" s="7">
        <v>0.85270000000000001</v>
      </c>
      <c r="AI49" s="4">
        <v>-3.1129999999999999E-3</v>
      </c>
      <c r="AJ49" s="4">
        <v>-0.23100000000000001</v>
      </c>
      <c r="AK49" s="4">
        <v>0.2248</v>
      </c>
      <c r="AL49" s="7">
        <v>0.97860000000000003</v>
      </c>
      <c r="AM49" s="4">
        <v>1.6559999999999998E-2</v>
      </c>
      <c r="AN49" s="4">
        <v>-0.1053</v>
      </c>
      <c r="AO49" s="4">
        <v>0.1384</v>
      </c>
      <c r="AP49" s="7">
        <v>0.79010000000000002</v>
      </c>
      <c r="AQ49" s="5">
        <v>-0.13500000000000001</v>
      </c>
      <c r="AR49" s="5">
        <v>-0.42549999999999999</v>
      </c>
      <c r="AS49" s="5">
        <v>0.15540000000000001</v>
      </c>
      <c r="AT49" s="6">
        <v>0.36230000000000001</v>
      </c>
      <c r="AU49" s="4">
        <v>0.26950000000000002</v>
      </c>
      <c r="AV49" s="4">
        <v>-0.10979999999999999</v>
      </c>
      <c r="AW49" s="4">
        <v>0.64880000000000004</v>
      </c>
      <c r="AX49" s="7">
        <v>0.16400000000000001</v>
      </c>
      <c r="AY49" s="4">
        <v>0.16969999999999999</v>
      </c>
      <c r="AZ49" s="4">
        <v>-0.14810000000000001</v>
      </c>
      <c r="BA49" s="4">
        <v>0.48749999999999999</v>
      </c>
      <c r="BB49" s="7">
        <v>0.29549999999999998</v>
      </c>
      <c r="BC49" s="4">
        <v>0.15540000000000001</v>
      </c>
      <c r="BD49" s="4">
        <v>-0.1676</v>
      </c>
      <c r="BE49" s="4">
        <v>0.47839999999999999</v>
      </c>
      <c r="BF49" s="7">
        <v>0.34570000000000001</v>
      </c>
      <c r="BG49" s="4">
        <v>8.9690000000000006E-2</v>
      </c>
      <c r="BH49" s="4">
        <v>-0.15870000000000001</v>
      </c>
      <c r="BI49" s="4">
        <v>0.33810000000000001</v>
      </c>
      <c r="BJ49" s="7">
        <v>0.47920000000000001</v>
      </c>
    </row>
    <row r="50" spans="1:62" x14ac:dyDescent="0.25">
      <c r="A50" s="9" t="s">
        <v>20</v>
      </c>
      <c r="B50" s="11" t="s">
        <v>72</v>
      </c>
      <c r="C50" s="4">
        <v>-8.3149999999999995E-3</v>
      </c>
      <c r="D50" s="4">
        <v>-0.2084</v>
      </c>
      <c r="E50" s="4">
        <v>0.1918</v>
      </c>
      <c r="F50" s="7">
        <v>0.93510000000000004</v>
      </c>
      <c r="G50" s="4">
        <v>-4.9439999999999998E-2</v>
      </c>
      <c r="H50" s="4">
        <v>-0.2344</v>
      </c>
      <c r="I50" s="4">
        <v>0.13550000000000001</v>
      </c>
      <c r="J50" s="7">
        <v>0.60050000000000003</v>
      </c>
      <c r="K50" s="4">
        <v>-1.9939999999999999E-2</v>
      </c>
      <c r="L50" s="4">
        <v>-8.1290000000000001E-2</v>
      </c>
      <c r="M50" s="4">
        <v>4.1410000000000002E-2</v>
      </c>
      <c r="N50" s="7">
        <v>0.5242</v>
      </c>
      <c r="O50" s="5">
        <v>-1.0189999999999999E-2</v>
      </c>
      <c r="P50" s="5">
        <v>-7.3779999999999998E-2</v>
      </c>
      <c r="Q50" s="5">
        <v>5.339E-2</v>
      </c>
      <c r="R50" s="6">
        <v>0.75339999999999996</v>
      </c>
      <c r="S50" s="4">
        <v>2.3869999999999999E-2</v>
      </c>
      <c r="T50" s="4">
        <v>-5.7410000000000003E-2</v>
      </c>
      <c r="U50" s="4">
        <v>0.1052</v>
      </c>
      <c r="V50" s="7">
        <v>0.56499999999999995</v>
      </c>
      <c r="W50" s="4">
        <v>-9.9569999999999997E-6</v>
      </c>
      <c r="X50" s="4">
        <v>-6.0220000000000003E-2</v>
      </c>
      <c r="Y50" s="4">
        <v>6.0199999999999997E-2</v>
      </c>
      <c r="Z50" s="7">
        <v>0.99970000000000003</v>
      </c>
      <c r="AA50" s="5">
        <v>-2.172E-2</v>
      </c>
      <c r="AB50" s="5">
        <v>-7.3150000000000007E-2</v>
      </c>
      <c r="AC50" s="5">
        <v>2.9700000000000001E-2</v>
      </c>
      <c r="AD50" s="6">
        <v>0.40810000000000002</v>
      </c>
      <c r="AE50" s="4">
        <v>-6.2850000000000003E-2</v>
      </c>
      <c r="AF50" s="4">
        <v>-0.17100000000000001</v>
      </c>
      <c r="AG50" s="4">
        <v>4.5289999999999997E-2</v>
      </c>
      <c r="AH50" s="7">
        <v>0.25480000000000003</v>
      </c>
      <c r="AI50" s="4">
        <v>-1.308E-2</v>
      </c>
      <c r="AJ50" s="4">
        <v>-0.1139</v>
      </c>
      <c r="AK50" s="4">
        <v>8.7749999999999995E-2</v>
      </c>
      <c r="AL50" s="7">
        <v>0.79930000000000001</v>
      </c>
      <c r="AM50" s="4">
        <v>2.8419999999999999E-3</v>
      </c>
      <c r="AN50" s="4">
        <v>-5.7180000000000002E-2</v>
      </c>
      <c r="AO50" s="4">
        <v>6.2859999999999999E-2</v>
      </c>
      <c r="AP50" s="7">
        <v>0.92610000000000003</v>
      </c>
      <c r="AQ50" s="5">
        <v>5.654E-2</v>
      </c>
      <c r="AR50" s="5">
        <v>-6.9080000000000003E-2</v>
      </c>
      <c r="AS50" s="5">
        <v>0.1822</v>
      </c>
      <c r="AT50" s="6">
        <v>0.37780000000000002</v>
      </c>
      <c r="AU50" s="4">
        <v>-4.8890000000000003E-2</v>
      </c>
      <c r="AV50" s="4">
        <v>-0.19259999999999999</v>
      </c>
      <c r="AW50" s="4">
        <v>9.4810000000000005E-2</v>
      </c>
      <c r="AX50" s="7">
        <v>0.505</v>
      </c>
      <c r="AY50" s="4">
        <v>0.1424</v>
      </c>
      <c r="AZ50" s="4">
        <v>-2.9489999999999998E-3</v>
      </c>
      <c r="BA50" s="4">
        <v>0.2878</v>
      </c>
      <c r="BB50" s="7">
        <v>5.4980000000000001E-2</v>
      </c>
      <c r="BC50" s="4">
        <v>3.882E-2</v>
      </c>
      <c r="BD50" s="4">
        <v>-0.1124</v>
      </c>
      <c r="BE50" s="4">
        <v>0.19009999999999999</v>
      </c>
      <c r="BF50" s="7">
        <v>0.61499999999999999</v>
      </c>
      <c r="BG50" s="4">
        <v>-1.2529999999999999E-2</v>
      </c>
      <c r="BH50" s="4">
        <v>-0.1263</v>
      </c>
      <c r="BI50" s="4">
        <v>0.1012</v>
      </c>
      <c r="BJ50" s="7">
        <v>0.82909999999999995</v>
      </c>
    </row>
    <row r="51" spans="1:62" x14ac:dyDescent="0.25">
      <c r="A51" s="9" t="s">
        <v>20</v>
      </c>
      <c r="B51" s="11" t="s">
        <v>42</v>
      </c>
      <c r="C51" s="4">
        <v>4.2540000000000001E-2</v>
      </c>
      <c r="D51" s="4">
        <v>-0.39939999999999998</v>
      </c>
      <c r="E51" s="4">
        <v>0.48449999999999999</v>
      </c>
      <c r="F51" s="7">
        <v>0.85040000000000004</v>
      </c>
      <c r="G51" s="4">
        <v>-0.13489999999999999</v>
      </c>
      <c r="H51" s="4">
        <v>-0.54779999999999995</v>
      </c>
      <c r="I51" s="4">
        <v>0.27800000000000002</v>
      </c>
      <c r="J51" s="7">
        <v>0.52210000000000001</v>
      </c>
      <c r="K51" s="4">
        <v>3.8159999999999999E-2</v>
      </c>
      <c r="L51" s="4">
        <v>-8.899E-2</v>
      </c>
      <c r="M51" s="4">
        <v>0.1653</v>
      </c>
      <c r="N51" s="7">
        <v>0.55649999999999999</v>
      </c>
      <c r="O51" s="5">
        <v>-2.3050000000000001E-2</v>
      </c>
      <c r="P51" s="5">
        <v>-0.15049999999999999</v>
      </c>
      <c r="Q51" s="5">
        <v>0.10440000000000001</v>
      </c>
      <c r="R51" s="6">
        <v>0.72299999999999998</v>
      </c>
      <c r="S51" s="4">
        <v>3.4549999999999997E-2</v>
      </c>
      <c r="T51" s="4">
        <v>-0.1285</v>
      </c>
      <c r="U51" s="4">
        <v>0.1976</v>
      </c>
      <c r="V51" s="7">
        <v>0.67789999999999995</v>
      </c>
      <c r="W51" s="4">
        <v>-8.5300000000000001E-2</v>
      </c>
      <c r="X51" s="4">
        <v>-0.2056</v>
      </c>
      <c r="Y51" s="4">
        <v>3.5029999999999999E-2</v>
      </c>
      <c r="Z51" s="7">
        <v>0.16489999999999999</v>
      </c>
      <c r="AA51" s="5">
        <v>-2.955E-2</v>
      </c>
      <c r="AB51" s="5">
        <v>-0.11409999999999999</v>
      </c>
      <c r="AC51" s="5">
        <v>5.4989999999999997E-2</v>
      </c>
      <c r="AD51" s="6">
        <v>0.49359999999999998</v>
      </c>
      <c r="AE51" s="4">
        <v>-5.0639999999999999E-3</v>
      </c>
      <c r="AF51" s="4">
        <v>-0.2203</v>
      </c>
      <c r="AG51" s="4">
        <v>0.2102</v>
      </c>
      <c r="AH51" s="7">
        <v>0.96319999999999995</v>
      </c>
      <c r="AI51" s="4">
        <v>-0.1361</v>
      </c>
      <c r="AJ51" s="4">
        <v>-0.34360000000000002</v>
      </c>
      <c r="AK51" s="4">
        <v>7.1480000000000002E-2</v>
      </c>
      <c r="AL51" s="7">
        <v>0.19900000000000001</v>
      </c>
      <c r="AM51" s="4">
        <v>3.993E-2</v>
      </c>
      <c r="AN51" s="4">
        <v>-7.5139999999999998E-2</v>
      </c>
      <c r="AO51" s="4">
        <v>0.155</v>
      </c>
      <c r="AP51" s="7">
        <v>0.4965</v>
      </c>
      <c r="AQ51" s="5">
        <v>1.2919999999999999E-2</v>
      </c>
      <c r="AR51" s="5">
        <v>-0.23949999999999999</v>
      </c>
      <c r="AS51" s="5">
        <v>0.26540000000000002</v>
      </c>
      <c r="AT51" s="6">
        <v>0.92010000000000003</v>
      </c>
      <c r="AU51" s="4">
        <v>-7.2169999999999998E-2</v>
      </c>
      <c r="AV51" s="4">
        <v>-0.35149999999999998</v>
      </c>
      <c r="AW51" s="4">
        <v>0.2072</v>
      </c>
      <c r="AX51" s="7">
        <v>0.61270000000000002</v>
      </c>
      <c r="AY51" s="4">
        <v>0.14000000000000001</v>
      </c>
      <c r="AZ51" s="4">
        <v>-0.1573</v>
      </c>
      <c r="BA51" s="4">
        <v>0.43730000000000002</v>
      </c>
      <c r="BB51" s="7">
        <v>0.35610000000000003</v>
      </c>
      <c r="BC51" s="4">
        <v>-9.35E-2</v>
      </c>
      <c r="BD51" s="4">
        <v>-0.4012</v>
      </c>
      <c r="BE51" s="4">
        <v>0.21429999999999999</v>
      </c>
      <c r="BF51" s="7">
        <v>0.55159999999999998</v>
      </c>
      <c r="BG51" s="4">
        <v>8.1860000000000002E-2</v>
      </c>
      <c r="BH51" s="4">
        <v>-0.1472</v>
      </c>
      <c r="BI51" s="4">
        <v>0.31090000000000001</v>
      </c>
      <c r="BJ51" s="7">
        <v>0.48370000000000002</v>
      </c>
    </row>
    <row r="52" spans="1:62" x14ac:dyDescent="0.25">
      <c r="A52" s="9" t="s">
        <v>20</v>
      </c>
      <c r="B52" s="11" t="s">
        <v>73</v>
      </c>
      <c r="C52" s="4">
        <v>0.22800000000000001</v>
      </c>
      <c r="D52" s="4">
        <v>-0.17249999999999999</v>
      </c>
      <c r="E52" s="4">
        <v>0.62849999999999995</v>
      </c>
      <c r="F52" s="7">
        <v>0.26469999999999999</v>
      </c>
      <c r="G52" s="4">
        <v>1.516E-2</v>
      </c>
      <c r="H52" s="4">
        <v>-0.33250000000000002</v>
      </c>
      <c r="I52" s="4">
        <v>0.3629</v>
      </c>
      <c r="J52" s="7">
        <v>0.93189999999999995</v>
      </c>
      <c r="K52" s="4">
        <v>6.7030000000000006E-2</v>
      </c>
      <c r="L52" s="4">
        <v>-5.2810000000000003E-2</v>
      </c>
      <c r="M52" s="4">
        <v>0.18690000000000001</v>
      </c>
      <c r="N52" s="7">
        <v>0.27310000000000001</v>
      </c>
      <c r="O52" s="5">
        <v>-6.7250000000000003E-4</v>
      </c>
      <c r="P52" s="5">
        <v>-0.1164</v>
      </c>
      <c r="Q52" s="5">
        <v>0.11509999999999999</v>
      </c>
      <c r="R52" s="6">
        <v>0.9909</v>
      </c>
      <c r="S52" s="4">
        <v>-4.4940000000000001E-2</v>
      </c>
      <c r="T52" s="4">
        <v>-0.20150000000000001</v>
      </c>
      <c r="U52" s="4">
        <v>0.1116</v>
      </c>
      <c r="V52" s="7">
        <v>0.57379999999999998</v>
      </c>
      <c r="W52" s="4">
        <v>-2.112E-2</v>
      </c>
      <c r="X52" s="4">
        <v>-0.15</v>
      </c>
      <c r="Y52" s="4">
        <v>0.1077</v>
      </c>
      <c r="Z52" s="7">
        <v>0.74809999999999999</v>
      </c>
      <c r="AA52" s="5">
        <v>7.306E-2</v>
      </c>
      <c r="AB52" s="5">
        <v>-2.3310000000000002E-3</v>
      </c>
      <c r="AC52" s="5">
        <v>0.14849999999999999</v>
      </c>
      <c r="AD52" s="6">
        <v>5.8099999999999999E-2</v>
      </c>
      <c r="AE52" s="4">
        <v>-2.2880000000000001E-2</v>
      </c>
      <c r="AF52" s="4">
        <v>-0.2296</v>
      </c>
      <c r="AG52" s="4">
        <v>0.18379999999999999</v>
      </c>
      <c r="AH52" s="7">
        <v>0.82830000000000004</v>
      </c>
      <c r="AI52" s="4">
        <v>0.1225</v>
      </c>
      <c r="AJ52" s="4">
        <v>-6.7290000000000003E-2</v>
      </c>
      <c r="AK52" s="4">
        <v>0.31230000000000002</v>
      </c>
      <c r="AL52" s="7">
        <v>0.20599999999999999</v>
      </c>
      <c r="AM52" s="4">
        <v>0.1085</v>
      </c>
      <c r="AN52" s="4">
        <v>-5.4780000000000002E-3</v>
      </c>
      <c r="AO52" s="4">
        <v>0.22239999999999999</v>
      </c>
      <c r="AP52" s="7">
        <v>6.2260000000000003E-2</v>
      </c>
      <c r="AQ52" s="5">
        <v>2.1829999999999999E-2</v>
      </c>
      <c r="AR52" s="5">
        <v>-0.21870000000000001</v>
      </c>
      <c r="AS52" s="5">
        <v>0.26229999999999998</v>
      </c>
      <c r="AT52" s="6">
        <v>0.85880000000000001</v>
      </c>
      <c r="AU52" s="4">
        <v>8.5150000000000003E-2</v>
      </c>
      <c r="AV52" s="4">
        <v>-0.1885</v>
      </c>
      <c r="AW52" s="4">
        <v>0.35880000000000001</v>
      </c>
      <c r="AX52" s="7">
        <v>0.54210000000000003</v>
      </c>
      <c r="AY52" s="4">
        <v>-0.2959</v>
      </c>
      <c r="AZ52" s="4">
        <v>-0.57730000000000004</v>
      </c>
      <c r="BA52" s="4">
        <v>-1.4489999999999999E-2</v>
      </c>
      <c r="BB52" s="7">
        <v>3.9460000000000002E-2</v>
      </c>
      <c r="BC52" s="4">
        <v>-7.6920000000000002E-2</v>
      </c>
      <c r="BD52" s="4">
        <v>-0.37630000000000002</v>
      </c>
      <c r="BE52" s="4">
        <v>0.22239999999999999</v>
      </c>
      <c r="BF52" s="7">
        <v>0.61460000000000004</v>
      </c>
      <c r="BG52" s="4">
        <v>1.3259999999999999E-2</v>
      </c>
      <c r="BH52" s="4">
        <v>-0.2046</v>
      </c>
      <c r="BI52" s="4">
        <v>0.2311</v>
      </c>
      <c r="BJ52" s="7">
        <v>0.90510000000000002</v>
      </c>
    </row>
    <row r="53" spans="1:62" x14ac:dyDescent="0.25">
      <c r="A53" s="9" t="s">
        <v>20</v>
      </c>
      <c r="B53" s="11" t="s">
        <v>74</v>
      </c>
      <c r="C53" s="4">
        <v>-5.0779999999999999E-2</v>
      </c>
      <c r="D53" s="4">
        <v>-0.43180000000000002</v>
      </c>
      <c r="E53" s="4">
        <v>0.33019999999999999</v>
      </c>
      <c r="F53" s="7">
        <v>0.79400000000000004</v>
      </c>
      <c r="G53" s="4">
        <v>-0.22470000000000001</v>
      </c>
      <c r="H53" s="4">
        <v>-0.57630000000000003</v>
      </c>
      <c r="I53" s="4">
        <v>0.1268</v>
      </c>
      <c r="J53" s="7">
        <v>0.21049999999999999</v>
      </c>
      <c r="K53" s="4">
        <v>-0.2056</v>
      </c>
      <c r="L53" s="4">
        <v>-0.30609999999999998</v>
      </c>
      <c r="M53" s="4">
        <v>-0.1051</v>
      </c>
      <c r="N53" s="7">
        <v>6.3029999999999998E-5</v>
      </c>
      <c r="O53" s="5">
        <v>-2.3650000000000001E-2</v>
      </c>
      <c r="P53" s="5">
        <v>-0.13159999999999999</v>
      </c>
      <c r="Q53" s="5">
        <v>8.4290000000000004E-2</v>
      </c>
      <c r="R53" s="6">
        <v>0.66769999999999996</v>
      </c>
      <c r="S53" s="4">
        <v>1.8360000000000001E-2</v>
      </c>
      <c r="T53" s="4">
        <v>-0.115</v>
      </c>
      <c r="U53" s="4">
        <v>0.1517</v>
      </c>
      <c r="V53" s="7">
        <v>0.78720000000000001</v>
      </c>
      <c r="W53" s="4">
        <v>3.6940000000000001E-2</v>
      </c>
      <c r="X53" s="4">
        <v>-6.0400000000000002E-2</v>
      </c>
      <c r="Y53" s="4">
        <v>0.1343</v>
      </c>
      <c r="Z53" s="7">
        <v>0.4572</v>
      </c>
      <c r="AA53" s="5">
        <v>1.8100000000000002E-2</v>
      </c>
      <c r="AB53" s="5">
        <v>-6.1789999999999998E-2</v>
      </c>
      <c r="AC53" s="5">
        <v>9.7989999999999994E-2</v>
      </c>
      <c r="AD53" s="6">
        <v>0.65710000000000002</v>
      </c>
      <c r="AE53" s="4">
        <v>-0.16900000000000001</v>
      </c>
      <c r="AF53" s="4">
        <v>-0.34499999999999997</v>
      </c>
      <c r="AG53" s="4">
        <v>6.9550000000000002E-3</v>
      </c>
      <c r="AH53" s="7">
        <v>5.9900000000000002E-2</v>
      </c>
      <c r="AI53" s="4">
        <v>-0.16120000000000001</v>
      </c>
      <c r="AJ53" s="4">
        <v>-0.33289999999999997</v>
      </c>
      <c r="AK53" s="4">
        <v>1.0529999999999999E-2</v>
      </c>
      <c r="AL53" s="7">
        <v>6.5970000000000001E-2</v>
      </c>
      <c r="AM53" s="4">
        <v>3.8600000000000002E-2</v>
      </c>
      <c r="AN53" s="4">
        <v>-6.4649999999999999E-2</v>
      </c>
      <c r="AO53" s="4">
        <v>0.14180000000000001</v>
      </c>
      <c r="AP53" s="7">
        <v>0.46379999999999999</v>
      </c>
      <c r="AQ53" s="5">
        <v>-0.30769999999999997</v>
      </c>
      <c r="AR53" s="5">
        <v>-0.51480000000000004</v>
      </c>
      <c r="AS53" s="5">
        <v>-0.1007</v>
      </c>
      <c r="AT53" s="6">
        <v>3.6180000000000001E-3</v>
      </c>
      <c r="AU53" s="4">
        <v>0.2913</v>
      </c>
      <c r="AV53" s="4">
        <v>7.825E-2</v>
      </c>
      <c r="AW53" s="4">
        <v>0.50439999999999996</v>
      </c>
      <c r="AX53" s="7">
        <v>7.4640000000000001E-3</v>
      </c>
      <c r="AY53" s="4">
        <v>-0.43480000000000002</v>
      </c>
      <c r="AZ53" s="4">
        <v>-0.68079999999999996</v>
      </c>
      <c r="BA53" s="4">
        <v>-0.1888</v>
      </c>
      <c r="BB53" s="7">
        <v>5.4330000000000003E-4</v>
      </c>
      <c r="BC53" s="4">
        <v>-4.6960000000000002E-2</v>
      </c>
      <c r="BD53" s="4">
        <v>-0.30530000000000002</v>
      </c>
      <c r="BE53" s="4">
        <v>0.2114</v>
      </c>
      <c r="BF53" s="7">
        <v>0.72170000000000001</v>
      </c>
      <c r="BG53" s="4">
        <v>-4.4049999999999999E-2</v>
      </c>
      <c r="BH53" s="4">
        <v>-0.23680000000000001</v>
      </c>
      <c r="BI53" s="4">
        <v>0.1487</v>
      </c>
      <c r="BJ53" s="7">
        <v>0.65429999999999999</v>
      </c>
    </row>
    <row r="54" spans="1:62" x14ac:dyDescent="0.25">
      <c r="A54" s="9" t="s">
        <v>20</v>
      </c>
      <c r="B54" s="11" t="s">
        <v>75</v>
      </c>
      <c r="C54" s="4">
        <v>-4.181E-2</v>
      </c>
      <c r="D54" s="4">
        <v>-0.48899999999999999</v>
      </c>
      <c r="E54" s="4">
        <v>0.40539999999999998</v>
      </c>
      <c r="F54" s="7">
        <v>0.85460000000000003</v>
      </c>
      <c r="G54" s="4">
        <v>-0.46860000000000002</v>
      </c>
      <c r="H54" s="4">
        <v>-0.87780000000000002</v>
      </c>
      <c r="I54" s="4">
        <v>-5.9389999999999998E-2</v>
      </c>
      <c r="J54" s="7">
        <v>2.5020000000000001E-2</v>
      </c>
      <c r="K54" s="4">
        <v>3.1700000000000001E-4</v>
      </c>
      <c r="L54" s="4">
        <v>-0.13539999999999999</v>
      </c>
      <c r="M54" s="4">
        <v>0.13600000000000001</v>
      </c>
      <c r="N54" s="7">
        <v>0.99629999999999996</v>
      </c>
      <c r="O54" s="5">
        <v>2.0969999999999999E-2</v>
      </c>
      <c r="P54" s="5">
        <v>-0.12180000000000001</v>
      </c>
      <c r="Q54" s="5">
        <v>0.1638</v>
      </c>
      <c r="R54" s="6">
        <v>0.77349999999999997</v>
      </c>
      <c r="S54" s="4">
        <v>4.5130000000000003E-2</v>
      </c>
      <c r="T54" s="4">
        <v>-0.13739999999999999</v>
      </c>
      <c r="U54" s="4">
        <v>0.22770000000000001</v>
      </c>
      <c r="V54" s="7">
        <v>0.628</v>
      </c>
      <c r="W54" s="4">
        <v>-2.7099999999999999E-2</v>
      </c>
      <c r="X54" s="4">
        <v>-0.1527</v>
      </c>
      <c r="Y54" s="4">
        <v>9.851E-2</v>
      </c>
      <c r="Z54" s="7">
        <v>0.6724</v>
      </c>
      <c r="AA54" s="5">
        <v>-5.5280000000000003E-2</v>
      </c>
      <c r="AB54" s="5">
        <v>-0.18340000000000001</v>
      </c>
      <c r="AC54" s="5">
        <v>7.2800000000000004E-2</v>
      </c>
      <c r="AD54" s="6">
        <v>0.39800000000000002</v>
      </c>
      <c r="AE54" s="4">
        <v>8.4659999999999999E-2</v>
      </c>
      <c r="AF54" s="4">
        <v>-0.16550000000000001</v>
      </c>
      <c r="AG54" s="4">
        <v>0.33479999999999999</v>
      </c>
      <c r="AH54" s="7">
        <v>0.50719999999999998</v>
      </c>
      <c r="AI54" s="4">
        <v>0.1444</v>
      </c>
      <c r="AJ54" s="4">
        <v>-8.0570000000000003E-2</v>
      </c>
      <c r="AK54" s="4">
        <v>0.36930000000000002</v>
      </c>
      <c r="AL54" s="7">
        <v>0.20860000000000001</v>
      </c>
      <c r="AM54" s="4">
        <v>-9.2630000000000004E-2</v>
      </c>
      <c r="AN54" s="4">
        <v>-0.22839999999999999</v>
      </c>
      <c r="AO54" s="4">
        <v>4.3159999999999997E-2</v>
      </c>
      <c r="AP54" s="7">
        <v>0.18140000000000001</v>
      </c>
      <c r="AQ54" s="5">
        <v>0.16139999999999999</v>
      </c>
      <c r="AR54" s="5">
        <v>-0.1113</v>
      </c>
      <c r="AS54" s="5">
        <v>0.43419999999999997</v>
      </c>
      <c r="AT54" s="6">
        <v>0.24610000000000001</v>
      </c>
      <c r="AU54" s="4">
        <v>-8.8789999999999994E-2</v>
      </c>
      <c r="AV54" s="4">
        <v>-0.40560000000000002</v>
      </c>
      <c r="AW54" s="4">
        <v>0.22800000000000001</v>
      </c>
      <c r="AX54" s="7">
        <v>0.58289999999999997</v>
      </c>
      <c r="AY54" s="4">
        <v>-6.583E-2</v>
      </c>
      <c r="AZ54" s="4">
        <v>-0.38990000000000002</v>
      </c>
      <c r="BA54" s="4">
        <v>0.25829999999999997</v>
      </c>
      <c r="BB54" s="7">
        <v>0.69059999999999999</v>
      </c>
      <c r="BC54" s="4">
        <v>0.3523</v>
      </c>
      <c r="BD54" s="4">
        <v>1.332E-2</v>
      </c>
      <c r="BE54" s="4">
        <v>0.69130000000000003</v>
      </c>
      <c r="BF54" s="7">
        <v>4.1779999999999998E-2</v>
      </c>
      <c r="BG54" s="4">
        <v>-3.1969999999999998E-2</v>
      </c>
      <c r="BH54" s="4">
        <v>-0.28370000000000001</v>
      </c>
      <c r="BI54" s="4">
        <v>0.2198</v>
      </c>
      <c r="BJ54" s="7">
        <v>0.80349999999999999</v>
      </c>
    </row>
    <row r="55" spans="1:62" s="3" customFormat="1" x14ac:dyDescent="0.25">
      <c r="A55" s="12" t="s">
        <v>21</v>
      </c>
      <c r="B55" s="11" t="s">
        <v>76</v>
      </c>
      <c r="C55" s="4">
        <v>4.7809999999999998E-2</v>
      </c>
      <c r="D55" s="4">
        <v>-7.5600000000000001E-2</v>
      </c>
      <c r="E55" s="4">
        <v>0.17119999999999999</v>
      </c>
      <c r="F55" s="7">
        <v>0.44790000000000002</v>
      </c>
      <c r="G55" s="4">
        <v>-5.5660000000000001E-2</v>
      </c>
      <c r="H55" s="4">
        <v>-0.17050000000000001</v>
      </c>
      <c r="I55" s="4">
        <v>5.919E-2</v>
      </c>
      <c r="J55" s="7">
        <v>0.34239999999999998</v>
      </c>
      <c r="K55" s="4">
        <v>-1.1709999999999999E-3</v>
      </c>
      <c r="L55" s="4">
        <v>-3.8059999999999997E-2</v>
      </c>
      <c r="M55" s="4">
        <v>3.5709999999999999E-2</v>
      </c>
      <c r="N55" s="7">
        <v>0.95040000000000002</v>
      </c>
      <c r="O55" s="5">
        <v>-5.0309999999999999E-3</v>
      </c>
      <c r="P55" s="5">
        <v>-4.2750000000000003E-2</v>
      </c>
      <c r="Q55" s="5">
        <v>3.2689999999999997E-2</v>
      </c>
      <c r="R55" s="6">
        <v>0.79379999999999995</v>
      </c>
      <c r="S55" s="4">
        <v>-6.6699999999999995E-2</v>
      </c>
      <c r="T55" s="4">
        <v>-0.115</v>
      </c>
      <c r="U55" s="4">
        <v>-1.8360000000000001E-2</v>
      </c>
      <c r="V55" s="7">
        <v>6.8890000000000002E-3</v>
      </c>
      <c r="W55" s="4">
        <v>-2.198E-2</v>
      </c>
      <c r="X55" s="4">
        <v>-5.7540000000000001E-2</v>
      </c>
      <c r="Y55" s="4">
        <v>1.358E-2</v>
      </c>
      <c r="Z55" s="7">
        <v>0.22589999999999999</v>
      </c>
      <c r="AA55" s="5">
        <v>7.2830000000000004E-3</v>
      </c>
      <c r="AB55" s="5">
        <v>-2.1399999999999999E-2</v>
      </c>
      <c r="AC55" s="5">
        <v>3.5970000000000002E-2</v>
      </c>
      <c r="AD55" s="6">
        <v>0.61899999999999999</v>
      </c>
      <c r="AE55" s="4">
        <v>-3.1800000000000002E-2</v>
      </c>
      <c r="AF55" s="4">
        <v>-9.6689999999999998E-2</v>
      </c>
      <c r="AG55" s="4">
        <v>3.3090000000000001E-2</v>
      </c>
      <c r="AH55" s="7">
        <v>0.33689999999999998</v>
      </c>
      <c r="AI55" s="4">
        <v>-9.6329999999999992E-3</v>
      </c>
      <c r="AJ55" s="4">
        <v>-7.0999999999999994E-2</v>
      </c>
      <c r="AK55" s="4">
        <v>5.1999999999999998E-2</v>
      </c>
      <c r="AL55" s="7">
        <v>0.75880000000000003</v>
      </c>
      <c r="AM55" s="4">
        <v>2.1739999999999999E-2</v>
      </c>
      <c r="AN55" s="4">
        <v>-1.282E-2</v>
      </c>
      <c r="AO55" s="4">
        <v>5.6300000000000003E-2</v>
      </c>
      <c r="AP55" s="7">
        <v>0.2177</v>
      </c>
      <c r="AQ55" s="5">
        <v>-8.1610000000000002E-2</v>
      </c>
      <c r="AR55" s="5">
        <v>-0.157</v>
      </c>
      <c r="AS55" s="5">
        <v>-6.2310000000000004E-3</v>
      </c>
      <c r="AT55" s="6">
        <v>3.3950000000000001E-2</v>
      </c>
      <c r="AU55" s="4">
        <v>-8.0430000000000001E-2</v>
      </c>
      <c r="AV55" s="4">
        <v>-0.16500000000000001</v>
      </c>
      <c r="AW55" s="4">
        <v>4.1900000000000001E-3</v>
      </c>
      <c r="AX55" s="7">
        <v>6.2710000000000002E-2</v>
      </c>
      <c r="AY55" s="4">
        <v>0.1007</v>
      </c>
      <c r="AZ55" s="4">
        <v>1.464E-2</v>
      </c>
      <c r="BA55" s="4">
        <v>0.18679999999999999</v>
      </c>
      <c r="BB55" s="7">
        <v>2.1950000000000001E-2</v>
      </c>
      <c r="BC55" s="4">
        <v>-5.9720000000000002E-2</v>
      </c>
      <c r="BD55" s="4">
        <v>-0.14990000000000001</v>
      </c>
      <c r="BE55" s="4">
        <v>3.048E-2</v>
      </c>
      <c r="BF55" s="7">
        <v>0.19450000000000001</v>
      </c>
      <c r="BG55" s="4">
        <v>-3.0540000000000001E-2</v>
      </c>
      <c r="BH55" s="4">
        <v>-9.8879999999999996E-2</v>
      </c>
      <c r="BI55" s="4">
        <v>3.7810000000000003E-2</v>
      </c>
      <c r="BJ55" s="7">
        <v>0.38129999999999997</v>
      </c>
    </row>
    <row r="56" spans="1:62" x14ac:dyDescent="0.25">
      <c r="A56" s="12" t="s">
        <v>21</v>
      </c>
      <c r="B56" s="11" t="s">
        <v>27</v>
      </c>
      <c r="C56" s="4">
        <v>-8.8190000000000004E-2</v>
      </c>
      <c r="D56" s="4">
        <v>-0.22739999999999999</v>
      </c>
      <c r="E56" s="4">
        <v>5.1029999999999999E-2</v>
      </c>
      <c r="F56" s="7">
        <v>0.2147</v>
      </c>
      <c r="G56" s="4">
        <v>-5.8340000000000003E-2</v>
      </c>
      <c r="H56" s="4">
        <v>-0.18859999999999999</v>
      </c>
      <c r="I56" s="4">
        <v>7.1940000000000004E-2</v>
      </c>
      <c r="J56" s="7">
        <v>0.38030000000000003</v>
      </c>
      <c r="K56" s="4">
        <v>7.6660000000000001E-3</v>
      </c>
      <c r="L56" s="4">
        <v>-3.3660000000000002E-2</v>
      </c>
      <c r="M56" s="4">
        <v>4.8989999999999999E-2</v>
      </c>
      <c r="N56" s="7">
        <v>0.71619999999999995</v>
      </c>
      <c r="O56" s="5">
        <v>1.1089999999999999E-2</v>
      </c>
      <c r="P56" s="5">
        <v>-3.125E-2</v>
      </c>
      <c r="Q56" s="5">
        <v>5.3440000000000001E-2</v>
      </c>
      <c r="R56" s="6">
        <v>0.60770000000000002</v>
      </c>
      <c r="S56" s="4">
        <v>5.5059999999999998E-2</v>
      </c>
      <c r="T56" s="4">
        <v>9.1129999999999998E-4</v>
      </c>
      <c r="U56" s="4">
        <v>0.10920000000000001</v>
      </c>
      <c r="V56" s="7">
        <v>4.6379999999999998E-2</v>
      </c>
      <c r="W56" s="4">
        <v>1.273E-2</v>
      </c>
      <c r="X56" s="4">
        <v>-2.6859999999999998E-2</v>
      </c>
      <c r="Y56" s="4">
        <v>5.2310000000000002E-2</v>
      </c>
      <c r="Z56" s="7">
        <v>0.52869999999999995</v>
      </c>
      <c r="AA56" s="5">
        <v>-8.2160000000000002E-4</v>
      </c>
      <c r="AB56" s="5">
        <v>-3.3390000000000003E-2</v>
      </c>
      <c r="AC56" s="5">
        <v>3.175E-2</v>
      </c>
      <c r="AD56" s="6">
        <v>0.96060000000000001</v>
      </c>
      <c r="AE56" s="4">
        <v>1.719E-2</v>
      </c>
      <c r="AF56" s="4">
        <v>-5.5780000000000003E-2</v>
      </c>
      <c r="AG56" s="4">
        <v>9.0160000000000004E-2</v>
      </c>
      <c r="AH56" s="7">
        <v>0.64429999999999998</v>
      </c>
      <c r="AI56" s="4">
        <v>-5.5979999999999995E-4</v>
      </c>
      <c r="AJ56" s="4">
        <v>-6.9639999999999994E-2</v>
      </c>
      <c r="AK56" s="4">
        <v>6.8519999999999998E-2</v>
      </c>
      <c r="AL56" s="7">
        <v>0.98729999999999996</v>
      </c>
      <c r="AM56" s="4">
        <v>-1.333E-2</v>
      </c>
      <c r="AN56" s="4">
        <v>-5.2069999999999998E-2</v>
      </c>
      <c r="AO56" s="4">
        <v>2.5409999999999999E-2</v>
      </c>
      <c r="AP56" s="7">
        <v>0.50019999999999998</v>
      </c>
      <c r="AQ56" s="5">
        <v>-9.1569999999999999E-2</v>
      </c>
      <c r="AR56" s="5">
        <v>-0.17510000000000001</v>
      </c>
      <c r="AS56" s="5">
        <v>-7.9939999999999994E-3</v>
      </c>
      <c r="AT56" s="6">
        <v>3.1870000000000002E-2</v>
      </c>
      <c r="AU56" s="4">
        <v>9.1399999999999995E-2</v>
      </c>
      <c r="AV56" s="4">
        <v>-4.9170000000000004E-3</v>
      </c>
      <c r="AW56" s="4">
        <v>0.18770000000000001</v>
      </c>
      <c r="AX56" s="7">
        <v>6.3130000000000006E-2</v>
      </c>
      <c r="AY56" s="4">
        <v>-8.4629999999999997E-2</v>
      </c>
      <c r="AZ56" s="4">
        <v>-0.18140000000000001</v>
      </c>
      <c r="BA56" s="4">
        <v>1.2149999999999999E-2</v>
      </c>
      <c r="BB56" s="7">
        <v>8.6709999999999995E-2</v>
      </c>
      <c r="BC56" s="4">
        <v>3.5529999999999999E-2</v>
      </c>
      <c r="BD56" s="4">
        <v>-6.5189999999999998E-2</v>
      </c>
      <c r="BE56" s="4">
        <v>0.1363</v>
      </c>
      <c r="BF56" s="7">
        <v>0.4894</v>
      </c>
      <c r="BG56" s="4">
        <v>7.8720000000000005E-3</v>
      </c>
      <c r="BH56" s="4">
        <v>-6.8750000000000006E-2</v>
      </c>
      <c r="BI56" s="4">
        <v>8.4489999999999996E-2</v>
      </c>
      <c r="BJ56" s="7">
        <v>0.84040000000000004</v>
      </c>
    </row>
    <row r="57" spans="1:62" x14ac:dyDescent="0.25">
      <c r="A57" s="12" t="s">
        <v>21</v>
      </c>
      <c r="B57" s="11" t="s">
        <v>62</v>
      </c>
      <c r="C57" s="4">
        <v>5.3879999999999997E-2</v>
      </c>
      <c r="D57" s="4">
        <v>-0.20710000000000001</v>
      </c>
      <c r="E57" s="4">
        <v>0.31490000000000001</v>
      </c>
      <c r="F57" s="7">
        <v>0.68579999999999997</v>
      </c>
      <c r="G57" s="4">
        <v>-9.0190000000000006E-2</v>
      </c>
      <c r="H57" s="4">
        <v>-0.31850000000000001</v>
      </c>
      <c r="I57" s="4">
        <v>0.13819999999999999</v>
      </c>
      <c r="J57" s="7">
        <v>0.439</v>
      </c>
      <c r="K57" s="4">
        <v>-4.2639999999999997E-2</v>
      </c>
      <c r="L57" s="4">
        <v>-0.11940000000000001</v>
      </c>
      <c r="M57" s="4">
        <v>3.4160000000000003E-2</v>
      </c>
      <c r="N57" s="7">
        <v>0.27660000000000001</v>
      </c>
      <c r="O57" s="5">
        <v>-9.0840000000000004E-2</v>
      </c>
      <c r="P57" s="5">
        <v>-0.1696</v>
      </c>
      <c r="Q57" s="5">
        <v>-1.2120000000000001E-2</v>
      </c>
      <c r="R57" s="6">
        <v>2.3859999999999999E-2</v>
      </c>
      <c r="S57" s="4">
        <v>7.1910000000000002E-2</v>
      </c>
      <c r="T57" s="4">
        <v>-2.8649999999999998E-2</v>
      </c>
      <c r="U57" s="4">
        <v>0.17249999999999999</v>
      </c>
      <c r="V57" s="7">
        <v>0.16120000000000001</v>
      </c>
      <c r="W57" s="4">
        <v>5.7630000000000001E-2</v>
      </c>
      <c r="X57" s="4">
        <v>-1.6789999999999999E-2</v>
      </c>
      <c r="Y57" s="4">
        <v>0.13200000000000001</v>
      </c>
      <c r="Z57" s="7">
        <v>0.1293</v>
      </c>
      <c r="AA57" s="5">
        <v>3.7499999999999999E-2</v>
      </c>
      <c r="AB57" s="5">
        <v>-1.9769999999999999E-2</v>
      </c>
      <c r="AC57" s="5">
        <v>9.4759999999999997E-2</v>
      </c>
      <c r="AD57" s="6">
        <v>0.19989999999999999</v>
      </c>
      <c r="AE57" s="4">
        <v>2.479E-2</v>
      </c>
      <c r="AF57" s="4">
        <v>-0.1079</v>
      </c>
      <c r="AG57" s="4">
        <v>0.1575</v>
      </c>
      <c r="AH57" s="7">
        <v>0.71430000000000005</v>
      </c>
      <c r="AI57" s="4">
        <v>2.7810000000000001E-2</v>
      </c>
      <c r="AJ57" s="4">
        <v>-9.9250000000000005E-2</v>
      </c>
      <c r="AK57" s="4">
        <v>0.15490000000000001</v>
      </c>
      <c r="AL57" s="7">
        <v>0.66800000000000004</v>
      </c>
      <c r="AM57" s="4">
        <v>-5.9209999999999999E-2</v>
      </c>
      <c r="AN57" s="4">
        <v>-0.1321</v>
      </c>
      <c r="AO57" s="4">
        <v>1.3650000000000001E-2</v>
      </c>
      <c r="AP57" s="7">
        <v>0.1114</v>
      </c>
      <c r="AQ57" s="5">
        <v>-6.812E-2</v>
      </c>
      <c r="AR57" s="5">
        <v>-0.22539999999999999</v>
      </c>
      <c r="AS57" s="5">
        <v>8.9179999999999995E-2</v>
      </c>
      <c r="AT57" s="6">
        <v>0.39610000000000001</v>
      </c>
      <c r="AU57" s="4">
        <v>-1.3950000000000001E-2</v>
      </c>
      <c r="AV57" s="4">
        <v>-0.18720000000000001</v>
      </c>
      <c r="AW57" s="4">
        <v>0.1593</v>
      </c>
      <c r="AX57" s="7">
        <v>0.87460000000000004</v>
      </c>
      <c r="AY57" s="4">
        <v>-0.1341</v>
      </c>
      <c r="AZ57" s="4">
        <v>-0.31069999999999998</v>
      </c>
      <c r="BA57" s="4">
        <v>4.24E-2</v>
      </c>
      <c r="BB57" s="7">
        <v>0.1366</v>
      </c>
      <c r="BC57" s="4">
        <v>0.1169</v>
      </c>
      <c r="BD57" s="4">
        <v>-7.1609999999999993E-2</v>
      </c>
      <c r="BE57" s="4">
        <v>0.30530000000000002</v>
      </c>
      <c r="BF57" s="7">
        <v>0.22439999999999999</v>
      </c>
      <c r="BG57" s="4">
        <v>0.1103</v>
      </c>
      <c r="BH57" s="4">
        <v>-2.989E-2</v>
      </c>
      <c r="BI57" s="4">
        <v>0.2505</v>
      </c>
      <c r="BJ57" s="7">
        <v>0.1232</v>
      </c>
    </row>
    <row r="58" spans="1:62" x14ac:dyDescent="0.25">
      <c r="A58" s="9" t="s">
        <v>22</v>
      </c>
      <c r="B58" s="11" t="s">
        <v>26</v>
      </c>
      <c r="C58" s="4">
        <v>-7.7929999999999999E-2</v>
      </c>
      <c r="D58" s="4">
        <v>-0.2984</v>
      </c>
      <c r="E58" s="4">
        <v>0.14249999999999999</v>
      </c>
      <c r="F58" s="7">
        <v>0.48859999999999998</v>
      </c>
      <c r="G58" s="4">
        <v>-0.1031</v>
      </c>
      <c r="H58" s="4">
        <v>-0.31030000000000002</v>
      </c>
      <c r="I58" s="4">
        <v>0.104</v>
      </c>
      <c r="J58" s="7">
        <v>0.32940000000000003</v>
      </c>
      <c r="K58" s="4">
        <v>6.3039999999999999E-2</v>
      </c>
      <c r="L58" s="4">
        <v>-2.3890000000000001E-3</v>
      </c>
      <c r="M58" s="4">
        <v>0.1285</v>
      </c>
      <c r="N58" s="7">
        <v>5.9110000000000003E-2</v>
      </c>
      <c r="O58" s="5">
        <v>2.6700000000000002E-2</v>
      </c>
      <c r="P58" s="5">
        <v>-4.0189999999999997E-2</v>
      </c>
      <c r="Q58" s="5">
        <v>9.3590000000000007E-2</v>
      </c>
      <c r="R58" s="6">
        <v>0.43419999999999997</v>
      </c>
      <c r="S58" s="4">
        <v>0.12770000000000001</v>
      </c>
      <c r="T58" s="4">
        <v>4.2430000000000002E-2</v>
      </c>
      <c r="U58" s="4">
        <v>0.21290000000000001</v>
      </c>
      <c r="V58" s="7">
        <v>3.359E-3</v>
      </c>
      <c r="W58" s="4">
        <v>-7.8810000000000002E-4</v>
      </c>
      <c r="X58" s="4">
        <v>-6.1870000000000001E-2</v>
      </c>
      <c r="Y58" s="4">
        <v>6.0290000000000003E-2</v>
      </c>
      <c r="Z58" s="7">
        <v>0.9798</v>
      </c>
      <c r="AA58" s="5">
        <v>-1.533E-2</v>
      </c>
      <c r="AB58" s="5">
        <v>-6.0789999999999997E-2</v>
      </c>
      <c r="AC58" s="5">
        <v>3.0130000000000001E-2</v>
      </c>
      <c r="AD58" s="6">
        <v>0.50900000000000001</v>
      </c>
      <c r="AE58" s="4">
        <v>0.2316</v>
      </c>
      <c r="AF58" s="4">
        <v>0.1171</v>
      </c>
      <c r="AG58" s="4">
        <v>0.34599999999999997</v>
      </c>
      <c r="AH58" s="7">
        <v>7.5400000000000003E-5</v>
      </c>
      <c r="AI58" s="4">
        <v>9.9659999999999999E-2</v>
      </c>
      <c r="AJ58" s="4">
        <v>-6.646E-3</v>
      </c>
      <c r="AK58" s="4">
        <v>0.20599999999999999</v>
      </c>
      <c r="AL58" s="7">
        <v>6.6309999999999994E-2</v>
      </c>
      <c r="AM58" s="4">
        <v>-2.2540000000000001E-2</v>
      </c>
      <c r="AN58" s="4">
        <v>-8.337E-2</v>
      </c>
      <c r="AO58" s="4">
        <v>3.8300000000000001E-2</v>
      </c>
      <c r="AP58" s="7">
        <v>0.46789999999999998</v>
      </c>
      <c r="AQ58" s="5">
        <v>-0.1535</v>
      </c>
      <c r="AR58" s="5">
        <v>-0.28399999999999997</v>
      </c>
      <c r="AS58" s="5">
        <v>-2.298E-2</v>
      </c>
      <c r="AT58" s="6">
        <v>2.1250000000000002E-2</v>
      </c>
      <c r="AU58" s="4">
        <v>5.1240000000000001E-2</v>
      </c>
      <c r="AV58" s="4">
        <v>-0.1003</v>
      </c>
      <c r="AW58" s="4">
        <v>0.20269999999999999</v>
      </c>
      <c r="AX58" s="7">
        <v>0.50760000000000005</v>
      </c>
      <c r="AY58" s="4">
        <v>-8.3349999999999994E-2</v>
      </c>
      <c r="AZ58" s="4">
        <v>-0.2339</v>
      </c>
      <c r="BA58" s="4">
        <v>6.719E-2</v>
      </c>
      <c r="BB58" s="7">
        <v>0.27800000000000002</v>
      </c>
      <c r="BC58" s="4">
        <v>3.6450000000000003E-2</v>
      </c>
      <c r="BD58" s="4">
        <v>-0.12089999999999999</v>
      </c>
      <c r="BE58" s="4">
        <v>0.1938</v>
      </c>
      <c r="BF58" s="7">
        <v>0.64990000000000003</v>
      </c>
      <c r="BG58" s="4">
        <v>0.13139999999999999</v>
      </c>
      <c r="BH58" s="4">
        <v>1.1849999999999999E-2</v>
      </c>
      <c r="BI58" s="4">
        <v>0.25090000000000001</v>
      </c>
      <c r="BJ58" s="7">
        <v>3.1320000000000001E-2</v>
      </c>
    </row>
    <row r="59" spans="1:62" x14ac:dyDescent="0.25">
      <c r="A59" s="9" t="s">
        <v>22</v>
      </c>
      <c r="B59" s="11" t="s">
        <v>27</v>
      </c>
      <c r="C59" s="4">
        <v>-4.5539999999999997E-2</v>
      </c>
      <c r="D59" s="4">
        <v>-0.17530000000000001</v>
      </c>
      <c r="E59" s="4">
        <v>8.4180000000000005E-2</v>
      </c>
      <c r="F59" s="7">
        <v>0.49149999999999999</v>
      </c>
      <c r="G59" s="4">
        <v>-1.0189999999999999E-2</v>
      </c>
      <c r="H59" s="4">
        <v>-0.13159999999999999</v>
      </c>
      <c r="I59" s="4">
        <v>0.1113</v>
      </c>
      <c r="J59" s="7">
        <v>0.86939999999999995</v>
      </c>
      <c r="K59" s="4">
        <v>-3.2120000000000003E-2</v>
      </c>
      <c r="L59" s="4">
        <v>-7.1110000000000007E-2</v>
      </c>
      <c r="M59" s="4">
        <v>6.8739999999999999E-3</v>
      </c>
      <c r="N59" s="7">
        <v>0.1066</v>
      </c>
      <c r="O59" s="5">
        <v>-1.758E-3</v>
      </c>
      <c r="P59" s="5">
        <v>-4.1939999999999998E-2</v>
      </c>
      <c r="Q59" s="5">
        <v>3.8429999999999999E-2</v>
      </c>
      <c r="R59" s="6">
        <v>0.93169999999999997</v>
      </c>
      <c r="S59" s="4">
        <v>2.249E-2</v>
      </c>
      <c r="T59" s="4">
        <v>-2.9559999999999999E-2</v>
      </c>
      <c r="U59" s="4">
        <v>7.4529999999999999E-2</v>
      </c>
      <c r="V59" s="7">
        <v>0.3972</v>
      </c>
      <c r="W59" s="4">
        <v>1.9380000000000001E-3</v>
      </c>
      <c r="X59" s="4">
        <v>-3.6220000000000002E-2</v>
      </c>
      <c r="Y59" s="4">
        <v>4.0090000000000001E-2</v>
      </c>
      <c r="Z59" s="7">
        <v>0.92069999999999996</v>
      </c>
      <c r="AA59" s="5">
        <v>5.4869999999999997E-3</v>
      </c>
      <c r="AB59" s="5">
        <v>-2.342E-2</v>
      </c>
      <c r="AC59" s="5">
        <v>3.44E-2</v>
      </c>
      <c r="AD59" s="6">
        <v>0.71009999999999995</v>
      </c>
      <c r="AE59" s="4">
        <v>-6.7790000000000003E-2</v>
      </c>
      <c r="AF59" s="4">
        <v>-0.13719999999999999</v>
      </c>
      <c r="AG59" s="4">
        <v>1.609E-3</v>
      </c>
      <c r="AH59" s="7">
        <v>5.568E-2</v>
      </c>
      <c r="AI59" s="4">
        <v>2.872E-3</v>
      </c>
      <c r="AJ59" s="4">
        <v>-6.3899999999999998E-2</v>
      </c>
      <c r="AK59" s="4">
        <v>6.9639999999999994E-2</v>
      </c>
      <c r="AL59" s="7">
        <v>0.93279999999999996</v>
      </c>
      <c r="AM59" s="4">
        <v>-5.2839999999999996E-3</v>
      </c>
      <c r="AN59" s="4">
        <v>-4.2520000000000002E-2</v>
      </c>
      <c r="AO59" s="4">
        <v>3.1949999999999999E-2</v>
      </c>
      <c r="AP59" s="7">
        <v>0.78090000000000004</v>
      </c>
      <c r="AQ59" s="5">
        <v>1.993E-2</v>
      </c>
      <c r="AR59" s="5">
        <v>-5.96E-2</v>
      </c>
      <c r="AS59" s="5">
        <v>9.9470000000000003E-2</v>
      </c>
      <c r="AT59" s="6">
        <v>0.62339999999999995</v>
      </c>
      <c r="AU59" s="4">
        <v>5.1909999999999998E-2</v>
      </c>
      <c r="AV59" s="4">
        <v>-3.737E-2</v>
      </c>
      <c r="AW59" s="4">
        <v>0.14119999999999999</v>
      </c>
      <c r="AX59" s="7">
        <v>0.25459999999999999</v>
      </c>
      <c r="AY59" s="4">
        <v>1.966E-2</v>
      </c>
      <c r="AZ59" s="4">
        <v>-7.2510000000000005E-2</v>
      </c>
      <c r="BA59" s="4">
        <v>0.1118</v>
      </c>
      <c r="BB59" s="7">
        <v>0.67600000000000005</v>
      </c>
      <c r="BC59" s="4">
        <v>-5.5199999999999999E-2</v>
      </c>
      <c r="BD59" s="4">
        <v>-0.15110000000000001</v>
      </c>
      <c r="BE59" s="4">
        <v>4.0669999999999998E-2</v>
      </c>
      <c r="BF59" s="7">
        <v>0.25929999999999997</v>
      </c>
      <c r="BG59" s="4">
        <v>2.666E-2</v>
      </c>
      <c r="BH59" s="4">
        <v>-4.6219999999999997E-2</v>
      </c>
      <c r="BI59" s="4">
        <v>9.9540000000000003E-2</v>
      </c>
      <c r="BJ59" s="7">
        <v>0.47349999999999998</v>
      </c>
    </row>
    <row r="60" spans="1:62" x14ac:dyDescent="0.25">
      <c r="A60" s="9" t="s">
        <v>22</v>
      </c>
      <c r="B60" s="11" t="s">
        <v>28</v>
      </c>
      <c r="C60" s="4">
        <v>4.5999999999999999E-2</v>
      </c>
      <c r="D60" s="4">
        <v>-0.10539999999999999</v>
      </c>
      <c r="E60" s="4">
        <v>0.19739999999999999</v>
      </c>
      <c r="F60" s="7">
        <v>0.55169999999999997</v>
      </c>
      <c r="G60" s="4">
        <v>9.5070000000000002E-2</v>
      </c>
      <c r="H60" s="4">
        <v>-4.8730000000000002E-2</v>
      </c>
      <c r="I60" s="4">
        <v>0.2389</v>
      </c>
      <c r="J60" s="7">
        <v>0.1953</v>
      </c>
      <c r="K60" s="4">
        <v>-3.6269999999999997E-2</v>
      </c>
      <c r="L60" s="4">
        <v>-8.3949999999999997E-2</v>
      </c>
      <c r="M60" s="4">
        <v>1.14E-2</v>
      </c>
      <c r="N60" s="7">
        <v>0.13600000000000001</v>
      </c>
      <c r="O60" s="5">
        <v>-2.5430000000000001E-2</v>
      </c>
      <c r="P60" s="5">
        <v>-7.5050000000000006E-2</v>
      </c>
      <c r="Q60" s="5">
        <v>2.419E-2</v>
      </c>
      <c r="R60" s="6">
        <v>0.31530000000000002</v>
      </c>
      <c r="S60" s="4">
        <v>1.0489999999999999E-2</v>
      </c>
      <c r="T60" s="4">
        <v>-5.1069999999999997E-2</v>
      </c>
      <c r="U60" s="4">
        <v>7.2050000000000003E-2</v>
      </c>
      <c r="V60" s="7">
        <v>0.73839999999999995</v>
      </c>
      <c r="W60" s="4">
        <v>-1.635E-2</v>
      </c>
      <c r="X60" s="4">
        <v>-6.1460000000000001E-2</v>
      </c>
      <c r="Y60" s="4">
        <v>2.877E-2</v>
      </c>
      <c r="Z60" s="7">
        <v>0.4778</v>
      </c>
      <c r="AA60" s="5">
        <v>3.0980000000000001E-2</v>
      </c>
      <c r="AB60" s="5">
        <v>-5.0429999999999997E-3</v>
      </c>
      <c r="AC60" s="5">
        <v>6.7000000000000004E-2</v>
      </c>
      <c r="AD60" s="6">
        <v>9.2520000000000005E-2</v>
      </c>
      <c r="AE60" s="4">
        <v>4.2840000000000003E-2</v>
      </c>
      <c r="AF60" s="4">
        <v>-4.0259999999999997E-2</v>
      </c>
      <c r="AG60" s="4">
        <v>0.12590000000000001</v>
      </c>
      <c r="AH60" s="7">
        <v>0.3125</v>
      </c>
      <c r="AI60" s="4">
        <v>5.5899999999999998E-2</v>
      </c>
      <c r="AJ60" s="4">
        <v>-2.2720000000000001E-2</v>
      </c>
      <c r="AK60" s="4">
        <v>0.13450000000000001</v>
      </c>
      <c r="AL60" s="7">
        <v>0.1636</v>
      </c>
      <c r="AM60" s="4">
        <v>-1.902E-3</v>
      </c>
      <c r="AN60" s="4">
        <v>-4.5870000000000001E-2</v>
      </c>
      <c r="AO60" s="4">
        <v>4.2070000000000003E-2</v>
      </c>
      <c r="AP60" s="7">
        <v>0.93240000000000001</v>
      </c>
      <c r="AQ60" s="5">
        <v>8.5440000000000002E-2</v>
      </c>
      <c r="AR60" s="5">
        <v>-8.7189999999999993E-3</v>
      </c>
      <c r="AS60" s="5">
        <v>0.17960000000000001</v>
      </c>
      <c r="AT60" s="6">
        <v>7.5459999999999999E-2</v>
      </c>
      <c r="AU60" s="4">
        <v>-3.7789999999999997E-2</v>
      </c>
      <c r="AV60" s="4">
        <v>-0.14330000000000001</v>
      </c>
      <c r="AW60" s="4">
        <v>6.7669999999999994E-2</v>
      </c>
      <c r="AX60" s="7">
        <v>0.48259999999999997</v>
      </c>
      <c r="AY60" s="4">
        <v>4.3169999999999997E-3</v>
      </c>
      <c r="AZ60" s="4">
        <v>-0.10589999999999999</v>
      </c>
      <c r="BA60" s="4">
        <v>0.1145</v>
      </c>
      <c r="BB60" s="7">
        <v>0.93879999999999997</v>
      </c>
      <c r="BC60" s="4">
        <v>6.275E-2</v>
      </c>
      <c r="BD60" s="4">
        <v>-5.3220000000000003E-2</v>
      </c>
      <c r="BE60" s="4">
        <v>0.1787</v>
      </c>
      <c r="BF60" s="7">
        <v>0.28899999999999998</v>
      </c>
      <c r="BG60" s="4">
        <v>-0.22819999999999999</v>
      </c>
      <c r="BH60" s="4">
        <v>-0.31509999999999999</v>
      </c>
      <c r="BI60" s="4">
        <v>-0.14130000000000001</v>
      </c>
      <c r="BJ60" s="7">
        <v>2.8529999999999999E-7</v>
      </c>
    </row>
    <row r="61" spans="1:62" x14ac:dyDescent="0.25">
      <c r="A61" s="9" t="s">
        <v>22</v>
      </c>
      <c r="B61" s="11" t="s">
        <v>65</v>
      </c>
      <c r="C61" s="4">
        <v>2.827E-2</v>
      </c>
      <c r="D61" s="4">
        <v>-6.3689999999999997E-2</v>
      </c>
      <c r="E61" s="4">
        <v>0.1202</v>
      </c>
      <c r="F61" s="7">
        <v>0.54700000000000004</v>
      </c>
      <c r="G61" s="4">
        <v>-8.7569999999999995E-2</v>
      </c>
      <c r="H61" s="4">
        <v>-0.17510000000000001</v>
      </c>
      <c r="I61" s="4">
        <v>-4.2929999999999997E-5</v>
      </c>
      <c r="J61" s="7">
        <v>5.015E-2</v>
      </c>
      <c r="K61" s="4">
        <v>7.3169999999999997E-3</v>
      </c>
      <c r="L61" s="4">
        <v>-2.0750000000000001E-2</v>
      </c>
      <c r="M61" s="4">
        <v>3.5380000000000002E-2</v>
      </c>
      <c r="N61" s="7">
        <v>0.60940000000000005</v>
      </c>
      <c r="O61" s="5">
        <v>-7.5760000000000003E-3</v>
      </c>
      <c r="P61" s="5">
        <v>-3.603E-2</v>
      </c>
      <c r="Q61" s="5">
        <v>2.0879999999999999E-2</v>
      </c>
      <c r="R61" s="6">
        <v>0.60189999999999999</v>
      </c>
      <c r="S61" s="4">
        <v>-1.5640000000000001E-2</v>
      </c>
      <c r="T61" s="4">
        <v>-5.2670000000000002E-2</v>
      </c>
      <c r="U61" s="4">
        <v>2.138E-2</v>
      </c>
      <c r="V61" s="7">
        <v>0.40770000000000001</v>
      </c>
      <c r="W61" s="4">
        <v>3.5109999999999998E-3</v>
      </c>
      <c r="X61" s="4">
        <v>-2.3470000000000001E-2</v>
      </c>
      <c r="Y61" s="4">
        <v>3.049E-2</v>
      </c>
      <c r="Z61" s="7">
        <v>0.79869999999999997</v>
      </c>
      <c r="AA61" s="5">
        <v>-1.687E-2</v>
      </c>
      <c r="AB61" s="5">
        <v>-3.7999999999999999E-2</v>
      </c>
      <c r="AC61" s="5">
        <v>4.2640000000000004E-3</v>
      </c>
      <c r="AD61" s="6">
        <v>0.11840000000000001</v>
      </c>
      <c r="AE61" s="4">
        <v>-2.5239999999999999E-2</v>
      </c>
      <c r="AF61" s="4">
        <v>-7.4859999999999996E-2</v>
      </c>
      <c r="AG61" s="4">
        <v>2.4369999999999999E-2</v>
      </c>
      <c r="AH61" s="7">
        <v>0.31879999999999997</v>
      </c>
      <c r="AI61" s="4">
        <v>-3.8170000000000003E-2</v>
      </c>
      <c r="AJ61" s="4">
        <v>-8.5360000000000005E-2</v>
      </c>
      <c r="AK61" s="4">
        <v>9.0119999999999992E-3</v>
      </c>
      <c r="AL61" s="7">
        <v>0.113</v>
      </c>
      <c r="AM61" s="4">
        <v>1.4189999999999999E-2</v>
      </c>
      <c r="AN61" s="4">
        <v>-1.197E-2</v>
      </c>
      <c r="AO61" s="4">
        <v>4.0349999999999997E-2</v>
      </c>
      <c r="AP61" s="7">
        <v>0.2878</v>
      </c>
      <c r="AQ61" s="5">
        <v>-3.4700000000000002E-2</v>
      </c>
      <c r="AR61" s="5">
        <v>-9.1759999999999994E-2</v>
      </c>
      <c r="AS61" s="5">
        <v>2.2360000000000001E-2</v>
      </c>
      <c r="AT61" s="6">
        <v>0.2334</v>
      </c>
      <c r="AU61" s="4">
        <v>-2.896E-2</v>
      </c>
      <c r="AV61" s="4">
        <v>-9.3829999999999997E-2</v>
      </c>
      <c r="AW61" s="4">
        <v>3.5909999999999997E-2</v>
      </c>
      <c r="AX61" s="7">
        <v>0.38169999999999998</v>
      </c>
      <c r="AY61" s="4">
        <v>8.3009999999999994E-3</v>
      </c>
      <c r="AZ61" s="4">
        <v>-5.8189999999999999E-2</v>
      </c>
      <c r="BA61" s="4">
        <v>7.4789999999999995E-2</v>
      </c>
      <c r="BB61" s="7">
        <v>0.80669999999999997</v>
      </c>
      <c r="BC61" s="4">
        <v>-2.188E-2</v>
      </c>
      <c r="BD61" s="4">
        <v>-9.1749999999999998E-2</v>
      </c>
      <c r="BE61" s="4">
        <v>4.7989999999999998E-2</v>
      </c>
      <c r="BF61" s="7">
        <v>0.53949999999999998</v>
      </c>
      <c r="BG61" s="4">
        <v>4.6460000000000001E-2</v>
      </c>
      <c r="BH61" s="4">
        <v>-5.4180000000000001E-3</v>
      </c>
      <c r="BI61" s="4">
        <v>9.8330000000000001E-2</v>
      </c>
      <c r="BJ61" s="7">
        <v>7.9350000000000004E-2</v>
      </c>
    </row>
    <row r="62" spans="1:62" x14ac:dyDescent="0.25">
      <c r="A62" s="9" t="s">
        <v>22</v>
      </c>
      <c r="B62" s="11" t="s">
        <v>77</v>
      </c>
      <c r="C62" s="4">
        <v>-3.9309999999999998E-2</v>
      </c>
      <c r="D62" s="4">
        <v>-0.17910000000000001</v>
      </c>
      <c r="E62" s="4">
        <v>0.1004</v>
      </c>
      <c r="F62" s="7">
        <v>0.58150000000000002</v>
      </c>
      <c r="G62" s="4">
        <v>0.16919999999999999</v>
      </c>
      <c r="H62" s="4">
        <v>3.6589999999999998E-2</v>
      </c>
      <c r="I62" s="4">
        <v>0.30180000000000001</v>
      </c>
      <c r="J62" s="7">
        <v>1.2540000000000001E-2</v>
      </c>
      <c r="K62" s="4">
        <v>7.3109999999999994E-2</v>
      </c>
      <c r="L62" s="4">
        <v>3.1530000000000002E-2</v>
      </c>
      <c r="M62" s="4">
        <v>0.1147</v>
      </c>
      <c r="N62" s="7">
        <v>5.7859999999999997E-4</v>
      </c>
      <c r="O62" s="5">
        <v>1.695E-2</v>
      </c>
      <c r="P62" s="5">
        <v>-2.7220000000000001E-2</v>
      </c>
      <c r="Q62" s="5">
        <v>6.1129999999999997E-2</v>
      </c>
      <c r="R62" s="6">
        <v>0.45200000000000001</v>
      </c>
      <c r="S62" s="4">
        <v>-4.8230000000000002E-2</v>
      </c>
      <c r="T62" s="4">
        <v>-0.1038</v>
      </c>
      <c r="U62" s="4">
        <v>7.3600000000000002E-3</v>
      </c>
      <c r="V62" s="7">
        <v>8.9169999999999999E-2</v>
      </c>
      <c r="W62" s="4">
        <v>-2.639E-2</v>
      </c>
      <c r="X62" s="4">
        <v>-6.7890000000000006E-2</v>
      </c>
      <c r="Y62" s="4">
        <v>1.512E-2</v>
      </c>
      <c r="Z62" s="7">
        <v>0.21290000000000001</v>
      </c>
      <c r="AA62" s="5">
        <v>-1.0059999999999999E-2</v>
      </c>
      <c r="AB62" s="5">
        <v>-4.4170000000000001E-2</v>
      </c>
      <c r="AC62" s="5">
        <v>2.4049999999999998E-2</v>
      </c>
      <c r="AD62" s="6">
        <v>0.56359999999999999</v>
      </c>
      <c r="AE62" s="4">
        <v>1.2970000000000001E-2</v>
      </c>
      <c r="AF62" s="4">
        <v>-6.0600000000000001E-2</v>
      </c>
      <c r="AG62" s="4">
        <v>8.6540000000000006E-2</v>
      </c>
      <c r="AH62" s="7">
        <v>0.72970000000000002</v>
      </c>
      <c r="AI62" s="4">
        <v>2.1870000000000001E-2</v>
      </c>
      <c r="AJ62" s="4">
        <v>-4.9009999999999998E-2</v>
      </c>
      <c r="AK62" s="4">
        <v>9.2749999999999999E-2</v>
      </c>
      <c r="AL62" s="7">
        <v>0.54549999999999998</v>
      </c>
      <c r="AM62" s="4">
        <v>1.3440000000000001E-2</v>
      </c>
      <c r="AN62" s="4">
        <v>-2.5499999999999998E-2</v>
      </c>
      <c r="AO62" s="4">
        <v>5.2380000000000003E-2</v>
      </c>
      <c r="AP62" s="7">
        <v>0.49869999999999998</v>
      </c>
      <c r="AQ62" s="5">
        <v>9.9589999999999998E-2</v>
      </c>
      <c r="AR62" s="5">
        <v>1.4840000000000001E-2</v>
      </c>
      <c r="AS62" s="5">
        <v>0.18429999999999999</v>
      </c>
      <c r="AT62" s="6">
        <v>2.137E-2</v>
      </c>
      <c r="AU62" s="4">
        <v>-8.6260000000000003E-2</v>
      </c>
      <c r="AV62" s="4">
        <v>-0.18129999999999999</v>
      </c>
      <c r="AW62" s="4">
        <v>8.7880000000000007E-3</v>
      </c>
      <c r="AX62" s="7">
        <v>7.5520000000000004E-2</v>
      </c>
      <c r="AY62" s="4">
        <v>0.11020000000000001</v>
      </c>
      <c r="AZ62" s="4">
        <v>1.255E-2</v>
      </c>
      <c r="BA62" s="4">
        <v>0.20780000000000001</v>
      </c>
      <c r="BB62" s="7">
        <v>2.7089999999999999E-2</v>
      </c>
      <c r="BC62" s="4">
        <v>2.745E-3</v>
      </c>
      <c r="BD62" s="4">
        <v>-0.1003</v>
      </c>
      <c r="BE62" s="4">
        <v>0.10580000000000001</v>
      </c>
      <c r="BF62" s="7">
        <v>0.95840000000000003</v>
      </c>
      <c r="BG62" s="4">
        <v>5.271E-2</v>
      </c>
      <c r="BH62" s="4">
        <v>-2.5669999999999998E-2</v>
      </c>
      <c r="BI62" s="4">
        <v>0.13109999999999999</v>
      </c>
      <c r="BJ62" s="7">
        <v>0.18759999999999999</v>
      </c>
    </row>
    <row r="63" spans="1:62" x14ac:dyDescent="0.25">
      <c r="A63" s="9" t="s">
        <v>22</v>
      </c>
      <c r="B63" s="11" t="s">
        <v>66</v>
      </c>
      <c r="C63" s="4">
        <v>-1.174E-2</v>
      </c>
      <c r="D63" s="4">
        <v>-0.3075</v>
      </c>
      <c r="E63" s="4">
        <v>0.28410000000000002</v>
      </c>
      <c r="F63" s="7">
        <v>0.93799999999999994</v>
      </c>
      <c r="G63" s="4">
        <v>-1.1950000000000001E-2</v>
      </c>
      <c r="H63" s="4">
        <v>-0.28499999999999998</v>
      </c>
      <c r="I63" s="4">
        <v>0.2611</v>
      </c>
      <c r="J63" s="7">
        <v>0.93169999999999997</v>
      </c>
      <c r="K63" s="4">
        <v>4.437E-3</v>
      </c>
      <c r="L63" s="4">
        <v>-9.1910000000000006E-2</v>
      </c>
      <c r="M63" s="4">
        <v>0.1008</v>
      </c>
      <c r="N63" s="7">
        <v>0.92810000000000004</v>
      </c>
      <c r="O63" s="5">
        <v>-6.3320000000000001E-2</v>
      </c>
      <c r="P63" s="5">
        <v>-0.16839999999999999</v>
      </c>
      <c r="Q63" s="5">
        <v>4.1779999999999998E-2</v>
      </c>
      <c r="R63" s="6">
        <v>0.2379</v>
      </c>
      <c r="S63" s="4">
        <v>0.1308</v>
      </c>
      <c r="T63" s="4">
        <v>4.5189999999999996E-3</v>
      </c>
      <c r="U63" s="4">
        <v>0.25700000000000001</v>
      </c>
      <c r="V63" s="7">
        <v>4.2459999999999998E-2</v>
      </c>
      <c r="W63" s="4">
        <v>4.4209999999999999E-2</v>
      </c>
      <c r="X63" s="4">
        <v>-4.9149999999999999E-2</v>
      </c>
      <c r="Y63" s="4">
        <v>0.1376</v>
      </c>
      <c r="Z63" s="7">
        <v>0.35349999999999998</v>
      </c>
      <c r="AA63" s="5">
        <v>2.4080000000000001E-2</v>
      </c>
      <c r="AB63" s="5">
        <v>-4.8640000000000003E-2</v>
      </c>
      <c r="AC63" s="5">
        <v>9.6809999999999993E-2</v>
      </c>
      <c r="AD63" s="6">
        <v>0.51659999999999995</v>
      </c>
      <c r="AE63" s="4">
        <v>7.2720000000000007E-2</v>
      </c>
      <c r="AF63" s="4">
        <v>-9.7259999999999999E-2</v>
      </c>
      <c r="AG63" s="4">
        <v>0.2427</v>
      </c>
      <c r="AH63" s="7">
        <v>0.40189999999999998</v>
      </c>
      <c r="AI63" s="4">
        <v>-2.52E-2</v>
      </c>
      <c r="AJ63" s="4">
        <v>-0.19309999999999999</v>
      </c>
      <c r="AK63" s="4">
        <v>0.14269999999999999</v>
      </c>
      <c r="AL63" s="7">
        <v>0.76859999999999995</v>
      </c>
      <c r="AM63" s="4">
        <v>-3.023E-2</v>
      </c>
      <c r="AN63" s="4">
        <v>-0.11799999999999999</v>
      </c>
      <c r="AO63" s="4">
        <v>5.7540000000000001E-2</v>
      </c>
      <c r="AP63" s="7">
        <v>0.49969999999999998</v>
      </c>
      <c r="AQ63" s="5">
        <v>-3.1140000000000001E-2</v>
      </c>
      <c r="AR63" s="5">
        <v>-0.22819999999999999</v>
      </c>
      <c r="AS63" s="5">
        <v>0.16589999999999999</v>
      </c>
      <c r="AT63" s="6">
        <v>0.75680000000000003</v>
      </c>
      <c r="AU63" s="4">
        <v>-0.12470000000000001</v>
      </c>
      <c r="AV63" s="4">
        <v>-0.33710000000000001</v>
      </c>
      <c r="AW63" s="4">
        <v>8.7590000000000001E-2</v>
      </c>
      <c r="AX63" s="7">
        <v>0.24979999999999999</v>
      </c>
      <c r="AY63" s="4">
        <v>-1.342E-2</v>
      </c>
      <c r="AZ63" s="4">
        <v>-0.2366</v>
      </c>
      <c r="BA63" s="4">
        <v>0.2097</v>
      </c>
      <c r="BB63" s="7">
        <v>0.90620000000000001</v>
      </c>
      <c r="BC63" s="4">
        <v>0.10780000000000001</v>
      </c>
      <c r="BD63" s="4">
        <v>-0.13020000000000001</v>
      </c>
      <c r="BE63" s="4">
        <v>0.34570000000000001</v>
      </c>
      <c r="BF63" s="7">
        <v>0.37490000000000001</v>
      </c>
      <c r="BG63" s="4">
        <v>0.154</v>
      </c>
      <c r="BH63" s="4">
        <v>-2.206E-2</v>
      </c>
      <c r="BI63" s="4">
        <v>0.3301</v>
      </c>
      <c r="BJ63" s="7">
        <v>8.6599999999999996E-2</v>
      </c>
    </row>
    <row r="64" spans="1:62" x14ac:dyDescent="0.25">
      <c r="A64" s="9" t="s">
        <v>22</v>
      </c>
      <c r="B64" s="11" t="s">
        <v>78</v>
      </c>
      <c r="C64" s="4">
        <v>2.4920000000000001E-2</v>
      </c>
      <c r="D64" s="4">
        <v>-0.49430000000000002</v>
      </c>
      <c r="E64" s="4">
        <v>0.54420000000000002</v>
      </c>
      <c r="F64" s="7">
        <v>0.92510000000000003</v>
      </c>
      <c r="G64" s="4">
        <v>-0.15409999999999999</v>
      </c>
      <c r="H64" s="4">
        <v>-0.62670000000000003</v>
      </c>
      <c r="I64" s="4">
        <v>0.31850000000000001</v>
      </c>
      <c r="J64" s="7">
        <v>0.52280000000000004</v>
      </c>
      <c r="K64" s="4">
        <v>-0.10150000000000001</v>
      </c>
      <c r="L64" s="4">
        <v>-0.22689999999999999</v>
      </c>
      <c r="M64" s="4">
        <v>2.3859999999999999E-2</v>
      </c>
      <c r="N64" s="7">
        <v>0.11269999999999999</v>
      </c>
      <c r="O64" s="5">
        <v>5.9970000000000002E-2</v>
      </c>
      <c r="P64" s="5">
        <v>-6.4119999999999996E-2</v>
      </c>
      <c r="Q64" s="5">
        <v>0.18410000000000001</v>
      </c>
      <c r="R64" s="6">
        <v>0.34370000000000001</v>
      </c>
      <c r="S64" s="4">
        <v>-8.3890000000000006E-2</v>
      </c>
      <c r="T64" s="4">
        <v>-0.25280000000000002</v>
      </c>
      <c r="U64" s="4">
        <v>8.5000000000000006E-2</v>
      </c>
      <c r="V64" s="7">
        <v>0.33040000000000003</v>
      </c>
      <c r="W64" s="4">
        <v>-2.0039999999999999E-2</v>
      </c>
      <c r="X64" s="4">
        <v>-0.13420000000000001</v>
      </c>
      <c r="Y64" s="4">
        <v>9.4109999999999999E-2</v>
      </c>
      <c r="Z64" s="7">
        <v>0.73080000000000001</v>
      </c>
      <c r="AA64" s="5">
        <v>9.1090000000000004E-2</v>
      </c>
      <c r="AB64" s="5">
        <v>-5.9979999999999999E-3</v>
      </c>
      <c r="AC64" s="5">
        <v>0.18820000000000001</v>
      </c>
      <c r="AD64" s="6">
        <v>6.6540000000000002E-2</v>
      </c>
      <c r="AE64" s="4">
        <v>6.2810000000000005E-2</v>
      </c>
      <c r="AF64" s="4">
        <v>-0.1628</v>
      </c>
      <c r="AG64" s="4">
        <v>0.28849999999999998</v>
      </c>
      <c r="AH64" s="7">
        <v>0.58540000000000003</v>
      </c>
      <c r="AI64" s="4">
        <v>-5.808E-2</v>
      </c>
      <c r="AJ64" s="4">
        <v>-0.28050000000000003</v>
      </c>
      <c r="AK64" s="4">
        <v>0.16439999999999999</v>
      </c>
      <c r="AL64" s="7">
        <v>0.6089</v>
      </c>
      <c r="AM64" s="4">
        <v>-8.7059999999999998E-2</v>
      </c>
      <c r="AN64" s="4">
        <v>-0.2041</v>
      </c>
      <c r="AO64" s="4">
        <v>2.9950000000000001E-2</v>
      </c>
      <c r="AP64" s="7">
        <v>0.1449</v>
      </c>
      <c r="AQ64" s="5">
        <v>-2.8050000000000002E-3</v>
      </c>
      <c r="AR64" s="5">
        <v>-0.26040000000000002</v>
      </c>
      <c r="AS64" s="5">
        <v>0.25480000000000003</v>
      </c>
      <c r="AT64" s="6">
        <v>0.98299999999999998</v>
      </c>
      <c r="AU64" s="4">
        <v>0.16220000000000001</v>
      </c>
      <c r="AV64" s="4">
        <v>-0.1384</v>
      </c>
      <c r="AW64" s="4">
        <v>0.4627</v>
      </c>
      <c r="AX64" s="7">
        <v>0.29039999999999999</v>
      </c>
      <c r="AY64" s="4">
        <v>-0.17710000000000001</v>
      </c>
      <c r="AZ64" s="4">
        <v>-0.4824</v>
      </c>
      <c r="BA64" s="4">
        <v>0.12820000000000001</v>
      </c>
      <c r="BB64" s="7">
        <v>0.25580000000000003</v>
      </c>
      <c r="BC64" s="4">
        <v>0.1242</v>
      </c>
      <c r="BD64" s="4">
        <v>-0.1905</v>
      </c>
      <c r="BE64" s="4">
        <v>0.439</v>
      </c>
      <c r="BF64" s="7">
        <v>0.43919999999999998</v>
      </c>
      <c r="BG64" s="4">
        <v>-0.22420000000000001</v>
      </c>
      <c r="BH64" s="4">
        <v>-0.45929999999999999</v>
      </c>
      <c r="BI64" s="4">
        <v>1.0970000000000001E-2</v>
      </c>
      <c r="BJ64" s="7">
        <v>6.182E-2</v>
      </c>
    </row>
    <row r="65" spans="1:62" x14ac:dyDescent="0.25">
      <c r="A65" s="9" t="s">
        <v>22</v>
      </c>
      <c r="B65" s="11" t="s">
        <v>79</v>
      </c>
      <c r="C65" s="4">
        <v>-8.3989999999999995E-2</v>
      </c>
      <c r="D65" s="4">
        <v>-0.47189999999999999</v>
      </c>
      <c r="E65" s="4">
        <v>0.3039</v>
      </c>
      <c r="F65" s="7">
        <v>0.6714</v>
      </c>
      <c r="G65" s="4">
        <v>0.114</v>
      </c>
      <c r="H65" s="4">
        <v>-0.25590000000000002</v>
      </c>
      <c r="I65" s="4">
        <v>0.4839</v>
      </c>
      <c r="J65" s="7">
        <v>0.54590000000000005</v>
      </c>
      <c r="K65" s="4">
        <v>8.5709999999999995E-2</v>
      </c>
      <c r="L65" s="4">
        <v>-3.4459999999999998E-2</v>
      </c>
      <c r="M65" s="4">
        <v>0.2059</v>
      </c>
      <c r="N65" s="7">
        <v>0.1623</v>
      </c>
      <c r="O65" s="5">
        <v>-1.3299999999999999E-2</v>
      </c>
      <c r="P65" s="5">
        <v>-0.1333</v>
      </c>
      <c r="Q65" s="5">
        <v>0.1067</v>
      </c>
      <c r="R65" s="6">
        <v>0.82809999999999995</v>
      </c>
      <c r="S65" s="4">
        <v>3.7490000000000002E-2</v>
      </c>
      <c r="T65" s="4">
        <v>-0.11840000000000001</v>
      </c>
      <c r="U65" s="4">
        <v>0.19339999999999999</v>
      </c>
      <c r="V65" s="7">
        <v>0.63749999999999996</v>
      </c>
      <c r="W65" s="4">
        <v>2.9219999999999999E-2</v>
      </c>
      <c r="X65" s="4">
        <v>-8.2720000000000002E-2</v>
      </c>
      <c r="Y65" s="4">
        <v>0.14119999999999999</v>
      </c>
      <c r="Z65" s="7">
        <v>0.60899999999999999</v>
      </c>
      <c r="AA65" s="5">
        <v>-1.541E-2</v>
      </c>
      <c r="AB65" s="5">
        <v>-0.10580000000000001</v>
      </c>
      <c r="AC65" s="5">
        <v>7.4969999999999995E-2</v>
      </c>
      <c r="AD65" s="6">
        <v>0.73829999999999996</v>
      </c>
      <c r="AE65" s="4">
        <v>-0.2291</v>
      </c>
      <c r="AF65" s="4">
        <v>-0.43619999999999998</v>
      </c>
      <c r="AG65" s="4">
        <v>-2.2009999999999998E-2</v>
      </c>
      <c r="AH65" s="7">
        <v>3.024E-2</v>
      </c>
      <c r="AI65" s="4">
        <v>5.5710000000000003E-2</v>
      </c>
      <c r="AJ65" s="4">
        <v>-0.14480000000000001</v>
      </c>
      <c r="AK65" s="4">
        <v>0.25629999999999997</v>
      </c>
      <c r="AL65" s="7">
        <v>0.58620000000000005</v>
      </c>
      <c r="AM65" s="4">
        <v>-5.3080000000000002E-2</v>
      </c>
      <c r="AN65" s="4">
        <v>-0.16389999999999999</v>
      </c>
      <c r="AO65" s="4">
        <v>5.772E-2</v>
      </c>
      <c r="AP65" s="7">
        <v>0.34789999999999999</v>
      </c>
      <c r="AQ65" s="5">
        <v>0.1239</v>
      </c>
      <c r="AR65" s="5">
        <v>-0.112</v>
      </c>
      <c r="AS65" s="5">
        <v>0.35980000000000001</v>
      </c>
      <c r="AT65" s="6">
        <v>0.3034</v>
      </c>
      <c r="AU65" s="4">
        <v>7.6590000000000005E-2</v>
      </c>
      <c r="AV65" s="4">
        <v>-0.2104</v>
      </c>
      <c r="AW65" s="4">
        <v>0.36359999999999998</v>
      </c>
      <c r="AX65" s="7">
        <v>0.60099999999999998</v>
      </c>
      <c r="AY65" s="4">
        <v>-5.5329999999999997E-2</v>
      </c>
      <c r="AZ65" s="4">
        <v>-0.32540000000000002</v>
      </c>
      <c r="BA65" s="4">
        <v>0.21479999999999999</v>
      </c>
      <c r="BB65" s="7">
        <v>0.68810000000000004</v>
      </c>
      <c r="BC65" s="4">
        <v>4.7910000000000001E-2</v>
      </c>
      <c r="BD65" s="4">
        <v>-0.25019999999999998</v>
      </c>
      <c r="BE65" s="4">
        <v>0.34599999999999997</v>
      </c>
      <c r="BF65" s="7">
        <v>0.75280000000000002</v>
      </c>
      <c r="BG65" s="4">
        <v>1.7639999999999999E-2</v>
      </c>
      <c r="BH65" s="4">
        <v>-0.20430000000000001</v>
      </c>
      <c r="BI65" s="4">
        <v>0.23960000000000001</v>
      </c>
      <c r="BJ65" s="7">
        <v>0.87629999999999997</v>
      </c>
    </row>
    <row r="66" spans="1:62" x14ac:dyDescent="0.25">
      <c r="A66" s="9" t="s">
        <v>22</v>
      </c>
      <c r="B66" s="11" t="s">
        <v>80</v>
      </c>
      <c r="C66" s="4">
        <v>7.979E-2</v>
      </c>
      <c r="D66" s="4">
        <v>-0.26279999999999998</v>
      </c>
      <c r="E66" s="4">
        <v>0.4224</v>
      </c>
      <c r="F66" s="7">
        <v>0.6482</v>
      </c>
      <c r="G66" s="4">
        <v>0.1444</v>
      </c>
      <c r="H66" s="4">
        <v>-0.18459999999999999</v>
      </c>
      <c r="I66" s="4">
        <v>0.4733</v>
      </c>
      <c r="J66" s="7">
        <v>0.38990000000000002</v>
      </c>
      <c r="K66" s="4">
        <v>-0.1623</v>
      </c>
      <c r="L66" s="4">
        <v>-0.2606</v>
      </c>
      <c r="M66" s="4">
        <v>-6.4060000000000006E-2</v>
      </c>
      <c r="N66" s="7">
        <v>1.2229999999999999E-3</v>
      </c>
      <c r="O66" s="5">
        <v>-1.864E-2</v>
      </c>
      <c r="P66" s="5">
        <v>-0.11899999999999999</v>
      </c>
      <c r="Q66" s="5">
        <v>8.1710000000000005E-2</v>
      </c>
      <c r="R66" s="6">
        <v>0.71579999999999999</v>
      </c>
      <c r="S66" s="4">
        <v>-1.6629999999999999E-2</v>
      </c>
      <c r="T66" s="4">
        <v>-0.14899999999999999</v>
      </c>
      <c r="U66" s="4">
        <v>0.1157</v>
      </c>
      <c r="V66" s="7">
        <v>0.80549999999999999</v>
      </c>
      <c r="W66" s="4">
        <v>3.7780000000000001E-2</v>
      </c>
      <c r="X66" s="4">
        <v>-5.7770000000000002E-2</v>
      </c>
      <c r="Y66" s="4">
        <v>0.1333</v>
      </c>
      <c r="Z66" s="7">
        <v>0.4385</v>
      </c>
      <c r="AA66" s="5">
        <v>4.335E-2</v>
      </c>
      <c r="AB66" s="5">
        <v>-3.4729999999999997E-2</v>
      </c>
      <c r="AC66" s="5">
        <v>0.12139999999999999</v>
      </c>
      <c r="AD66" s="6">
        <v>0.27710000000000001</v>
      </c>
      <c r="AE66" s="4">
        <v>1.465E-2</v>
      </c>
      <c r="AF66" s="4">
        <v>-0.16309999999999999</v>
      </c>
      <c r="AG66" s="4">
        <v>0.19239999999999999</v>
      </c>
      <c r="AH66" s="7">
        <v>0.87160000000000004</v>
      </c>
      <c r="AI66" s="4">
        <v>-8.7650000000000006E-2</v>
      </c>
      <c r="AJ66" s="4">
        <v>-0.25430000000000003</v>
      </c>
      <c r="AK66" s="4">
        <v>7.9030000000000003E-2</v>
      </c>
      <c r="AL66" s="7">
        <v>0.30280000000000001</v>
      </c>
      <c r="AM66" s="4">
        <v>1.6140000000000002E-2</v>
      </c>
      <c r="AN66" s="4">
        <v>-7.8719999999999998E-2</v>
      </c>
      <c r="AO66" s="4">
        <v>0.111</v>
      </c>
      <c r="AP66" s="7">
        <v>0.73880000000000001</v>
      </c>
      <c r="AQ66" s="5">
        <v>-0.16600000000000001</v>
      </c>
      <c r="AR66" s="5">
        <v>-0.36919999999999997</v>
      </c>
      <c r="AS66" s="5">
        <v>3.7159999999999999E-2</v>
      </c>
      <c r="AT66" s="6">
        <v>0.1094</v>
      </c>
      <c r="AU66" s="4">
        <v>4.0570000000000002E-2</v>
      </c>
      <c r="AV66" s="4">
        <v>-0.21679999999999999</v>
      </c>
      <c r="AW66" s="4">
        <v>0.2979</v>
      </c>
      <c r="AX66" s="7">
        <v>0.75739999999999996</v>
      </c>
      <c r="AY66" s="4">
        <v>-0.17280000000000001</v>
      </c>
      <c r="AZ66" s="4">
        <v>-0.40400000000000003</v>
      </c>
      <c r="BA66" s="4">
        <v>5.8400000000000001E-2</v>
      </c>
      <c r="BB66" s="7">
        <v>0.1431</v>
      </c>
      <c r="BC66" s="4">
        <v>7.1569999999999995E-2</v>
      </c>
      <c r="BD66" s="4">
        <v>-0.1666</v>
      </c>
      <c r="BE66" s="4">
        <v>0.30969999999999998</v>
      </c>
      <c r="BF66" s="7">
        <v>0.55600000000000005</v>
      </c>
      <c r="BG66" s="4">
        <v>-0.16789999999999999</v>
      </c>
      <c r="BH66" s="4">
        <v>-0.35549999999999998</v>
      </c>
      <c r="BI66" s="4">
        <v>1.9720000000000001E-2</v>
      </c>
      <c r="BJ66" s="7">
        <v>7.9570000000000002E-2</v>
      </c>
    </row>
    <row r="67" spans="1:62" x14ac:dyDescent="0.25">
      <c r="A67" s="9" t="s">
        <v>22</v>
      </c>
      <c r="B67" s="11" t="s">
        <v>81</v>
      </c>
      <c r="C67" s="4">
        <v>3.023E-2</v>
      </c>
      <c r="D67" s="4">
        <v>-0.4194</v>
      </c>
      <c r="E67" s="4">
        <v>0.47989999999999999</v>
      </c>
      <c r="F67" s="7">
        <v>0.8952</v>
      </c>
      <c r="G67" s="4">
        <v>-0.22939999999999999</v>
      </c>
      <c r="H67" s="4">
        <v>-0.63319999999999999</v>
      </c>
      <c r="I67" s="4">
        <v>0.17449999999999999</v>
      </c>
      <c r="J67" s="7">
        <v>0.26590000000000003</v>
      </c>
      <c r="K67" s="4">
        <v>-4.8469999999999999E-2</v>
      </c>
      <c r="L67" s="4">
        <v>-0.1812</v>
      </c>
      <c r="M67" s="4">
        <v>8.4260000000000002E-2</v>
      </c>
      <c r="N67" s="7">
        <v>0.47420000000000001</v>
      </c>
      <c r="O67" s="5">
        <v>5.6169999999999998E-2</v>
      </c>
      <c r="P67" s="5">
        <v>-7.2609999999999994E-2</v>
      </c>
      <c r="Q67" s="5">
        <v>0.185</v>
      </c>
      <c r="R67" s="6">
        <v>0.39279999999999998</v>
      </c>
      <c r="S67" s="4">
        <v>9.868E-3</v>
      </c>
      <c r="T67" s="4">
        <v>-0.16880000000000001</v>
      </c>
      <c r="U67" s="4">
        <v>0.18859999999999999</v>
      </c>
      <c r="V67" s="7">
        <v>0.91379999999999995</v>
      </c>
      <c r="W67" s="4">
        <v>8.7300000000000003E-2</v>
      </c>
      <c r="X67" s="4">
        <v>-5.4489999999999997E-2</v>
      </c>
      <c r="Y67" s="4">
        <v>0.2291</v>
      </c>
      <c r="Z67" s="7">
        <v>0.22770000000000001</v>
      </c>
      <c r="AA67" s="5">
        <v>-3.5709999999999999E-2</v>
      </c>
      <c r="AB67" s="5">
        <v>-0.1207</v>
      </c>
      <c r="AC67" s="5">
        <v>4.9299999999999997E-2</v>
      </c>
      <c r="AD67" s="6">
        <v>0.41070000000000001</v>
      </c>
      <c r="AE67" s="4">
        <v>3.1870000000000002E-2</v>
      </c>
      <c r="AF67" s="4">
        <v>-0.21840000000000001</v>
      </c>
      <c r="AG67" s="4">
        <v>0.28220000000000001</v>
      </c>
      <c r="AH67" s="7">
        <v>0.80289999999999995</v>
      </c>
      <c r="AI67" s="4">
        <v>1.7010000000000001E-2</v>
      </c>
      <c r="AJ67" s="4">
        <v>-0.21929999999999999</v>
      </c>
      <c r="AK67" s="4">
        <v>0.25330000000000003</v>
      </c>
      <c r="AL67" s="7">
        <v>0.88780000000000003</v>
      </c>
      <c r="AM67" s="4">
        <v>-6.2190000000000002E-2</v>
      </c>
      <c r="AN67" s="4">
        <v>-0.1981</v>
      </c>
      <c r="AO67" s="4">
        <v>7.3669999999999999E-2</v>
      </c>
      <c r="AP67" s="7">
        <v>0.36980000000000002</v>
      </c>
      <c r="AQ67" s="5">
        <v>-5.5910000000000001E-2</v>
      </c>
      <c r="AR67" s="5">
        <v>-0.33760000000000001</v>
      </c>
      <c r="AS67" s="5">
        <v>0.2258</v>
      </c>
      <c r="AT67" s="6">
        <v>0.69730000000000003</v>
      </c>
      <c r="AU67" s="4">
        <v>2.2200000000000002E-3</v>
      </c>
      <c r="AV67" s="4">
        <v>-0.3034</v>
      </c>
      <c r="AW67" s="4">
        <v>0.30780000000000002</v>
      </c>
      <c r="AX67" s="7">
        <v>0.98860000000000003</v>
      </c>
      <c r="AY67" s="4">
        <v>-0.1114</v>
      </c>
      <c r="AZ67" s="4">
        <v>-0.4239</v>
      </c>
      <c r="BA67" s="4">
        <v>0.2011</v>
      </c>
      <c r="BB67" s="7">
        <v>0.48480000000000001</v>
      </c>
      <c r="BC67" s="4">
        <v>2.8819999999999998E-2</v>
      </c>
      <c r="BD67" s="4">
        <v>-0.30640000000000001</v>
      </c>
      <c r="BE67" s="4">
        <v>0.36399999999999999</v>
      </c>
      <c r="BF67" s="7">
        <v>0.86619999999999997</v>
      </c>
      <c r="BG67" s="4">
        <v>6.9339999999999999E-2</v>
      </c>
      <c r="BH67" s="4">
        <v>-0.18229999999999999</v>
      </c>
      <c r="BI67" s="4">
        <v>0.32100000000000001</v>
      </c>
      <c r="BJ67" s="7">
        <v>0.58919999999999995</v>
      </c>
    </row>
    <row r="68" spans="1:62" x14ac:dyDescent="0.25">
      <c r="A68" s="9" t="s">
        <v>22</v>
      </c>
      <c r="B68" s="11" t="s">
        <v>75</v>
      </c>
      <c r="C68" s="4">
        <v>4.2090000000000002E-2</v>
      </c>
      <c r="D68" s="4">
        <v>-0.35110000000000002</v>
      </c>
      <c r="E68" s="4">
        <v>0.43530000000000002</v>
      </c>
      <c r="F68" s="7">
        <v>0.83389999999999997</v>
      </c>
      <c r="G68" s="4">
        <v>5.1200000000000002E-2</v>
      </c>
      <c r="H68" s="4">
        <v>-0.31709999999999999</v>
      </c>
      <c r="I68" s="4">
        <v>0.41949999999999998</v>
      </c>
      <c r="J68" s="7">
        <v>0.7853</v>
      </c>
      <c r="K68" s="4">
        <v>-2.716E-2</v>
      </c>
      <c r="L68" s="4">
        <v>-0.15140000000000001</v>
      </c>
      <c r="M68" s="4">
        <v>9.7040000000000001E-2</v>
      </c>
      <c r="N68" s="7">
        <v>0.66820000000000002</v>
      </c>
      <c r="O68" s="5">
        <v>7.7450000000000005E-2</v>
      </c>
      <c r="P68" s="5">
        <v>-4.6300000000000001E-2</v>
      </c>
      <c r="Q68" s="5">
        <v>0.20119999999999999</v>
      </c>
      <c r="R68" s="6">
        <v>0.22020000000000001</v>
      </c>
      <c r="S68" s="4">
        <v>-7.2639999999999996E-2</v>
      </c>
      <c r="T68" s="4">
        <v>-0.2344</v>
      </c>
      <c r="U68" s="4">
        <v>8.9099999999999999E-2</v>
      </c>
      <c r="V68" s="7">
        <v>0.37880000000000003</v>
      </c>
      <c r="W68" s="4">
        <v>-1.26E-2</v>
      </c>
      <c r="X68" s="4">
        <v>-0.12959999999999999</v>
      </c>
      <c r="Y68" s="4">
        <v>0.10440000000000001</v>
      </c>
      <c r="Z68" s="7">
        <v>0.83289999999999997</v>
      </c>
      <c r="AA68" s="5">
        <v>-6.94E-3</v>
      </c>
      <c r="AB68" s="5">
        <v>-0.1043</v>
      </c>
      <c r="AC68" s="5">
        <v>9.0370000000000006E-2</v>
      </c>
      <c r="AD68" s="6">
        <v>0.88890000000000002</v>
      </c>
      <c r="AE68" s="4">
        <v>-9.5890000000000003E-2</v>
      </c>
      <c r="AF68" s="4">
        <v>-0.31330000000000002</v>
      </c>
      <c r="AG68" s="4">
        <v>0.1215</v>
      </c>
      <c r="AH68" s="7">
        <v>0.38750000000000001</v>
      </c>
      <c r="AI68" s="4">
        <v>6.868E-3</v>
      </c>
      <c r="AJ68" s="4">
        <v>-0.1991</v>
      </c>
      <c r="AK68" s="4">
        <v>0.21279999999999999</v>
      </c>
      <c r="AL68" s="7">
        <v>0.94789999999999996</v>
      </c>
      <c r="AM68" s="4">
        <v>5.076E-2</v>
      </c>
      <c r="AN68" s="4">
        <v>-6.3560000000000005E-2</v>
      </c>
      <c r="AO68" s="4">
        <v>0.1651</v>
      </c>
      <c r="AP68" s="7">
        <v>0.38429999999999997</v>
      </c>
      <c r="AQ68" s="5">
        <v>5.1839999999999997E-2</v>
      </c>
      <c r="AR68" s="5">
        <v>-0.19270000000000001</v>
      </c>
      <c r="AS68" s="5">
        <v>0.2964</v>
      </c>
      <c r="AT68" s="6">
        <v>0.67779999999999996</v>
      </c>
      <c r="AU68" s="4">
        <v>5.2740000000000002E-2</v>
      </c>
      <c r="AV68" s="4">
        <v>-0.24679999999999999</v>
      </c>
      <c r="AW68" s="4">
        <v>0.3523</v>
      </c>
      <c r="AX68" s="7">
        <v>0.73009999999999997</v>
      </c>
      <c r="AY68" s="4">
        <v>-0.1076</v>
      </c>
      <c r="AZ68" s="4">
        <v>-0.40029999999999999</v>
      </c>
      <c r="BA68" s="4">
        <v>0.18509999999999999</v>
      </c>
      <c r="BB68" s="7">
        <v>0.47139999999999999</v>
      </c>
      <c r="BC68" s="4">
        <v>-0.1343</v>
      </c>
      <c r="BD68" s="4">
        <v>-0.45200000000000001</v>
      </c>
      <c r="BE68" s="4">
        <v>0.18329999999999999</v>
      </c>
      <c r="BF68" s="7">
        <v>0.4073</v>
      </c>
      <c r="BG68" s="4">
        <v>-0.1133</v>
      </c>
      <c r="BH68" s="4">
        <v>-0.33839999999999998</v>
      </c>
      <c r="BI68" s="4">
        <v>0.1119</v>
      </c>
      <c r="BJ68" s="7">
        <v>0.32419999999999999</v>
      </c>
    </row>
    <row r="69" spans="1:62" x14ac:dyDescent="0.25">
      <c r="A69" s="9" t="s">
        <v>23</v>
      </c>
      <c r="B69" s="11" t="s">
        <v>26</v>
      </c>
      <c r="C69" s="4">
        <v>-2.7459999999999998E-2</v>
      </c>
      <c r="D69" s="4">
        <v>-0.16200000000000001</v>
      </c>
      <c r="E69" s="4">
        <v>0.1071</v>
      </c>
      <c r="F69" s="7">
        <v>0.68930000000000002</v>
      </c>
      <c r="G69" s="4">
        <v>1.6559999999999998E-2</v>
      </c>
      <c r="H69" s="4">
        <v>-0.1105</v>
      </c>
      <c r="I69" s="4">
        <v>0.14369999999999999</v>
      </c>
      <c r="J69" s="7">
        <v>0.7984</v>
      </c>
      <c r="K69" s="4">
        <v>1.248E-3</v>
      </c>
      <c r="L69" s="4">
        <v>-3.8859999999999999E-2</v>
      </c>
      <c r="M69" s="4">
        <v>4.1349999999999998E-2</v>
      </c>
      <c r="N69" s="7">
        <v>0.95140000000000002</v>
      </c>
      <c r="O69" s="5">
        <v>1.226E-2</v>
      </c>
      <c r="P69" s="5">
        <v>-2.911E-2</v>
      </c>
      <c r="Q69" s="5">
        <v>5.364E-2</v>
      </c>
      <c r="R69" s="6">
        <v>0.56140000000000001</v>
      </c>
      <c r="S69" s="4">
        <v>-8.0750000000000006E-3</v>
      </c>
      <c r="T69" s="4">
        <v>-6.0789999999999997E-2</v>
      </c>
      <c r="U69" s="4">
        <v>4.4639999999999999E-2</v>
      </c>
      <c r="V69" s="7">
        <v>0.76400000000000001</v>
      </c>
      <c r="W69" s="4">
        <v>-1.278E-2</v>
      </c>
      <c r="X69" s="4">
        <v>-5.4390000000000001E-2</v>
      </c>
      <c r="Y69" s="4">
        <v>2.8840000000000001E-2</v>
      </c>
      <c r="Z69" s="7">
        <v>0.54749999999999999</v>
      </c>
      <c r="AA69" s="5">
        <v>1.856E-2</v>
      </c>
      <c r="AB69" s="5">
        <v>-1.3440000000000001E-2</v>
      </c>
      <c r="AC69" s="5">
        <v>5.0560000000000001E-2</v>
      </c>
      <c r="AD69" s="6">
        <v>0.25619999999999998</v>
      </c>
      <c r="AE69" s="4">
        <v>2.9530000000000001E-2</v>
      </c>
      <c r="AF69" s="4">
        <v>-4.1160000000000002E-2</v>
      </c>
      <c r="AG69" s="4">
        <v>0.1002</v>
      </c>
      <c r="AH69" s="7">
        <v>0.41299999999999998</v>
      </c>
      <c r="AI69" s="4">
        <v>-1.8839999999999999E-2</v>
      </c>
      <c r="AJ69" s="4">
        <v>-8.6900000000000005E-2</v>
      </c>
      <c r="AK69" s="4">
        <v>4.9209999999999997E-2</v>
      </c>
      <c r="AL69" s="7">
        <v>0.58740000000000003</v>
      </c>
      <c r="AM69" s="4">
        <v>1.431E-2</v>
      </c>
      <c r="AN69" s="4">
        <v>-2.3619999999999999E-2</v>
      </c>
      <c r="AO69" s="4">
        <v>5.2240000000000002E-2</v>
      </c>
      <c r="AP69" s="7">
        <v>0.45979999999999999</v>
      </c>
      <c r="AQ69" s="5">
        <v>3.551E-2</v>
      </c>
      <c r="AR69" s="5">
        <v>-4.5780000000000001E-2</v>
      </c>
      <c r="AS69" s="5">
        <v>0.1168</v>
      </c>
      <c r="AT69" s="6">
        <v>0.39200000000000002</v>
      </c>
      <c r="AU69" s="4">
        <v>-4.2079999999999999E-2</v>
      </c>
      <c r="AV69" s="4">
        <v>-0.13400000000000001</v>
      </c>
      <c r="AW69" s="4">
        <v>4.9880000000000001E-2</v>
      </c>
      <c r="AX69" s="7">
        <v>0.37</v>
      </c>
      <c r="AY69" s="4">
        <v>0.1988</v>
      </c>
      <c r="AZ69" s="4">
        <v>0.1065</v>
      </c>
      <c r="BA69" s="4">
        <v>0.29120000000000001</v>
      </c>
      <c r="BB69" s="7">
        <v>2.563E-5</v>
      </c>
      <c r="BC69" s="4">
        <v>9.8970000000000002E-2</v>
      </c>
      <c r="BD69" s="4">
        <v>9.6380000000000001E-4</v>
      </c>
      <c r="BE69" s="4">
        <v>0.19700000000000001</v>
      </c>
      <c r="BF69" s="7">
        <v>4.793E-2</v>
      </c>
      <c r="BG69" s="4">
        <v>3.6630000000000003E-2</v>
      </c>
      <c r="BH69" s="4">
        <v>-3.7449999999999997E-2</v>
      </c>
      <c r="BI69" s="4">
        <v>0.11070000000000001</v>
      </c>
      <c r="BJ69" s="7">
        <v>0.33260000000000001</v>
      </c>
    </row>
    <row r="70" spans="1:62" x14ac:dyDescent="0.25">
      <c r="A70" s="9" t="s">
        <v>23</v>
      </c>
      <c r="B70" s="11" t="s">
        <v>61</v>
      </c>
      <c r="C70" s="4">
        <v>-8.5309999999999997E-2</v>
      </c>
      <c r="D70" s="4">
        <v>-0.1996</v>
      </c>
      <c r="E70" s="4">
        <v>2.8989999999999998E-2</v>
      </c>
      <c r="F70" s="7">
        <v>0.14380000000000001</v>
      </c>
      <c r="G70" s="4">
        <v>-0.20169999999999999</v>
      </c>
      <c r="H70" s="4">
        <v>-0.30780000000000002</v>
      </c>
      <c r="I70" s="4">
        <v>-9.5640000000000003E-2</v>
      </c>
      <c r="J70" s="7">
        <v>2.04E-4</v>
      </c>
      <c r="K70" s="4">
        <v>7.5740000000000002E-2</v>
      </c>
      <c r="L70" s="4">
        <v>4.1439999999999998E-2</v>
      </c>
      <c r="M70" s="4">
        <v>0.11</v>
      </c>
      <c r="N70" s="7">
        <v>1.5760000000000002E-5</v>
      </c>
      <c r="O70" s="5">
        <v>-6.5290000000000001E-2</v>
      </c>
      <c r="P70" s="5">
        <v>-0.1004</v>
      </c>
      <c r="Q70" s="5">
        <v>-3.015E-2</v>
      </c>
      <c r="R70" s="6">
        <v>2.8049999999999999E-4</v>
      </c>
      <c r="S70" s="4">
        <v>4.9000000000000002E-2</v>
      </c>
      <c r="T70" s="4">
        <v>4.0200000000000001E-3</v>
      </c>
      <c r="U70" s="4">
        <v>9.3979999999999994E-2</v>
      </c>
      <c r="V70" s="7">
        <v>3.286E-2</v>
      </c>
      <c r="W70" s="4">
        <v>5.9389999999999998E-2</v>
      </c>
      <c r="X70" s="4">
        <v>2.7109999999999999E-2</v>
      </c>
      <c r="Y70" s="4">
        <v>9.1670000000000001E-2</v>
      </c>
      <c r="Z70" s="7">
        <v>3.2059999999999999E-4</v>
      </c>
      <c r="AA70" s="5">
        <v>-3.0400000000000002E-3</v>
      </c>
      <c r="AB70" s="5">
        <v>-3.005E-2</v>
      </c>
      <c r="AC70" s="5">
        <v>2.3970000000000002E-2</v>
      </c>
      <c r="AD70" s="6">
        <v>0.82550000000000001</v>
      </c>
      <c r="AE70" s="4">
        <v>4.4010000000000001E-2</v>
      </c>
      <c r="AF70" s="4">
        <v>-1.6049999999999998E-2</v>
      </c>
      <c r="AG70" s="4">
        <v>0.1041</v>
      </c>
      <c r="AH70" s="7">
        <v>0.15110000000000001</v>
      </c>
      <c r="AI70" s="4">
        <v>9.4909999999999994E-3</v>
      </c>
      <c r="AJ70" s="4">
        <v>-4.9189999999999998E-2</v>
      </c>
      <c r="AK70" s="4">
        <v>6.8169999999999994E-2</v>
      </c>
      <c r="AL70" s="7">
        <v>0.75129999999999997</v>
      </c>
      <c r="AM70" s="4">
        <v>8.9119999999999998E-4</v>
      </c>
      <c r="AN70" s="4">
        <v>-3.1230000000000001E-2</v>
      </c>
      <c r="AO70" s="4">
        <v>3.3009999999999998E-2</v>
      </c>
      <c r="AP70" s="7">
        <v>0.95660000000000001</v>
      </c>
      <c r="AQ70" s="5">
        <v>-5.0619999999999998E-2</v>
      </c>
      <c r="AR70" s="5">
        <v>-0.1198</v>
      </c>
      <c r="AS70" s="5">
        <v>1.8519999999999998E-2</v>
      </c>
      <c r="AT70" s="6">
        <v>0.1515</v>
      </c>
      <c r="AU70" s="4">
        <v>-0.12839999999999999</v>
      </c>
      <c r="AV70" s="4">
        <v>-0.21029999999999999</v>
      </c>
      <c r="AW70" s="4">
        <v>-4.6530000000000002E-2</v>
      </c>
      <c r="AX70" s="7">
        <v>2.1589999999999999E-3</v>
      </c>
      <c r="AY70" s="4">
        <v>-0.1817</v>
      </c>
      <c r="AZ70" s="4">
        <v>-0.26600000000000001</v>
      </c>
      <c r="BA70" s="4">
        <v>-9.7470000000000001E-2</v>
      </c>
      <c r="BB70" s="7">
        <v>2.4790000000000002E-5</v>
      </c>
      <c r="BC70" s="4">
        <v>-5.6500000000000002E-2</v>
      </c>
      <c r="BD70" s="4">
        <v>-0.14349999999999999</v>
      </c>
      <c r="BE70" s="4">
        <v>3.048E-2</v>
      </c>
      <c r="BF70" s="7">
        <v>0.2031</v>
      </c>
      <c r="BG70" s="4">
        <v>3.6850000000000001E-2</v>
      </c>
      <c r="BH70" s="4">
        <v>-2.6800000000000001E-2</v>
      </c>
      <c r="BI70" s="4">
        <v>0.10050000000000001</v>
      </c>
      <c r="BJ70" s="7">
        <v>0.25659999999999999</v>
      </c>
    </row>
    <row r="71" spans="1:62" x14ac:dyDescent="0.25">
      <c r="A71" s="9" t="s">
        <v>23</v>
      </c>
      <c r="B71" s="11" t="s">
        <v>76</v>
      </c>
      <c r="C71" s="4">
        <v>0.13450000000000001</v>
      </c>
      <c r="D71" s="4">
        <v>-2.8330000000000001E-2</v>
      </c>
      <c r="E71" s="4">
        <v>0.29730000000000001</v>
      </c>
      <c r="F71" s="7">
        <v>0.10580000000000001</v>
      </c>
      <c r="G71" s="4">
        <v>0.10340000000000001</v>
      </c>
      <c r="H71" s="4">
        <v>-5.0619999999999998E-2</v>
      </c>
      <c r="I71" s="4">
        <v>0.25750000000000001</v>
      </c>
      <c r="J71" s="7">
        <v>0.1885</v>
      </c>
      <c r="K71" s="4">
        <v>6.88E-2</v>
      </c>
      <c r="L71" s="4">
        <v>1.8030000000000001E-2</v>
      </c>
      <c r="M71" s="4">
        <v>0.1196</v>
      </c>
      <c r="N71" s="7">
        <v>7.9609999999999993E-3</v>
      </c>
      <c r="O71" s="5">
        <v>-5.8430000000000003E-2</v>
      </c>
      <c r="P71" s="5">
        <v>-0.11210000000000001</v>
      </c>
      <c r="Q71" s="5">
        <v>-4.7569999999999999E-3</v>
      </c>
      <c r="R71" s="6">
        <v>3.304E-2</v>
      </c>
      <c r="S71" s="4">
        <v>3.0370000000000001E-2</v>
      </c>
      <c r="T71" s="4">
        <v>-3.6420000000000001E-2</v>
      </c>
      <c r="U71" s="4">
        <v>9.715E-2</v>
      </c>
      <c r="V71" s="7">
        <v>0.37290000000000001</v>
      </c>
      <c r="W71" s="4">
        <v>-5.0299999999999997E-2</v>
      </c>
      <c r="X71" s="4">
        <v>-0.10199999999999999</v>
      </c>
      <c r="Y71" s="4">
        <v>1.3730000000000001E-3</v>
      </c>
      <c r="Z71" s="7">
        <v>5.6579999999999998E-2</v>
      </c>
      <c r="AA71" s="5">
        <v>2.2069999999999999E-2</v>
      </c>
      <c r="AB71" s="5">
        <v>-1.593E-2</v>
      </c>
      <c r="AC71" s="5">
        <v>6.0060000000000002E-2</v>
      </c>
      <c r="AD71" s="6">
        <v>0.25559999999999999</v>
      </c>
      <c r="AE71" s="4">
        <v>-6.5640000000000004E-2</v>
      </c>
      <c r="AF71" s="4">
        <v>-0.15629999999999999</v>
      </c>
      <c r="AG71" s="4">
        <v>2.503E-2</v>
      </c>
      <c r="AH71" s="7">
        <v>0.15609999999999999</v>
      </c>
      <c r="AI71" s="4">
        <v>-7.7889999999999999E-3</v>
      </c>
      <c r="AJ71" s="4">
        <v>-9.3160000000000007E-2</v>
      </c>
      <c r="AK71" s="4">
        <v>7.7579999999999996E-2</v>
      </c>
      <c r="AL71" s="7">
        <v>0.85809999999999997</v>
      </c>
      <c r="AM71" s="4">
        <v>-5.1859999999999996E-3</v>
      </c>
      <c r="AN71" s="4">
        <v>-5.3900000000000003E-2</v>
      </c>
      <c r="AO71" s="4">
        <v>4.3529999999999999E-2</v>
      </c>
      <c r="AP71" s="7">
        <v>0.83479999999999999</v>
      </c>
      <c r="AQ71" s="5">
        <v>6.7330000000000001E-2</v>
      </c>
      <c r="AR71" s="5">
        <v>-3.6979999999999999E-2</v>
      </c>
      <c r="AS71" s="5">
        <v>0.1716</v>
      </c>
      <c r="AT71" s="6">
        <v>0.20599999999999999</v>
      </c>
      <c r="AU71" s="4">
        <v>7.9820000000000002E-2</v>
      </c>
      <c r="AV71" s="4">
        <v>-3.2460000000000003E-2</v>
      </c>
      <c r="AW71" s="4">
        <v>0.19209999999999999</v>
      </c>
      <c r="AX71" s="7">
        <v>0.1638</v>
      </c>
      <c r="AY71" s="4">
        <v>-3.5790000000000002E-2</v>
      </c>
      <c r="AZ71" s="4">
        <v>-0.15390000000000001</v>
      </c>
      <c r="BA71" s="4">
        <v>8.233E-2</v>
      </c>
      <c r="BB71" s="7">
        <v>0.55269999999999997</v>
      </c>
      <c r="BC71" s="4">
        <v>5.6010000000000001E-3</v>
      </c>
      <c r="BD71" s="4">
        <v>-0.1195</v>
      </c>
      <c r="BE71" s="4">
        <v>0.13070000000000001</v>
      </c>
      <c r="BF71" s="7">
        <v>0.93010000000000004</v>
      </c>
      <c r="BG71" s="4">
        <v>-0.121</v>
      </c>
      <c r="BH71" s="4">
        <v>-0.21579999999999999</v>
      </c>
      <c r="BI71" s="4">
        <v>-2.63E-2</v>
      </c>
      <c r="BJ71" s="7">
        <v>1.234E-2</v>
      </c>
    </row>
    <row r="72" spans="1:62" x14ac:dyDescent="0.25">
      <c r="A72" s="9" t="s">
        <v>23</v>
      </c>
      <c r="B72" s="11" t="s">
        <v>27</v>
      </c>
      <c r="C72" s="4">
        <v>0.1047</v>
      </c>
      <c r="D72" s="4">
        <v>-3.9800000000000002E-2</v>
      </c>
      <c r="E72" s="4">
        <v>0.2492</v>
      </c>
      <c r="F72" s="7">
        <v>0.15590000000000001</v>
      </c>
      <c r="G72" s="4">
        <v>-4.6640000000000001E-2</v>
      </c>
      <c r="H72" s="4">
        <v>-0.18090000000000001</v>
      </c>
      <c r="I72" s="4">
        <v>8.7639999999999996E-2</v>
      </c>
      <c r="J72" s="7">
        <v>0.49619999999999997</v>
      </c>
      <c r="K72" s="4">
        <v>-0.1613</v>
      </c>
      <c r="L72" s="4">
        <v>-0.20280000000000001</v>
      </c>
      <c r="M72" s="4">
        <v>-0.11990000000000001</v>
      </c>
      <c r="N72" s="7">
        <v>3.5269999999999998E-14</v>
      </c>
      <c r="O72" s="5">
        <v>2.069E-2</v>
      </c>
      <c r="P72" s="5">
        <v>-2.2620000000000001E-2</v>
      </c>
      <c r="Q72" s="5">
        <v>6.4000000000000001E-2</v>
      </c>
      <c r="R72" s="6">
        <v>0.34939999999999999</v>
      </c>
      <c r="S72" s="4">
        <v>-5.7099999999999998E-2</v>
      </c>
      <c r="T72" s="4">
        <v>-0.11269999999999999</v>
      </c>
      <c r="U72" s="4">
        <v>-1.5330000000000001E-3</v>
      </c>
      <c r="V72" s="7">
        <v>4.4119999999999999E-2</v>
      </c>
      <c r="W72" s="4">
        <v>7.9369999999999996E-3</v>
      </c>
      <c r="X72" s="4">
        <v>-3.2579999999999998E-2</v>
      </c>
      <c r="Y72" s="4">
        <v>4.8460000000000003E-2</v>
      </c>
      <c r="Z72" s="7">
        <v>0.70109999999999995</v>
      </c>
      <c r="AA72" s="5">
        <v>-4.8280000000000003E-2</v>
      </c>
      <c r="AB72" s="5">
        <v>-8.2070000000000004E-2</v>
      </c>
      <c r="AC72" s="5">
        <v>-1.448E-2</v>
      </c>
      <c r="AD72" s="6">
        <v>5.3109999999999997E-3</v>
      </c>
      <c r="AE72" s="4">
        <v>-1.461E-2</v>
      </c>
      <c r="AF72" s="4">
        <v>-8.9020000000000002E-2</v>
      </c>
      <c r="AG72" s="4">
        <v>5.9790000000000003E-2</v>
      </c>
      <c r="AH72" s="7">
        <v>0.70030000000000003</v>
      </c>
      <c r="AI72" s="4">
        <v>-0.16789999999999999</v>
      </c>
      <c r="AJ72" s="4">
        <v>-0.2389</v>
      </c>
      <c r="AK72" s="4">
        <v>-9.6920000000000006E-2</v>
      </c>
      <c r="AL72" s="7">
        <v>3.7969999999999998E-6</v>
      </c>
      <c r="AM72" s="4">
        <v>-2.0480000000000002E-2</v>
      </c>
      <c r="AN72" s="4">
        <v>-6.0839999999999998E-2</v>
      </c>
      <c r="AO72" s="4">
        <v>1.9890000000000001E-2</v>
      </c>
      <c r="AP72" s="7">
        <v>0.32019999999999998</v>
      </c>
      <c r="AQ72" s="5">
        <v>-1.6830000000000001E-2</v>
      </c>
      <c r="AR72" s="5">
        <v>-0.10290000000000001</v>
      </c>
      <c r="AS72" s="5">
        <v>6.9239999999999996E-2</v>
      </c>
      <c r="AT72" s="6">
        <v>0.7016</v>
      </c>
      <c r="AU72" s="4">
        <v>6.1789999999999998E-2</v>
      </c>
      <c r="AV72" s="4">
        <v>-3.5069999999999997E-2</v>
      </c>
      <c r="AW72" s="4">
        <v>0.15859999999999999</v>
      </c>
      <c r="AX72" s="7">
        <v>0.2114</v>
      </c>
      <c r="AY72" s="4">
        <v>-0.1169</v>
      </c>
      <c r="AZ72" s="4">
        <v>-0.21679999999999999</v>
      </c>
      <c r="BA72" s="4">
        <v>-1.7059999999999999E-2</v>
      </c>
      <c r="BB72" s="7">
        <v>2.1850000000000001E-2</v>
      </c>
      <c r="BC72" s="4">
        <v>-4.4810000000000003E-2</v>
      </c>
      <c r="BD72" s="4">
        <v>-0.1502</v>
      </c>
      <c r="BE72" s="4">
        <v>6.0569999999999999E-2</v>
      </c>
      <c r="BF72" s="7">
        <v>0.4047</v>
      </c>
      <c r="BG72" s="4">
        <v>-4.4240000000000002E-2</v>
      </c>
      <c r="BH72" s="4">
        <v>-0.1222</v>
      </c>
      <c r="BI72" s="4">
        <v>3.3709999999999997E-2</v>
      </c>
      <c r="BJ72" s="7">
        <v>0.2661</v>
      </c>
    </row>
    <row r="73" spans="1:62" x14ac:dyDescent="0.25">
      <c r="A73" s="9" t="s">
        <v>23</v>
      </c>
      <c r="B73" s="11" t="s">
        <v>28</v>
      </c>
      <c r="C73" s="4">
        <v>6.5629999999999994E-2</v>
      </c>
      <c r="D73" s="4">
        <v>-6.0659999999999999E-2</v>
      </c>
      <c r="E73" s="4">
        <v>0.19189999999999999</v>
      </c>
      <c r="F73" s="7">
        <v>0.30869999999999997</v>
      </c>
      <c r="G73" s="4">
        <v>8.2989999999999994E-2</v>
      </c>
      <c r="H73" s="4">
        <v>-3.6999999999999998E-2</v>
      </c>
      <c r="I73" s="4">
        <v>0.20300000000000001</v>
      </c>
      <c r="J73" s="7">
        <v>0.17549999999999999</v>
      </c>
      <c r="K73" s="4">
        <v>-8.4809999999999997E-2</v>
      </c>
      <c r="L73" s="4">
        <v>-0.1225</v>
      </c>
      <c r="M73" s="4">
        <v>-4.7120000000000002E-2</v>
      </c>
      <c r="N73" s="7">
        <v>1.08E-5</v>
      </c>
      <c r="O73" s="5">
        <v>2.7820000000000001E-2</v>
      </c>
      <c r="P73" s="5">
        <v>-9.5519999999999997E-3</v>
      </c>
      <c r="Q73" s="5">
        <v>6.5199999999999994E-2</v>
      </c>
      <c r="R73" s="6">
        <v>0.14480000000000001</v>
      </c>
      <c r="S73" s="4">
        <v>1.221E-2</v>
      </c>
      <c r="T73" s="4">
        <v>-3.6920000000000001E-2</v>
      </c>
      <c r="U73" s="4">
        <v>6.1350000000000002E-2</v>
      </c>
      <c r="V73" s="7">
        <v>0.62619999999999998</v>
      </c>
      <c r="W73" s="4">
        <v>-4.6089999999999999E-2</v>
      </c>
      <c r="X73" s="4">
        <v>-8.2040000000000002E-2</v>
      </c>
      <c r="Y73" s="4">
        <v>-1.014E-2</v>
      </c>
      <c r="Z73" s="7">
        <v>1.208E-2</v>
      </c>
      <c r="AA73" s="5">
        <v>9.3710000000000009E-3</v>
      </c>
      <c r="AB73" s="5">
        <v>-1.9460000000000002E-2</v>
      </c>
      <c r="AC73" s="5">
        <v>3.8199999999999998E-2</v>
      </c>
      <c r="AD73" s="6">
        <v>0.52439999999999998</v>
      </c>
      <c r="AE73" s="4">
        <v>-2.7130000000000001E-3</v>
      </c>
      <c r="AF73" s="4">
        <v>-6.8290000000000003E-2</v>
      </c>
      <c r="AG73" s="4">
        <v>6.2859999999999999E-2</v>
      </c>
      <c r="AH73" s="7">
        <v>0.93540000000000001</v>
      </c>
      <c r="AI73" s="4">
        <v>-3.3899999999999997E-5</v>
      </c>
      <c r="AJ73" s="4">
        <v>-6.2780000000000002E-2</v>
      </c>
      <c r="AK73" s="4">
        <v>6.2710000000000002E-2</v>
      </c>
      <c r="AL73" s="7">
        <v>0.99919999999999998</v>
      </c>
      <c r="AM73" s="4">
        <v>1.155E-2</v>
      </c>
      <c r="AN73" s="4">
        <v>-2.274E-2</v>
      </c>
      <c r="AO73" s="4">
        <v>4.5839999999999999E-2</v>
      </c>
      <c r="AP73" s="7">
        <v>0.50919999999999999</v>
      </c>
      <c r="AQ73" s="5">
        <v>6.2170000000000003E-2</v>
      </c>
      <c r="AR73" s="5">
        <v>-1.367E-2</v>
      </c>
      <c r="AS73" s="5">
        <v>0.13800000000000001</v>
      </c>
      <c r="AT73" s="6">
        <v>0.1082</v>
      </c>
      <c r="AU73" s="4">
        <v>6.1289999999999997E-2</v>
      </c>
      <c r="AV73" s="4">
        <v>-2.2069999999999999E-2</v>
      </c>
      <c r="AW73" s="4">
        <v>0.14460000000000001</v>
      </c>
      <c r="AX73" s="7">
        <v>0.14979999999999999</v>
      </c>
      <c r="AY73" s="4">
        <v>1.328E-2</v>
      </c>
      <c r="AZ73" s="4">
        <v>-7.6719999999999997E-2</v>
      </c>
      <c r="BA73" s="4">
        <v>0.1033</v>
      </c>
      <c r="BB73" s="7">
        <v>0.77249999999999996</v>
      </c>
      <c r="BC73" s="4">
        <v>-5.0099999999999999E-2</v>
      </c>
      <c r="BD73" s="4">
        <v>-0.14299999999999999</v>
      </c>
      <c r="BE73" s="4">
        <v>4.2750000000000003E-2</v>
      </c>
      <c r="BF73" s="7">
        <v>0.29039999999999999</v>
      </c>
      <c r="BG73" s="4">
        <v>-3.2720000000000002E-3</v>
      </c>
      <c r="BH73" s="4">
        <v>-7.3529999999999998E-2</v>
      </c>
      <c r="BI73" s="4">
        <v>6.6989999999999994E-2</v>
      </c>
      <c r="BJ73" s="7">
        <v>0.92730000000000001</v>
      </c>
    </row>
    <row r="74" spans="1:62" x14ac:dyDescent="0.25">
      <c r="A74" s="9" t="s">
        <v>23</v>
      </c>
      <c r="B74" s="11" t="s">
        <v>65</v>
      </c>
      <c r="C74" s="4">
        <v>-0.111</v>
      </c>
      <c r="D74" s="4">
        <v>-0.4103</v>
      </c>
      <c r="E74" s="4">
        <v>0.1883</v>
      </c>
      <c r="F74" s="7">
        <v>0.46750000000000003</v>
      </c>
      <c r="G74" s="4">
        <v>9.528E-3</v>
      </c>
      <c r="H74" s="4">
        <v>-0.27350000000000002</v>
      </c>
      <c r="I74" s="4">
        <v>0.29260000000000003</v>
      </c>
      <c r="J74" s="7">
        <v>0.94740000000000002</v>
      </c>
      <c r="K74" s="4">
        <v>1.193E-2</v>
      </c>
      <c r="L74" s="4">
        <v>-7.9450000000000007E-2</v>
      </c>
      <c r="M74" s="4">
        <v>0.1033</v>
      </c>
      <c r="N74" s="7">
        <v>0.79810000000000003</v>
      </c>
      <c r="O74" s="5">
        <v>-8.0049999999999996E-2</v>
      </c>
      <c r="P74" s="5">
        <v>-0.17499999999999999</v>
      </c>
      <c r="Q74" s="5">
        <v>1.4930000000000001E-2</v>
      </c>
      <c r="R74" s="6">
        <v>9.8790000000000003E-2</v>
      </c>
      <c r="S74" s="4">
        <v>4.3180000000000003E-2</v>
      </c>
      <c r="T74" s="4">
        <v>-7.5679999999999997E-2</v>
      </c>
      <c r="U74" s="4">
        <v>0.16200000000000001</v>
      </c>
      <c r="V74" s="7">
        <v>0.47649999999999998</v>
      </c>
      <c r="W74" s="4">
        <v>6.4339999999999996E-3</v>
      </c>
      <c r="X74" s="4">
        <v>-7.7160000000000006E-2</v>
      </c>
      <c r="Y74" s="4">
        <v>9.0029999999999999E-2</v>
      </c>
      <c r="Z74" s="7">
        <v>0.88009999999999999</v>
      </c>
      <c r="AA74" s="5">
        <v>5.1610000000000003E-2</v>
      </c>
      <c r="AB74" s="5">
        <v>-2.1440000000000001E-2</v>
      </c>
      <c r="AC74" s="5">
        <v>0.12470000000000001</v>
      </c>
      <c r="AD74" s="6">
        <v>0.1668</v>
      </c>
      <c r="AE74" s="4">
        <v>-5.0169999999999999E-2</v>
      </c>
      <c r="AF74" s="4">
        <v>-0.20949999999999999</v>
      </c>
      <c r="AG74" s="4">
        <v>0.10920000000000001</v>
      </c>
      <c r="AH74" s="7">
        <v>0.5373</v>
      </c>
      <c r="AI74" s="4">
        <v>0.18099999999999999</v>
      </c>
      <c r="AJ74" s="4">
        <v>3.057E-2</v>
      </c>
      <c r="AK74" s="4">
        <v>0.33150000000000002</v>
      </c>
      <c r="AL74" s="7">
        <v>1.847E-2</v>
      </c>
      <c r="AM74" s="4">
        <v>-2.4309999999999998E-2</v>
      </c>
      <c r="AN74" s="4">
        <v>-0.1069</v>
      </c>
      <c r="AO74" s="4">
        <v>5.8299999999999998E-2</v>
      </c>
      <c r="AP74" s="7">
        <v>0.56420000000000003</v>
      </c>
      <c r="AQ74" s="5">
        <v>-8.2470000000000002E-2</v>
      </c>
      <c r="AR74" s="5">
        <v>-0.26600000000000001</v>
      </c>
      <c r="AS74" s="5">
        <v>0.1011</v>
      </c>
      <c r="AT74" s="6">
        <v>0.37859999999999999</v>
      </c>
      <c r="AU74" s="4">
        <v>-4.2099999999999999E-2</v>
      </c>
      <c r="AV74" s="4">
        <v>-0.23100000000000001</v>
      </c>
      <c r="AW74" s="4">
        <v>0.14680000000000001</v>
      </c>
      <c r="AX74" s="7">
        <v>0.6623</v>
      </c>
      <c r="AY74" s="4">
        <v>-1.9730000000000001E-2</v>
      </c>
      <c r="AZ74" s="4">
        <v>-0.2316</v>
      </c>
      <c r="BA74" s="4">
        <v>0.19209999999999999</v>
      </c>
      <c r="BB74" s="7">
        <v>0.85519999999999996</v>
      </c>
      <c r="BC74" s="4">
        <v>-2.9430000000000001E-2</v>
      </c>
      <c r="BD74" s="4">
        <v>-0.25569999999999998</v>
      </c>
      <c r="BE74" s="4">
        <v>0.1968</v>
      </c>
      <c r="BF74" s="7">
        <v>0.79879999999999995</v>
      </c>
      <c r="BG74" s="4">
        <v>-4.7169999999999997E-2</v>
      </c>
      <c r="BH74" s="4">
        <v>-0.215</v>
      </c>
      <c r="BI74" s="4">
        <v>0.1207</v>
      </c>
      <c r="BJ74" s="7">
        <v>0.58179999999999998</v>
      </c>
    </row>
    <row r="75" spans="1:62" x14ac:dyDescent="0.25">
      <c r="A75" s="9" t="s">
        <v>23</v>
      </c>
      <c r="B75" s="11" t="s">
        <v>66</v>
      </c>
      <c r="C75" s="4">
        <v>-4.5969999999999997E-2</v>
      </c>
      <c r="D75" s="4">
        <v>-0.1497</v>
      </c>
      <c r="E75" s="4">
        <v>5.7779999999999998E-2</v>
      </c>
      <c r="F75" s="7">
        <v>0.38540000000000002</v>
      </c>
      <c r="G75" s="4">
        <v>9.8250000000000004E-2</v>
      </c>
      <c r="H75" s="4">
        <v>-1.531E-3</v>
      </c>
      <c r="I75" s="4">
        <v>0.19800000000000001</v>
      </c>
      <c r="J75" s="7">
        <v>5.389E-2</v>
      </c>
      <c r="K75" s="4">
        <v>6.1039999999999997E-2</v>
      </c>
      <c r="L75" s="4">
        <v>2.895E-2</v>
      </c>
      <c r="M75" s="4">
        <v>9.3130000000000004E-2</v>
      </c>
      <c r="N75" s="7">
        <v>1.9790000000000001E-4</v>
      </c>
      <c r="O75" s="5">
        <v>5.0020000000000002E-2</v>
      </c>
      <c r="P75" s="5">
        <v>1.652E-2</v>
      </c>
      <c r="Q75" s="5">
        <v>8.3519999999999997E-2</v>
      </c>
      <c r="R75" s="6">
        <v>3.4789999999999999E-3</v>
      </c>
      <c r="S75" s="4">
        <v>-3.2910000000000002E-2</v>
      </c>
      <c r="T75" s="4">
        <v>-7.553E-2</v>
      </c>
      <c r="U75" s="4">
        <v>9.7029999999999998E-3</v>
      </c>
      <c r="V75" s="7">
        <v>0.13020000000000001</v>
      </c>
      <c r="W75" s="4">
        <v>2.2300000000000002E-3</v>
      </c>
      <c r="X75" s="4">
        <v>-2.9190000000000001E-2</v>
      </c>
      <c r="Y75" s="4">
        <v>3.3649999999999999E-2</v>
      </c>
      <c r="Z75" s="7">
        <v>0.88939999999999997</v>
      </c>
      <c r="AA75" s="5">
        <v>-4.5529999999999998E-3</v>
      </c>
      <c r="AB75" s="5">
        <v>-2.818E-2</v>
      </c>
      <c r="AC75" s="5">
        <v>1.907E-2</v>
      </c>
      <c r="AD75" s="6">
        <v>0.70579999999999998</v>
      </c>
      <c r="AE75" s="4">
        <v>-1.6660000000000001E-2</v>
      </c>
      <c r="AF75" s="4">
        <v>-7.3440000000000005E-2</v>
      </c>
      <c r="AG75" s="4">
        <v>4.0120000000000003E-2</v>
      </c>
      <c r="AH75" s="7">
        <v>0.56530000000000002</v>
      </c>
      <c r="AI75" s="4">
        <v>7.7740000000000004E-2</v>
      </c>
      <c r="AJ75" s="4">
        <v>2.3199999999999998E-2</v>
      </c>
      <c r="AK75" s="4">
        <v>0.1323</v>
      </c>
      <c r="AL75" s="7">
        <v>5.2649999999999997E-3</v>
      </c>
      <c r="AM75" s="4">
        <v>-6.6010000000000005E-4</v>
      </c>
      <c r="AN75" s="4">
        <v>-3.082E-2</v>
      </c>
      <c r="AO75" s="4">
        <v>2.9499999999999998E-2</v>
      </c>
      <c r="AP75" s="7">
        <v>0.96579999999999999</v>
      </c>
      <c r="AQ75" s="5">
        <v>-3.073E-2</v>
      </c>
      <c r="AR75" s="5">
        <v>-9.5500000000000002E-2</v>
      </c>
      <c r="AS75" s="5">
        <v>3.4029999999999998E-2</v>
      </c>
      <c r="AT75" s="6">
        <v>0.35239999999999999</v>
      </c>
      <c r="AU75" s="4">
        <v>1.286E-2</v>
      </c>
      <c r="AV75" s="4">
        <v>-5.9490000000000001E-2</v>
      </c>
      <c r="AW75" s="4">
        <v>8.5209999999999994E-2</v>
      </c>
      <c r="AX75" s="7">
        <v>0.72760000000000002</v>
      </c>
      <c r="AY75" s="4">
        <v>8.3710000000000007E-2</v>
      </c>
      <c r="AZ75" s="4">
        <v>7.979E-3</v>
      </c>
      <c r="BA75" s="4">
        <v>0.1595</v>
      </c>
      <c r="BB75" s="7">
        <v>3.04E-2</v>
      </c>
      <c r="BC75" s="4">
        <v>4.24E-2</v>
      </c>
      <c r="BD75" s="4">
        <v>-3.6670000000000001E-2</v>
      </c>
      <c r="BE75" s="4">
        <v>0.1215</v>
      </c>
      <c r="BF75" s="7">
        <v>0.29339999999999999</v>
      </c>
      <c r="BG75" s="4">
        <v>2.4479999999999998E-2</v>
      </c>
      <c r="BH75" s="4">
        <v>-3.5450000000000002E-2</v>
      </c>
      <c r="BI75" s="4">
        <v>8.4419999999999995E-2</v>
      </c>
      <c r="BJ75" s="7">
        <v>0.4234</v>
      </c>
    </row>
    <row r="76" spans="1:62" x14ac:dyDescent="0.25">
      <c r="A76" s="9" t="s">
        <v>24</v>
      </c>
      <c r="B76" s="11" t="s">
        <v>27</v>
      </c>
      <c r="C76" s="4">
        <v>1.3079999999999999E-3</v>
      </c>
      <c r="D76" s="4">
        <v>-0.1537</v>
      </c>
      <c r="E76" s="4">
        <v>0.15629999999999999</v>
      </c>
      <c r="F76" s="7">
        <v>0.98680000000000001</v>
      </c>
      <c r="G76" s="4">
        <v>0.16600000000000001</v>
      </c>
      <c r="H76" s="4">
        <v>1.6750000000000001E-2</v>
      </c>
      <c r="I76" s="4">
        <v>0.31530000000000002</v>
      </c>
      <c r="J76" s="7">
        <v>2.9489999999999999E-2</v>
      </c>
      <c r="K76" s="4">
        <v>-7.5109999999999996E-2</v>
      </c>
      <c r="L76" s="4">
        <v>-0.1246</v>
      </c>
      <c r="M76" s="4">
        <v>-2.5600000000000001E-2</v>
      </c>
      <c r="N76" s="7">
        <v>2.9740000000000001E-3</v>
      </c>
      <c r="O76" s="5">
        <v>0.1096</v>
      </c>
      <c r="P76" s="5">
        <v>6.0879999999999997E-2</v>
      </c>
      <c r="Q76" s="5">
        <v>0.1583</v>
      </c>
      <c r="R76" s="6">
        <v>1.115E-5</v>
      </c>
      <c r="S76" s="4">
        <v>2.1589999999999999E-4</v>
      </c>
      <c r="T76" s="4">
        <v>-6.3920000000000005E-2</v>
      </c>
      <c r="U76" s="4">
        <v>6.4350000000000004E-2</v>
      </c>
      <c r="V76" s="7">
        <v>0.99470000000000003</v>
      </c>
      <c r="W76" s="4">
        <v>2.0629999999999999E-2</v>
      </c>
      <c r="X76" s="4">
        <v>-2.733E-2</v>
      </c>
      <c r="Y76" s="4">
        <v>6.8589999999999998E-2</v>
      </c>
      <c r="Z76" s="7">
        <v>0.39939999999999998</v>
      </c>
      <c r="AA76" s="5">
        <v>-2.5899999999999999E-3</v>
      </c>
      <c r="AB76" s="5">
        <v>-3.6580000000000001E-2</v>
      </c>
      <c r="AC76" s="5">
        <v>3.1390000000000001E-2</v>
      </c>
      <c r="AD76" s="6">
        <v>0.88129999999999997</v>
      </c>
      <c r="AE76" s="4">
        <v>8.3339999999999997E-2</v>
      </c>
      <c r="AF76" s="4">
        <v>-1.6230000000000001E-3</v>
      </c>
      <c r="AG76" s="4">
        <v>0.16830000000000001</v>
      </c>
      <c r="AH76" s="7">
        <v>5.4670000000000003E-2</v>
      </c>
      <c r="AI76" s="4">
        <v>7.2650000000000006E-2</v>
      </c>
      <c r="AJ76" s="4">
        <v>-8.4679999999999998E-3</v>
      </c>
      <c r="AK76" s="4">
        <v>0.15379999999999999</v>
      </c>
      <c r="AL76" s="7">
        <v>7.936E-2</v>
      </c>
      <c r="AM76" s="4">
        <v>-4.725E-2</v>
      </c>
      <c r="AN76" s="4">
        <v>-9.1719999999999996E-2</v>
      </c>
      <c r="AO76" s="4">
        <v>-2.7720000000000002E-3</v>
      </c>
      <c r="AP76" s="7">
        <v>3.7490000000000002E-2</v>
      </c>
      <c r="AQ76" s="5">
        <v>-3.6060000000000002E-2</v>
      </c>
      <c r="AR76" s="5">
        <v>-0.13339999999999999</v>
      </c>
      <c r="AS76" s="5">
        <v>6.13E-2</v>
      </c>
      <c r="AT76" s="6">
        <v>0.46789999999999998</v>
      </c>
      <c r="AU76" s="4">
        <v>1.8599999999999998E-2</v>
      </c>
      <c r="AV76" s="4">
        <v>-8.8499999999999995E-2</v>
      </c>
      <c r="AW76" s="4">
        <v>0.12570000000000001</v>
      </c>
      <c r="AX76" s="7">
        <v>0.73360000000000003</v>
      </c>
      <c r="AY76" s="4">
        <v>-8.0659999999999996E-2</v>
      </c>
      <c r="AZ76" s="4">
        <v>-0.19489999999999999</v>
      </c>
      <c r="BA76" s="4">
        <v>3.3579999999999999E-2</v>
      </c>
      <c r="BB76" s="7">
        <v>0.1666</v>
      </c>
      <c r="BC76" s="4">
        <v>0.1293</v>
      </c>
      <c r="BD76" s="4">
        <v>1.2290000000000001E-2</v>
      </c>
      <c r="BE76" s="4">
        <v>0.24640000000000001</v>
      </c>
      <c r="BF76" s="7">
        <v>3.0450000000000001E-2</v>
      </c>
      <c r="BG76" s="4">
        <v>-6.1269999999999998E-2</v>
      </c>
      <c r="BH76" s="4">
        <v>-0.15110000000000001</v>
      </c>
      <c r="BI76" s="4">
        <v>2.8549999999999999E-2</v>
      </c>
      <c r="BJ76" s="7">
        <v>0.18140000000000001</v>
      </c>
    </row>
    <row r="77" spans="1:62" x14ac:dyDescent="0.25">
      <c r="A77" s="9" t="s">
        <v>24</v>
      </c>
      <c r="B77" s="11" t="s">
        <v>62</v>
      </c>
      <c r="C77" s="4">
        <v>0.18690000000000001</v>
      </c>
      <c r="D77" s="4">
        <v>1.7850000000000001E-2</v>
      </c>
      <c r="E77" s="4">
        <v>0.35599999999999998</v>
      </c>
      <c r="F77" s="7">
        <v>3.0470000000000001E-2</v>
      </c>
      <c r="G77" s="4">
        <v>-7.6689999999999994E-2</v>
      </c>
      <c r="H77" s="4">
        <v>-0.23139999999999999</v>
      </c>
      <c r="I77" s="4">
        <v>7.7990000000000004E-2</v>
      </c>
      <c r="J77" s="7">
        <v>0.33139999999999997</v>
      </c>
      <c r="K77" s="4">
        <v>-0.11169999999999999</v>
      </c>
      <c r="L77" s="4">
        <v>-0.16020000000000001</v>
      </c>
      <c r="M77" s="4">
        <v>-6.3140000000000002E-2</v>
      </c>
      <c r="N77" s="7">
        <v>6.8240000000000002E-6</v>
      </c>
      <c r="O77" s="5">
        <v>2.3E-2</v>
      </c>
      <c r="P77" s="5">
        <v>-2.7560000000000001E-2</v>
      </c>
      <c r="Q77" s="5">
        <v>7.3569999999999997E-2</v>
      </c>
      <c r="R77" s="6">
        <v>0.37269999999999998</v>
      </c>
      <c r="S77" s="4">
        <v>-7.3550000000000004E-2</v>
      </c>
      <c r="T77" s="4">
        <v>-0.13750000000000001</v>
      </c>
      <c r="U77" s="4">
        <v>-9.5510000000000005E-3</v>
      </c>
      <c r="V77" s="7">
        <v>2.4389999999999998E-2</v>
      </c>
      <c r="W77" s="4">
        <v>1.1780000000000001E-2</v>
      </c>
      <c r="X77" s="4">
        <v>-3.5319999999999997E-2</v>
      </c>
      <c r="Y77" s="4">
        <v>5.8880000000000002E-2</v>
      </c>
      <c r="Z77" s="7">
        <v>0.62419999999999998</v>
      </c>
      <c r="AA77" s="5">
        <v>-3.372E-2</v>
      </c>
      <c r="AB77" s="5">
        <v>-7.2169999999999998E-2</v>
      </c>
      <c r="AC77" s="5">
        <v>4.7369999999999999E-3</v>
      </c>
      <c r="AD77" s="6">
        <v>8.6330000000000004E-2</v>
      </c>
      <c r="AE77" s="4">
        <v>1.4279999999999999E-2</v>
      </c>
      <c r="AF77" s="4">
        <v>-7.1160000000000001E-2</v>
      </c>
      <c r="AG77" s="4">
        <v>9.9720000000000003E-2</v>
      </c>
      <c r="AH77" s="7">
        <v>0.74329999999999996</v>
      </c>
      <c r="AI77" s="4">
        <v>-0.1469</v>
      </c>
      <c r="AJ77" s="4">
        <v>-0.2293</v>
      </c>
      <c r="AK77" s="4">
        <v>-6.4460000000000003E-2</v>
      </c>
      <c r="AL77" s="7">
        <v>4.8939999999999997E-4</v>
      </c>
      <c r="AM77" s="4">
        <v>-3.8890000000000001E-2</v>
      </c>
      <c r="AN77" s="4">
        <v>-8.5540000000000005E-2</v>
      </c>
      <c r="AO77" s="4">
        <v>7.7640000000000001E-3</v>
      </c>
      <c r="AP77" s="7">
        <v>0.10249999999999999</v>
      </c>
      <c r="AQ77" s="5">
        <v>-4.5420000000000002E-2</v>
      </c>
      <c r="AR77" s="5">
        <v>-0.14510000000000001</v>
      </c>
      <c r="AS77" s="5">
        <v>5.4219999999999997E-2</v>
      </c>
      <c r="AT77" s="6">
        <v>0.37169999999999997</v>
      </c>
      <c r="AU77" s="4">
        <v>0.10440000000000001</v>
      </c>
      <c r="AV77" s="4">
        <v>-6.7200000000000003E-3</v>
      </c>
      <c r="AW77" s="4">
        <v>0.2155</v>
      </c>
      <c r="AX77" s="7">
        <v>6.5799999999999997E-2</v>
      </c>
      <c r="AY77" s="4">
        <v>-0.17299999999999999</v>
      </c>
      <c r="AZ77" s="4">
        <v>-0.28770000000000001</v>
      </c>
      <c r="BA77" s="4">
        <v>-5.8389999999999997E-2</v>
      </c>
      <c r="BB77" s="7">
        <v>3.1350000000000002E-3</v>
      </c>
      <c r="BC77" s="4">
        <v>-5.7149999999999999E-2</v>
      </c>
      <c r="BD77" s="4">
        <v>-0.18060000000000001</v>
      </c>
      <c r="BE77" s="4">
        <v>6.6309999999999994E-2</v>
      </c>
      <c r="BF77" s="7">
        <v>0.3644</v>
      </c>
      <c r="BG77" s="4">
        <v>-7.5459999999999999E-2</v>
      </c>
      <c r="BH77" s="4">
        <v>-0.1661</v>
      </c>
      <c r="BI77" s="4">
        <v>1.519E-2</v>
      </c>
      <c r="BJ77" s="7">
        <v>0.10290000000000001</v>
      </c>
    </row>
    <row r="78" spans="1:62" x14ac:dyDescent="0.25">
      <c r="A78" s="9" t="s">
        <v>24</v>
      </c>
      <c r="B78" s="11" t="s">
        <v>28</v>
      </c>
      <c r="C78" s="4">
        <v>-6.0760000000000002E-2</v>
      </c>
      <c r="D78" s="4">
        <v>-0.17069999999999999</v>
      </c>
      <c r="E78" s="4">
        <v>4.9180000000000001E-2</v>
      </c>
      <c r="F78" s="7">
        <v>0.27900000000000003</v>
      </c>
      <c r="G78" s="4">
        <v>3.8140000000000001E-3</v>
      </c>
      <c r="H78" s="4">
        <v>-0.1012</v>
      </c>
      <c r="I78" s="4">
        <v>0.10879999999999999</v>
      </c>
      <c r="J78" s="7">
        <v>0.94320000000000004</v>
      </c>
      <c r="K78" s="4">
        <v>5.4989999999999997E-2</v>
      </c>
      <c r="L78" s="4">
        <v>2.0969999999999999E-2</v>
      </c>
      <c r="M78" s="4">
        <v>8.9010000000000006E-2</v>
      </c>
      <c r="N78" s="7">
        <v>1.555E-3</v>
      </c>
      <c r="O78" s="5">
        <v>2.6350000000000002E-3</v>
      </c>
      <c r="P78" s="5">
        <v>-3.313E-2</v>
      </c>
      <c r="Q78" s="5">
        <v>3.8399999999999997E-2</v>
      </c>
      <c r="R78" s="6">
        <v>0.88519999999999999</v>
      </c>
      <c r="S78" s="4">
        <v>-4.6550000000000001E-2</v>
      </c>
      <c r="T78" s="4">
        <v>-9.1969999999999996E-2</v>
      </c>
      <c r="U78" s="4">
        <v>-1.14E-3</v>
      </c>
      <c r="V78" s="7">
        <v>4.4639999999999999E-2</v>
      </c>
      <c r="W78" s="4">
        <v>-2.2200000000000001E-2</v>
      </c>
      <c r="X78" s="4">
        <v>-5.5809999999999998E-2</v>
      </c>
      <c r="Y78" s="4">
        <v>1.142E-2</v>
      </c>
      <c r="Z78" s="7">
        <v>0.1958</v>
      </c>
      <c r="AA78" s="5">
        <v>-3.7580000000000001E-3</v>
      </c>
      <c r="AB78" s="5">
        <v>-2.9839999999999998E-2</v>
      </c>
      <c r="AC78" s="5">
        <v>2.232E-2</v>
      </c>
      <c r="AD78" s="6">
        <v>0.77780000000000005</v>
      </c>
      <c r="AE78" s="4">
        <v>-6.4740000000000006E-2</v>
      </c>
      <c r="AF78" s="4">
        <v>-0.12570000000000001</v>
      </c>
      <c r="AG78" s="4">
        <v>-3.79E-3</v>
      </c>
      <c r="AH78" s="7">
        <v>3.7470000000000003E-2</v>
      </c>
      <c r="AI78" s="4">
        <v>4.5249999999999999E-2</v>
      </c>
      <c r="AJ78" s="4">
        <v>-1.298E-2</v>
      </c>
      <c r="AK78" s="4">
        <v>0.10349999999999999</v>
      </c>
      <c r="AL78" s="7">
        <v>0.12790000000000001</v>
      </c>
      <c r="AM78" s="4">
        <v>2.0709999999999999E-2</v>
      </c>
      <c r="AN78" s="4">
        <v>-1.18E-2</v>
      </c>
      <c r="AO78" s="4">
        <v>5.3220000000000003E-2</v>
      </c>
      <c r="AP78" s="7">
        <v>0.21190000000000001</v>
      </c>
      <c r="AQ78" s="5">
        <v>-2.2970000000000001E-2</v>
      </c>
      <c r="AR78" s="5">
        <v>-9.2439999999999994E-2</v>
      </c>
      <c r="AS78" s="5">
        <v>4.65E-2</v>
      </c>
      <c r="AT78" s="6">
        <v>0.51700000000000002</v>
      </c>
      <c r="AU78" s="4">
        <v>5.5849999999999997E-2</v>
      </c>
      <c r="AV78" s="4">
        <v>-2.0969999999999999E-2</v>
      </c>
      <c r="AW78" s="4">
        <v>0.13270000000000001</v>
      </c>
      <c r="AX78" s="7">
        <v>0.15440000000000001</v>
      </c>
      <c r="AY78" s="4">
        <v>0.13689999999999999</v>
      </c>
      <c r="AZ78" s="4">
        <v>5.6099999999999997E-2</v>
      </c>
      <c r="BA78" s="4">
        <v>0.21779999999999999</v>
      </c>
      <c r="BB78" s="7">
        <v>9.1750000000000002E-4</v>
      </c>
      <c r="BC78" s="4">
        <v>-1.576E-2</v>
      </c>
      <c r="BD78" s="4">
        <v>-0.1003</v>
      </c>
      <c r="BE78" s="4">
        <v>6.8769999999999998E-2</v>
      </c>
      <c r="BF78" s="7">
        <v>0.71489999999999998</v>
      </c>
      <c r="BG78" s="4">
        <v>5.2909999999999999E-2</v>
      </c>
      <c r="BH78" s="4">
        <v>-1.111E-2</v>
      </c>
      <c r="BI78" s="4">
        <v>0.1169</v>
      </c>
      <c r="BJ78" s="7">
        <v>0.10539999999999999</v>
      </c>
    </row>
    <row r="79" spans="1:62" x14ac:dyDescent="0.25">
      <c r="A79" s="9" t="s">
        <v>24</v>
      </c>
      <c r="B79" s="11" t="s">
        <v>82</v>
      </c>
      <c r="C79" s="4">
        <v>0.1065</v>
      </c>
      <c r="D79" s="4">
        <v>-4.5859999999999998E-2</v>
      </c>
      <c r="E79" s="4">
        <v>0.25879999999999997</v>
      </c>
      <c r="F79" s="7">
        <v>0.17100000000000001</v>
      </c>
      <c r="G79" s="4">
        <v>0.16070000000000001</v>
      </c>
      <c r="H79" s="4">
        <v>1.541E-2</v>
      </c>
      <c r="I79" s="4">
        <v>0.30599999999999999</v>
      </c>
      <c r="J79" s="7">
        <v>3.039E-2</v>
      </c>
      <c r="K79" s="4">
        <v>-5.398E-2</v>
      </c>
      <c r="L79" s="4">
        <v>-9.9290000000000003E-2</v>
      </c>
      <c r="M79" s="4">
        <v>-8.6800000000000002E-3</v>
      </c>
      <c r="N79" s="7">
        <v>1.9609999999999999E-2</v>
      </c>
      <c r="O79" s="5">
        <v>3.4110000000000001E-2</v>
      </c>
      <c r="P79" s="5">
        <v>-1.112E-2</v>
      </c>
      <c r="Q79" s="5">
        <v>7.9339999999999994E-2</v>
      </c>
      <c r="R79" s="6">
        <v>0.1396</v>
      </c>
      <c r="S79" s="4">
        <v>2.6870000000000002E-2</v>
      </c>
      <c r="T79" s="4">
        <v>-3.236E-2</v>
      </c>
      <c r="U79" s="4">
        <v>8.609E-2</v>
      </c>
      <c r="V79" s="7">
        <v>0.374</v>
      </c>
      <c r="W79" s="4">
        <v>-5.3409999999999999E-2</v>
      </c>
      <c r="X79" s="4">
        <v>-9.6280000000000004E-2</v>
      </c>
      <c r="Y79" s="4">
        <v>-1.0529999999999999E-2</v>
      </c>
      <c r="Z79" s="7">
        <v>1.474E-2</v>
      </c>
      <c r="AA79" s="5">
        <v>1.6330000000000001E-2</v>
      </c>
      <c r="AB79" s="5">
        <v>-1.6899999999999998E-2</v>
      </c>
      <c r="AC79" s="5">
        <v>4.9570000000000003E-2</v>
      </c>
      <c r="AD79" s="6">
        <v>0.33579999999999999</v>
      </c>
      <c r="AE79" s="4">
        <v>-3.329E-2</v>
      </c>
      <c r="AF79" s="4">
        <v>-0.11219999999999999</v>
      </c>
      <c r="AG79" s="4">
        <v>4.5670000000000002E-2</v>
      </c>
      <c r="AH79" s="7">
        <v>0.40870000000000001</v>
      </c>
      <c r="AI79" s="4">
        <v>-7.306E-3</v>
      </c>
      <c r="AJ79" s="4">
        <v>-8.3830000000000002E-2</v>
      </c>
      <c r="AK79" s="4">
        <v>6.9220000000000004E-2</v>
      </c>
      <c r="AL79" s="7">
        <v>0.85160000000000002</v>
      </c>
      <c r="AM79" s="4">
        <v>1.098E-2</v>
      </c>
      <c r="AN79" s="4">
        <v>-3.0210000000000001E-2</v>
      </c>
      <c r="AO79" s="4">
        <v>5.2170000000000001E-2</v>
      </c>
      <c r="AP79" s="7">
        <v>0.60150000000000003</v>
      </c>
      <c r="AQ79" s="5">
        <v>0.105</v>
      </c>
      <c r="AR79" s="5">
        <v>1.3259999999999999E-2</v>
      </c>
      <c r="AS79" s="5">
        <v>0.1968</v>
      </c>
      <c r="AT79" s="6">
        <v>2.4989999999999998E-2</v>
      </c>
      <c r="AU79" s="4">
        <v>1.351E-4</v>
      </c>
      <c r="AV79" s="4">
        <v>-0.1027</v>
      </c>
      <c r="AW79" s="4">
        <v>0.10299999999999999</v>
      </c>
      <c r="AX79" s="7">
        <v>0.99790000000000001</v>
      </c>
      <c r="AY79" s="4">
        <v>-2.2750000000000001E-3</v>
      </c>
      <c r="AZ79" s="4">
        <v>-0.1108</v>
      </c>
      <c r="BA79" s="4">
        <v>0.10630000000000001</v>
      </c>
      <c r="BB79" s="7">
        <v>0.96719999999999995</v>
      </c>
      <c r="BC79" s="4">
        <v>-0.10929999999999999</v>
      </c>
      <c r="BD79" s="4">
        <v>-0.22239999999999999</v>
      </c>
      <c r="BE79" s="4">
        <v>3.738E-3</v>
      </c>
      <c r="BF79" s="7">
        <v>5.8209999999999998E-2</v>
      </c>
      <c r="BG79" s="4">
        <v>-1.1979999999999999E-2</v>
      </c>
      <c r="BH79" s="4">
        <v>-9.6439999999999998E-2</v>
      </c>
      <c r="BI79" s="4">
        <v>7.2480000000000003E-2</v>
      </c>
      <c r="BJ79" s="7">
        <v>0.78110000000000002</v>
      </c>
    </row>
    <row r="80" spans="1:62" x14ac:dyDescent="0.25">
      <c r="A80" s="9" t="s">
        <v>24</v>
      </c>
      <c r="B80" s="11" t="s">
        <v>63</v>
      </c>
      <c r="C80" s="4">
        <v>-0.11169999999999999</v>
      </c>
      <c r="D80" s="4">
        <v>-0.34360000000000002</v>
      </c>
      <c r="E80" s="4">
        <v>0.1202</v>
      </c>
      <c r="F80" s="7">
        <v>0.34520000000000001</v>
      </c>
      <c r="G80" s="4">
        <v>-5.666E-3</v>
      </c>
      <c r="H80" s="4">
        <v>-0.22550000000000001</v>
      </c>
      <c r="I80" s="4">
        <v>0.2142</v>
      </c>
      <c r="J80" s="7">
        <v>0.9597</v>
      </c>
      <c r="K80" s="4">
        <v>-0.14949999999999999</v>
      </c>
      <c r="L80" s="4">
        <v>-0.216</v>
      </c>
      <c r="M80" s="4">
        <v>-8.301E-2</v>
      </c>
      <c r="N80" s="7">
        <v>1.095E-5</v>
      </c>
      <c r="O80" s="5">
        <v>3.3909999999999999E-3</v>
      </c>
      <c r="P80" s="5">
        <v>-6.4640000000000003E-2</v>
      </c>
      <c r="Q80" s="5">
        <v>7.1419999999999997E-2</v>
      </c>
      <c r="R80" s="6">
        <v>0.92220000000000002</v>
      </c>
      <c r="S80" s="4">
        <v>1.735E-3</v>
      </c>
      <c r="T80" s="4">
        <v>-8.8679999999999995E-2</v>
      </c>
      <c r="U80" s="4">
        <v>9.2149999999999996E-2</v>
      </c>
      <c r="V80" s="7">
        <v>0.97</v>
      </c>
      <c r="W80" s="4">
        <v>-2.2520000000000001E-3</v>
      </c>
      <c r="X80" s="4">
        <v>-6.5790000000000001E-2</v>
      </c>
      <c r="Y80" s="4">
        <v>6.1280000000000001E-2</v>
      </c>
      <c r="Z80" s="7">
        <v>0.9446</v>
      </c>
      <c r="AA80" s="5">
        <v>-7.0930000000000007E-2</v>
      </c>
      <c r="AB80" s="5">
        <v>-0.12709999999999999</v>
      </c>
      <c r="AC80" s="5">
        <v>-1.472E-2</v>
      </c>
      <c r="AD80" s="6">
        <v>1.3729999999999999E-2</v>
      </c>
      <c r="AE80" s="4">
        <v>-5.679E-3</v>
      </c>
      <c r="AF80" s="4">
        <v>-0.12509999999999999</v>
      </c>
      <c r="AG80" s="4">
        <v>0.1137</v>
      </c>
      <c r="AH80" s="7">
        <v>0.92569999999999997</v>
      </c>
      <c r="AI80" s="4">
        <v>-0.1143</v>
      </c>
      <c r="AJ80" s="4">
        <v>-0.2283</v>
      </c>
      <c r="AK80" s="4">
        <v>-3.7579999999999997E-4</v>
      </c>
      <c r="AL80" s="7">
        <v>4.9399999999999999E-2</v>
      </c>
      <c r="AM80" s="4">
        <v>2.8740000000000002E-2</v>
      </c>
      <c r="AN80" s="4">
        <v>-3.6060000000000002E-2</v>
      </c>
      <c r="AO80" s="4">
        <v>9.3530000000000002E-2</v>
      </c>
      <c r="AP80" s="7">
        <v>0.38479999999999998</v>
      </c>
      <c r="AQ80" s="5">
        <v>2.929E-2</v>
      </c>
      <c r="AR80" s="5">
        <v>-0.1086</v>
      </c>
      <c r="AS80" s="5">
        <v>0.16719999999999999</v>
      </c>
      <c r="AT80" s="6">
        <v>0.67710000000000004</v>
      </c>
      <c r="AU80" s="4">
        <v>-7.9509999999999997E-3</v>
      </c>
      <c r="AV80" s="4">
        <v>-0.16589999999999999</v>
      </c>
      <c r="AW80" s="4">
        <v>0.15</v>
      </c>
      <c r="AX80" s="7">
        <v>0.9214</v>
      </c>
      <c r="AY80" s="4">
        <v>8.072E-2</v>
      </c>
      <c r="AZ80" s="4">
        <v>-8.2000000000000003E-2</v>
      </c>
      <c r="BA80" s="4">
        <v>0.24349999999999999</v>
      </c>
      <c r="BB80" s="7">
        <v>0.33100000000000002</v>
      </c>
      <c r="BC80" s="4">
        <v>3.3520000000000001E-2</v>
      </c>
      <c r="BD80" s="4">
        <v>-0.1308</v>
      </c>
      <c r="BE80" s="4">
        <v>0.1978</v>
      </c>
      <c r="BF80" s="7">
        <v>0.68930000000000002</v>
      </c>
      <c r="BG80" s="4">
        <v>8.1439999999999999E-2</v>
      </c>
      <c r="BH80" s="4">
        <v>-4.249E-2</v>
      </c>
      <c r="BI80" s="4">
        <v>0.2054</v>
      </c>
      <c r="BJ80" s="7">
        <v>0.19789999999999999</v>
      </c>
    </row>
    <row r="81" spans="1:62" x14ac:dyDescent="0.25">
      <c r="A81" s="9" t="s">
        <v>24</v>
      </c>
      <c r="B81" s="11" t="s">
        <v>77</v>
      </c>
      <c r="C81" s="4">
        <v>-5.5649999999999998E-2</v>
      </c>
      <c r="D81" s="4">
        <v>-0.33779999999999999</v>
      </c>
      <c r="E81" s="4">
        <v>0.22650000000000001</v>
      </c>
      <c r="F81" s="7">
        <v>0.69910000000000005</v>
      </c>
      <c r="G81" s="4">
        <v>3.8010000000000002E-2</v>
      </c>
      <c r="H81" s="4">
        <v>-0.22839999999999999</v>
      </c>
      <c r="I81" s="4">
        <v>0.3044</v>
      </c>
      <c r="J81" s="7">
        <v>0.77980000000000005</v>
      </c>
      <c r="K81" s="4">
        <v>-2.7660000000000001E-2</v>
      </c>
      <c r="L81" s="4">
        <v>-0.1148</v>
      </c>
      <c r="M81" s="4">
        <v>5.9479999999999998E-2</v>
      </c>
      <c r="N81" s="7">
        <v>0.53390000000000004</v>
      </c>
      <c r="O81" s="5">
        <v>-6.6909999999999997E-2</v>
      </c>
      <c r="P81" s="5">
        <v>-0.15770000000000001</v>
      </c>
      <c r="Q81" s="5">
        <v>2.383E-2</v>
      </c>
      <c r="R81" s="6">
        <v>0.14860000000000001</v>
      </c>
      <c r="S81" s="4">
        <v>6.7169999999999994E-2</v>
      </c>
      <c r="T81" s="4">
        <v>-4.6199999999999998E-2</v>
      </c>
      <c r="U81" s="4">
        <v>0.18049999999999999</v>
      </c>
      <c r="V81" s="7">
        <v>0.24560000000000001</v>
      </c>
      <c r="W81" s="4">
        <v>1.2930000000000001E-2</v>
      </c>
      <c r="X81" s="4">
        <v>-6.8059999999999996E-2</v>
      </c>
      <c r="Y81" s="4">
        <v>9.3909999999999993E-2</v>
      </c>
      <c r="Z81" s="7">
        <v>0.75439999999999996</v>
      </c>
      <c r="AA81" s="5">
        <v>4.3130000000000002E-2</v>
      </c>
      <c r="AB81" s="5">
        <v>-2.538E-2</v>
      </c>
      <c r="AC81" s="5">
        <v>0.1116</v>
      </c>
      <c r="AD81" s="6">
        <v>0.21790000000000001</v>
      </c>
      <c r="AE81" s="4">
        <v>-2.8230000000000002E-2</v>
      </c>
      <c r="AF81" s="4">
        <v>-0.1804</v>
      </c>
      <c r="AG81" s="4">
        <v>0.1239</v>
      </c>
      <c r="AH81" s="7">
        <v>0.71619999999999995</v>
      </c>
      <c r="AI81" s="4">
        <v>0.2127</v>
      </c>
      <c r="AJ81" s="4">
        <v>6.8659999999999999E-2</v>
      </c>
      <c r="AK81" s="4">
        <v>0.35670000000000002</v>
      </c>
      <c r="AL81" s="7">
        <v>3.8440000000000002E-3</v>
      </c>
      <c r="AM81" s="4">
        <v>-1.3690000000000001E-2</v>
      </c>
      <c r="AN81" s="4">
        <v>-9.2929999999999999E-2</v>
      </c>
      <c r="AO81" s="4">
        <v>6.5549999999999997E-2</v>
      </c>
      <c r="AP81" s="7">
        <v>0.7349</v>
      </c>
      <c r="AQ81" s="5">
        <v>-4.1700000000000001E-2</v>
      </c>
      <c r="AR81" s="5">
        <v>-0.21640000000000001</v>
      </c>
      <c r="AS81" s="5">
        <v>0.13300000000000001</v>
      </c>
      <c r="AT81" s="6">
        <v>0.64</v>
      </c>
      <c r="AU81" s="4">
        <v>-5.04E-2</v>
      </c>
      <c r="AV81" s="4">
        <v>-0.23269999999999999</v>
      </c>
      <c r="AW81" s="4">
        <v>0.13189999999999999</v>
      </c>
      <c r="AX81" s="7">
        <v>0.58799999999999997</v>
      </c>
      <c r="AY81" s="4">
        <v>2.2089999999999999E-2</v>
      </c>
      <c r="AZ81" s="4">
        <v>-0.1782</v>
      </c>
      <c r="BA81" s="4">
        <v>0.2223</v>
      </c>
      <c r="BB81" s="7">
        <v>0.82889999999999997</v>
      </c>
      <c r="BC81" s="4">
        <v>-2.3109999999999999E-2</v>
      </c>
      <c r="BD81" s="4">
        <v>-0.23810000000000001</v>
      </c>
      <c r="BE81" s="4">
        <v>0.19189999999999999</v>
      </c>
      <c r="BF81" s="7">
        <v>0.83320000000000005</v>
      </c>
      <c r="BG81" s="4">
        <v>-7.5679999999999997E-2</v>
      </c>
      <c r="BH81" s="4">
        <v>-0.23669999999999999</v>
      </c>
      <c r="BI81" s="4">
        <v>8.5349999999999995E-2</v>
      </c>
      <c r="BJ81" s="7">
        <v>0.35709999999999997</v>
      </c>
    </row>
    <row r="82" spans="1:62" x14ac:dyDescent="0.25">
      <c r="A82" s="9" t="s">
        <v>24</v>
      </c>
      <c r="B82" s="11" t="s">
        <v>66</v>
      </c>
      <c r="C82" s="4">
        <v>-3.508E-2</v>
      </c>
      <c r="D82" s="4">
        <v>-0.17829999999999999</v>
      </c>
      <c r="E82" s="4">
        <v>0.1082</v>
      </c>
      <c r="F82" s="7">
        <v>0.63139999999999996</v>
      </c>
      <c r="G82" s="4">
        <v>-9.41E-3</v>
      </c>
      <c r="H82" s="4">
        <v>-0.14480000000000001</v>
      </c>
      <c r="I82" s="4">
        <v>0.126</v>
      </c>
      <c r="J82" s="7">
        <v>0.89159999999999995</v>
      </c>
      <c r="K82" s="4">
        <v>-2.419E-2</v>
      </c>
      <c r="L82" s="4">
        <v>-6.6820000000000004E-2</v>
      </c>
      <c r="M82" s="4">
        <v>1.8450000000000001E-2</v>
      </c>
      <c r="N82" s="7">
        <v>0.26629999999999998</v>
      </c>
      <c r="O82" s="5">
        <v>1.95E-2</v>
      </c>
      <c r="P82" s="5">
        <v>-2.4809999999999999E-2</v>
      </c>
      <c r="Q82" s="5">
        <v>6.3820000000000002E-2</v>
      </c>
      <c r="R82" s="6">
        <v>0.3886</v>
      </c>
      <c r="S82" s="4">
        <v>2.23E-2</v>
      </c>
      <c r="T82" s="4">
        <v>-3.3890000000000003E-2</v>
      </c>
      <c r="U82" s="4">
        <v>7.85E-2</v>
      </c>
      <c r="V82" s="7">
        <v>0.43669999999999998</v>
      </c>
      <c r="W82" s="4">
        <v>-3.7920000000000002E-2</v>
      </c>
      <c r="X82" s="4">
        <v>-8.3860000000000004E-2</v>
      </c>
      <c r="Y82" s="4">
        <v>8.0110000000000008E-3</v>
      </c>
      <c r="Z82" s="7">
        <v>0.10580000000000001</v>
      </c>
      <c r="AA82" s="5">
        <v>2.0559999999999998E-2</v>
      </c>
      <c r="AB82" s="5">
        <v>-1.421E-2</v>
      </c>
      <c r="AC82" s="5">
        <v>5.5320000000000001E-2</v>
      </c>
      <c r="AD82" s="6">
        <v>0.24709999999999999</v>
      </c>
      <c r="AE82" s="4">
        <v>2.104E-2</v>
      </c>
      <c r="AF82" s="4">
        <v>-5.4399999999999997E-2</v>
      </c>
      <c r="AG82" s="4">
        <v>9.647E-2</v>
      </c>
      <c r="AH82" s="7">
        <v>0.5847</v>
      </c>
      <c r="AI82" s="4">
        <v>-4.777E-2</v>
      </c>
      <c r="AJ82" s="4">
        <v>-0.1198</v>
      </c>
      <c r="AK82" s="4">
        <v>2.4230000000000002E-2</v>
      </c>
      <c r="AL82" s="7">
        <v>0.19359999999999999</v>
      </c>
      <c r="AM82" s="4">
        <v>5.0169999999999998E-3</v>
      </c>
      <c r="AN82" s="4">
        <v>-3.5589999999999997E-2</v>
      </c>
      <c r="AO82" s="4">
        <v>4.5620000000000001E-2</v>
      </c>
      <c r="AP82" s="7">
        <v>0.80869999999999997</v>
      </c>
      <c r="AQ82" s="5">
        <v>3.8269999999999998E-2</v>
      </c>
      <c r="AR82" s="5">
        <v>-4.795E-2</v>
      </c>
      <c r="AS82" s="5">
        <v>0.1245</v>
      </c>
      <c r="AT82" s="6">
        <v>0.38440000000000002</v>
      </c>
      <c r="AU82" s="4">
        <v>-5.8250000000000003E-2</v>
      </c>
      <c r="AV82" s="4">
        <v>-0.15629999999999999</v>
      </c>
      <c r="AW82" s="4">
        <v>3.9829999999999997E-2</v>
      </c>
      <c r="AX82" s="7">
        <v>0.2447</v>
      </c>
      <c r="AY82" s="4">
        <v>0.2064</v>
      </c>
      <c r="AZ82" s="4">
        <v>0.10879999999999999</v>
      </c>
      <c r="BA82" s="4">
        <v>0.30409999999999998</v>
      </c>
      <c r="BB82" s="7">
        <v>3.5760000000000003E-5</v>
      </c>
      <c r="BC82" s="4">
        <v>0.1628</v>
      </c>
      <c r="BD82" s="4">
        <v>5.935E-2</v>
      </c>
      <c r="BE82" s="4">
        <v>0.26629999999999998</v>
      </c>
      <c r="BF82" s="7">
        <v>2.068E-3</v>
      </c>
      <c r="BG82" s="4">
        <v>5.2209999999999999E-2</v>
      </c>
      <c r="BH82" s="4">
        <v>-2.6919999999999999E-2</v>
      </c>
      <c r="BI82" s="4">
        <v>0.1313</v>
      </c>
      <c r="BJ82" s="7">
        <v>0.1961</v>
      </c>
    </row>
    <row r="83" spans="1:62" x14ac:dyDescent="0.25">
      <c r="A83" s="9" t="s">
        <v>24</v>
      </c>
      <c r="B83" s="11" t="s">
        <v>83</v>
      </c>
      <c r="C83" s="4">
        <v>2.1520000000000001E-2</v>
      </c>
      <c r="D83" s="4">
        <v>-0.26329999999999998</v>
      </c>
      <c r="E83" s="4">
        <v>0.30630000000000002</v>
      </c>
      <c r="F83" s="7">
        <v>0.88229999999999997</v>
      </c>
      <c r="G83" s="4">
        <v>-8.7809999999999999E-2</v>
      </c>
      <c r="H83" s="4">
        <v>-0.35699999999999998</v>
      </c>
      <c r="I83" s="4">
        <v>0.18140000000000001</v>
      </c>
      <c r="J83" s="7">
        <v>0.52280000000000004</v>
      </c>
      <c r="K83" s="4">
        <v>1.6449999999999999E-2</v>
      </c>
      <c r="L83" s="4">
        <v>-6.9370000000000001E-2</v>
      </c>
      <c r="M83" s="4">
        <v>0.1023</v>
      </c>
      <c r="N83" s="7">
        <v>0.70720000000000005</v>
      </c>
      <c r="O83" s="5">
        <v>-1.6400000000000001E-2</v>
      </c>
      <c r="P83" s="5">
        <v>-0.104</v>
      </c>
      <c r="Q83" s="5">
        <v>7.1169999999999997E-2</v>
      </c>
      <c r="R83" s="6">
        <v>0.71360000000000001</v>
      </c>
      <c r="S83" s="4">
        <v>-2.9569999999999999E-2</v>
      </c>
      <c r="T83" s="4">
        <v>-0.14419999999999999</v>
      </c>
      <c r="U83" s="4">
        <v>8.5070000000000007E-2</v>
      </c>
      <c r="V83" s="7">
        <v>0.61319999999999997</v>
      </c>
      <c r="W83" s="4">
        <v>-2.274E-3</v>
      </c>
      <c r="X83" s="4">
        <v>-8.523E-2</v>
      </c>
      <c r="Y83" s="4">
        <v>8.0680000000000002E-2</v>
      </c>
      <c r="Z83" s="7">
        <v>0.95720000000000005</v>
      </c>
      <c r="AA83" s="5">
        <v>-6.1110000000000001E-3</v>
      </c>
      <c r="AB83" s="5">
        <v>-7.4109999999999995E-2</v>
      </c>
      <c r="AC83" s="5">
        <v>6.1890000000000001E-2</v>
      </c>
      <c r="AD83" s="6">
        <v>0.86029999999999995</v>
      </c>
      <c r="AE83" s="4">
        <v>7.0629999999999998E-2</v>
      </c>
      <c r="AF83" s="4">
        <v>-8.2629999999999995E-2</v>
      </c>
      <c r="AG83" s="4">
        <v>0.22389999999999999</v>
      </c>
      <c r="AH83" s="7">
        <v>0.36649999999999999</v>
      </c>
      <c r="AI83" s="4">
        <v>6.9139999999999993E-2</v>
      </c>
      <c r="AJ83" s="4">
        <v>-7.1959999999999996E-2</v>
      </c>
      <c r="AK83" s="4">
        <v>0.2102</v>
      </c>
      <c r="AL83" s="7">
        <v>0.33700000000000002</v>
      </c>
      <c r="AM83" s="4">
        <v>-3.4790000000000001E-2</v>
      </c>
      <c r="AN83" s="4">
        <v>-0.11749999999999999</v>
      </c>
      <c r="AO83" s="4">
        <v>4.7940000000000003E-2</v>
      </c>
      <c r="AP83" s="7">
        <v>0.40989999999999999</v>
      </c>
      <c r="AQ83" s="5">
        <v>-0.1699</v>
      </c>
      <c r="AR83" s="5">
        <v>-0.34599999999999997</v>
      </c>
      <c r="AS83" s="5">
        <v>6.1260000000000004E-3</v>
      </c>
      <c r="AT83" s="6">
        <v>5.8650000000000001E-2</v>
      </c>
      <c r="AU83" s="4">
        <v>-8.9870000000000005E-2</v>
      </c>
      <c r="AV83" s="4">
        <v>-0.31490000000000001</v>
      </c>
      <c r="AW83" s="4">
        <v>0.13519999999999999</v>
      </c>
      <c r="AX83" s="7">
        <v>0.434</v>
      </c>
      <c r="AY83" s="4">
        <v>3.2259999999999997E-2</v>
      </c>
      <c r="AZ83" s="4">
        <v>-0.17249999999999999</v>
      </c>
      <c r="BA83" s="4">
        <v>0.23699999999999999</v>
      </c>
      <c r="BB83" s="7">
        <v>0.75749999999999995</v>
      </c>
      <c r="BC83" s="4">
        <v>-0.14510000000000001</v>
      </c>
      <c r="BD83" s="4">
        <v>-0.37109999999999999</v>
      </c>
      <c r="BE83" s="4">
        <v>8.0930000000000002E-2</v>
      </c>
      <c r="BF83" s="7">
        <v>0.20849999999999999</v>
      </c>
      <c r="BG83" s="4">
        <v>0.1239</v>
      </c>
      <c r="BH83" s="4">
        <v>-3.8219999999999997E-2</v>
      </c>
      <c r="BI83" s="4">
        <v>0.28610000000000002</v>
      </c>
      <c r="BJ83" s="7">
        <v>0.1343</v>
      </c>
    </row>
    <row r="84" spans="1:62" x14ac:dyDescent="0.25">
      <c r="A84" s="9" t="s">
        <v>24</v>
      </c>
      <c r="B84" s="11" t="s">
        <v>84</v>
      </c>
      <c r="C84" s="4">
        <v>4.8309999999999999E-2</v>
      </c>
      <c r="D84" s="4">
        <v>-0.2477</v>
      </c>
      <c r="E84" s="4">
        <v>0.34429999999999999</v>
      </c>
      <c r="F84" s="7">
        <v>0.74909999999999999</v>
      </c>
      <c r="G84" s="4">
        <v>0.1014</v>
      </c>
      <c r="H84" s="4">
        <v>-0.17560000000000001</v>
      </c>
      <c r="I84" s="4">
        <v>0.37840000000000001</v>
      </c>
      <c r="J84" s="7">
        <v>0.4733</v>
      </c>
      <c r="K84" s="4">
        <v>9.6920000000000006E-2</v>
      </c>
      <c r="L84" s="4">
        <v>5.6470000000000001E-3</v>
      </c>
      <c r="M84" s="4">
        <v>0.18820000000000001</v>
      </c>
      <c r="N84" s="7">
        <v>3.7530000000000001E-2</v>
      </c>
      <c r="O84" s="5">
        <v>-5.5239999999999997E-2</v>
      </c>
      <c r="P84" s="5">
        <v>-0.14779999999999999</v>
      </c>
      <c r="Q84" s="5">
        <v>3.7269999999999998E-2</v>
      </c>
      <c r="R84" s="6">
        <v>0.24210000000000001</v>
      </c>
      <c r="S84" s="4">
        <v>-0.127</v>
      </c>
      <c r="T84" s="4">
        <v>-0.2475</v>
      </c>
      <c r="U84" s="4">
        <v>-6.3850000000000001E-3</v>
      </c>
      <c r="V84" s="7">
        <v>3.9149999999999997E-2</v>
      </c>
      <c r="W84" s="4">
        <v>6.9290000000000004E-2</v>
      </c>
      <c r="X84" s="4">
        <v>-1.289E-2</v>
      </c>
      <c r="Y84" s="4">
        <v>0.1515</v>
      </c>
      <c r="Z84" s="7">
        <v>9.8610000000000003E-2</v>
      </c>
      <c r="AA84" s="5">
        <v>1.397E-2</v>
      </c>
      <c r="AB84" s="5">
        <v>-4.9790000000000001E-2</v>
      </c>
      <c r="AC84" s="5">
        <v>7.7729999999999994E-2</v>
      </c>
      <c r="AD84" s="6">
        <v>0.66779999999999995</v>
      </c>
      <c r="AE84" s="4">
        <v>6.2469999999999998E-2</v>
      </c>
      <c r="AF84" s="4">
        <v>-9.8640000000000005E-2</v>
      </c>
      <c r="AG84" s="4">
        <v>0.22359999999999999</v>
      </c>
      <c r="AH84" s="7">
        <v>0.44729999999999998</v>
      </c>
      <c r="AI84" s="4">
        <v>8.4909999999999999E-2</v>
      </c>
      <c r="AJ84" s="4">
        <v>-7.1980000000000002E-2</v>
      </c>
      <c r="AK84" s="4">
        <v>0.24179999999999999</v>
      </c>
      <c r="AL84" s="7">
        <v>0.28899999999999998</v>
      </c>
      <c r="AM84" s="4">
        <v>3.456E-2</v>
      </c>
      <c r="AN84" s="4">
        <v>-5.4829999999999997E-2</v>
      </c>
      <c r="AO84" s="4">
        <v>0.124</v>
      </c>
      <c r="AP84" s="7">
        <v>0.44869999999999999</v>
      </c>
      <c r="AQ84" s="5">
        <v>1.6540000000000001E-3</v>
      </c>
      <c r="AR84" s="5">
        <v>-0.18859999999999999</v>
      </c>
      <c r="AS84" s="5">
        <v>0.19189999999999999</v>
      </c>
      <c r="AT84" s="6">
        <v>0.98640000000000005</v>
      </c>
      <c r="AU84" s="4">
        <v>6.2030000000000002E-2</v>
      </c>
      <c r="AV84" s="4">
        <v>-0.15040000000000001</v>
      </c>
      <c r="AW84" s="4">
        <v>0.27450000000000002</v>
      </c>
      <c r="AX84" s="7">
        <v>0.56730000000000003</v>
      </c>
      <c r="AY84" s="4">
        <v>6.2429999999999999E-2</v>
      </c>
      <c r="AZ84" s="4">
        <v>-0.1575</v>
      </c>
      <c r="BA84" s="4">
        <v>0.2823</v>
      </c>
      <c r="BB84" s="7">
        <v>0.57799999999999996</v>
      </c>
      <c r="BC84" s="4">
        <v>-0.26079999999999998</v>
      </c>
      <c r="BD84" s="4">
        <v>-0.49630000000000002</v>
      </c>
      <c r="BE84" s="4">
        <v>-2.5360000000000001E-2</v>
      </c>
      <c r="BF84" s="7">
        <v>3.0040000000000001E-2</v>
      </c>
      <c r="BG84" s="4">
        <v>-5.3159999999999999E-2</v>
      </c>
      <c r="BH84" s="4">
        <v>-0.22120000000000001</v>
      </c>
      <c r="BI84" s="4">
        <v>0.1149</v>
      </c>
      <c r="BJ84" s="7">
        <v>0.5353</v>
      </c>
    </row>
    <row r="85" spans="1:62" x14ac:dyDescent="0.25">
      <c r="A85" s="9" t="s">
        <v>24</v>
      </c>
      <c r="B85" s="11" t="s">
        <v>67</v>
      </c>
      <c r="C85" s="4">
        <v>-7.2450000000000001E-2</v>
      </c>
      <c r="D85" s="4">
        <v>-0.20880000000000001</v>
      </c>
      <c r="E85" s="4">
        <v>6.3869999999999996E-2</v>
      </c>
      <c r="F85" s="7">
        <v>0.29780000000000001</v>
      </c>
      <c r="G85" s="4">
        <v>-0.2636</v>
      </c>
      <c r="H85" s="4">
        <v>-0.39029999999999998</v>
      </c>
      <c r="I85" s="4">
        <v>-0.13689999999999999</v>
      </c>
      <c r="J85" s="7">
        <v>4.871E-5</v>
      </c>
      <c r="K85" s="4">
        <v>0.1021</v>
      </c>
      <c r="L85" s="4">
        <v>6.2080000000000003E-2</v>
      </c>
      <c r="M85" s="4">
        <v>0.1421</v>
      </c>
      <c r="N85" s="7">
        <v>6.1370000000000005E-7</v>
      </c>
      <c r="O85" s="5">
        <v>-5.6320000000000002E-2</v>
      </c>
      <c r="P85" s="5">
        <v>-9.8040000000000002E-2</v>
      </c>
      <c r="Q85" s="5">
        <v>-1.4590000000000001E-2</v>
      </c>
      <c r="R85" s="6">
        <v>8.2430000000000003E-3</v>
      </c>
      <c r="S85" s="4">
        <v>5.1959999999999999E-2</v>
      </c>
      <c r="T85" s="4">
        <v>-7.4379999999999997E-4</v>
      </c>
      <c r="U85" s="4">
        <v>0.1047</v>
      </c>
      <c r="V85" s="7">
        <v>5.3440000000000001E-2</v>
      </c>
      <c r="W85" s="4">
        <v>8.2409999999999997E-2</v>
      </c>
      <c r="X85" s="4">
        <v>4.5789999999999997E-2</v>
      </c>
      <c r="Y85" s="4">
        <v>0.11899999999999999</v>
      </c>
      <c r="Z85" s="7">
        <v>1.1029999999999999E-5</v>
      </c>
      <c r="AA85" s="5">
        <v>-2.315E-2</v>
      </c>
      <c r="AB85" s="5">
        <v>-5.5359999999999999E-2</v>
      </c>
      <c r="AC85" s="5">
        <v>9.0699999999999999E-3</v>
      </c>
      <c r="AD85" s="6">
        <v>0.15970000000000001</v>
      </c>
      <c r="AE85" s="4">
        <v>5.7389999999999997E-2</v>
      </c>
      <c r="AF85" s="4">
        <v>-1.319E-2</v>
      </c>
      <c r="AG85" s="4">
        <v>0.128</v>
      </c>
      <c r="AH85" s="7">
        <v>0.11119999999999999</v>
      </c>
      <c r="AI85" s="4">
        <v>-3.7109999999999997E-2</v>
      </c>
      <c r="AJ85" s="4">
        <v>-0.1055</v>
      </c>
      <c r="AK85" s="4">
        <v>3.1289999999999998E-2</v>
      </c>
      <c r="AL85" s="7">
        <v>0.2878</v>
      </c>
      <c r="AM85" s="4">
        <v>1.051E-2</v>
      </c>
      <c r="AN85" s="4">
        <v>-2.6880000000000001E-2</v>
      </c>
      <c r="AO85" s="4">
        <v>4.7899999999999998E-2</v>
      </c>
      <c r="AP85" s="7">
        <v>0.58179999999999998</v>
      </c>
      <c r="AQ85" s="5">
        <v>-4.4999999999999998E-2</v>
      </c>
      <c r="AR85" s="5">
        <v>-0.12609999999999999</v>
      </c>
      <c r="AS85" s="5">
        <v>3.6080000000000001E-2</v>
      </c>
      <c r="AT85" s="6">
        <v>0.27679999999999999</v>
      </c>
      <c r="AU85" s="4">
        <v>-0.1429</v>
      </c>
      <c r="AV85" s="4">
        <v>-0.24079999999999999</v>
      </c>
      <c r="AW85" s="4">
        <v>-4.505E-2</v>
      </c>
      <c r="AX85" s="7">
        <v>4.2779999999999997E-3</v>
      </c>
      <c r="AY85" s="4">
        <v>-0.2011</v>
      </c>
      <c r="AZ85" s="4">
        <v>-0.30109999999999998</v>
      </c>
      <c r="BA85" s="4">
        <v>-0.1012</v>
      </c>
      <c r="BB85" s="7">
        <v>8.3289999999999997E-5</v>
      </c>
      <c r="BC85" s="4">
        <v>-3.6240000000000001E-2</v>
      </c>
      <c r="BD85" s="4">
        <v>-0.13730000000000001</v>
      </c>
      <c r="BE85" s="4">
        <v>6.4839999999999995E-2</v>
      </c>
      <c r="BF85" s="7">
        <v>0.48230000000000001</v>
      </c>
      <c r="BG85" s="4">
        <v>3.0009999999999998E-2</v>
      </c>
      <c r="BH85" s="4">
        <v>-4.4639999999999999E-2</v>
      </c>
      <c r="BI85" s="4">
        <v>0.1047</v>
      </c>
      <c r="BJ85" s="7">
        <v>0.43080000000000002</v>
      </c>
    </row>
    <row r="86" spans="1:62" x14ac:dyDescent="0.25">
      <c r="A86" s="9" t="s">
        <v>24</v>
      </c>
      <c r="B86" s="11" t="s">
        <v>85</v>
      </c>
      <c r="C86" s="4">
        <v>0.14829999999999999</v>
      </c>
      <c r="D86" s="4">
        <v>-2.376E-2</v>
      </c>
      <c r="E86" s="4">
        <v>0.32040000000000002</v>
      </c>
      <c r="F86" s="7">
        <v>9.1450000000000004E-2</v>
      </c>
      <c r="G86" s="4">
        <v>0.1011</v>
      </c>
      <c r="H86" s="4">
        <v>-6.2920000000000004E-2</v>
      </c>
      <c r="I86" s="4">
        <v>0.26519999999999999</v>
      </c>
      <c r="J86" s="7">
        <v>0.22720000000000001</v>
      </c>
      <c r="K86" s="4">
        <v>8.9779999999999999E-2</v>
      </c>
      <c r="L86" s="4">
        <v>3.6970000000000003E-2</v>
      </c>
      <c r="M86" s="4">
        <v>0.1426</v>
      </c>
      <c r="N86" s="7">
        <v>8.7609999999999999E-4</v>
      </c>
      <c r="O86" s="5">
        <v>-6.5670000000000006E-2</v>
      </c>
      <c r="P86" s="5">
        <v>-0.122</v>
      </c>
      <c r="Q86" s="5">
        <v>-9.3659999999999993E-3</v>
      </c>
      <c r="R86" s="6">
        <v>2.24E-2</v>
      </c>
      <c r="S86" s="4">
        <v>1.6039999999999999E-2</v>
      </c>
      <c r="T86" s="4">
        <v>-5.3699999999999998E-2</v>
      </c>
      <c r="U86" s="4">
        <v>8.5779999999999995E-2</v>
      </c>
      <c r="V86" s="7">
        <v>0.6522</v>
      </c>
      <c r="W86" s="4">
        <v>-4.9779999999999998E-2</v>
      </c>
      <c r="X86" s="4">
        <v>-0.1031</v>
      </c>
      <c r="Y86" s="4">
        <v>3.5569999999999998E-3</v>
      </c>
      <c r="Z86" s="7">
        <v>6.7549999999999999E-2</v>
      </c>
      <c r="AA86" s="5">
        <v>2.811E-2</v>
      </c>
      <c r="AB86" s="5">
        <v>-1.14E-2</v>
      </c>
      <c r="AC86" s="5">
        <v>6.762E-2</v>
      </c>
      <c r="AD86" s="6">
        <v>0.1638</v>
      </c>
      <c r="AE86" s="4">
        <v>-4.9279999999999997E-2</v>
      </c>
      <c r="AF86" s="4">
        <v>-0.1439</v>
      </c>
      <c r="AG86" s="4">
        <v>4.5370000000000001E-2</v>
      </c>
      <c r="AH86" s="7">
        <v>0.30759999999999998</v>
      </c>
      <c r="AI86" s="4">
        <v>-1.1469999999999999E-2</v>
      </c>
      <c r="AJ86" s="4">
        <v>-0.1003</v>
      </c>
      <c r="AK86" s="4">
        <v>7.7369999999999994E-2</v>
      </c>
      <c r="AL86" s="7">
        <v>0.80030000000000001</v>
      </c>
      <c r="AM86" s="4">
        <v>-1.8919999999999999E-2</v>
      </c>
      <c r="AN86" s="4">
        <v>-6.9769999999999999E-2</v>
      </c>
      <c r="AO86" s="4">
        <v>3.1919999999999997E-2</v>
      </c>
      <c r="AP86" s="7">
        <v>0.46579999999999999</v>
      </c>
      <c r="AQ86" s="5">
        <v>7.7130000000000004E-2</v>
      </c>
      <c r="AR86" s="5">
        <v>-3.1040000000000002E-2</v>
      </c>
      <c r="AS86" s="5">
        <v>0.18529999999999999</v>
      </c>
      <c r="AT86" s="6">
        <v>0.16239999999999999</v>
      </c>
      <c r="AU86" s="4">
        <v>7.8869999999999996E-2</v>
      </c>
      <c r="AV86" s="4">
        <v>-3.5680000000000003E-2</v>
      </c>
      <c r="AW86" s="4">
        <v>0.19339999999999999</v>
      </c>
      <c r="AX86" s="7">
        <v>0.1774</v>
      </c>
      <c r="AY86" s="4">
        <v>-5.6000000000000001E-2</v>
      </c>
      <c r="AZ86" s="4">
        <v>-0.17910000000000001</v>
      </c>
      <c r="BA86" s="4">
        <v>6.7080000000000001E-2</v>
      </c>
      <c r="BB86" s="7">
        <v>0.37259999999999999</v>
      </c>
      <c r="BC86" s="4">
        <v>-3.823E-2</v>
      </c>
      <c r="BD86" s="4">
        <v>-0.16919999999999999</v>
      </c>
      <c r="BE86" s="4">
        <v>9.2749999999999999E-2</v>
      </c>
      <c r="BF86" s="7">
        <v>0.56730000000000003</v>
      </c>
      <c r="BG86" s="4">
        <v>-0.13589999999999999</v>
      </c>
      <c r="BH86" s="4">
        <v>-0.23469999999999999</v>
      </c>
      <c r="BI86" s="4">
        <v>-3.703E-2</v>
      </c>
      <c r="BJ86" s="7">
        <v>7.1060000000000003E-3</v>
      </c>
    </row>
    <row r="87" spans="1:62" x14ac:dyDescent="0.25">
      <c r="A87" s="9" t="s">
        <v>24</v>
      </c>
      <c r="B87" s="11" t="s">
        <v>86</v>
      </c>
      <c r="C87" s="4">
        <v>-0.17630000000000001</v>
      </c>
      <c r="D87" s="4">
        <v>-0.43890000000000001</v>
      </c>
      <c r="E87" s="4">
        <v>8.6330000000000004E-2</v>
      </c>
      <c r="F87" s="7">
        <v>0.18859999999999999</v>
      </c>
      <c r="G87" s="4">
        <v>-7.979E-2</v>
      </c>
      <c r="H87" s="4">
        <v>-0.32300000000000001</v>
      </c>
      <c r="I87" s="4">
        <v>0.16339999999999999</v>
      </c>
      <c r="J87" s="7">
        <v>0.52039999999999997</v>
      </c>
      <c r="K87" s="4">
        <v>-1.5640000000000001E-2</v>
      </c>
      <c r="L87" s="4">
        <v>-9.2130000000000004E-2</v>
      </c>
      <c r="M87" s="4">
        <v>6.0850000000000001E-2</v>
      </c>
      <c r="N87" s="7">
        <v>0.68859999999999999</v>
      </c>
      <c r="O87" s="5">
        <v>-5.0250000000000003E-2</v>
      </c>
      <c r="P87" s="5">
        <v>-0.12859999999999999</v>
      </c>
      <c r="Q87" s="5">
        <v>2.8070000000000001E-2</v>
      </c>
      <c r="R87" s="6">
        <v>0.20880000000000001</v>
      </c>
      <c r="S87" s="4">
        <v>6.096E-2</v>
      </c>
      <c r="T87" s="4">
        <v>-3.8920000000000003E-2</v>
      </c>
      <c r="U87" s="4">
        <v>0.1608</v>
      </c>
      <c r="V87" s="7">
        <v>0.23169999999999999</v>
      </c>
      <c r="W87" s="4">
        <v>-2.639E-2</v>
      </c>
      <c r="X87" s="4">
        <v>-0.10390000000000001</v>
      </c>
      <c r="Y87" s="4">
        <v>5.1139999999999998E-2</v>
      </c>
      <c r="Z87" s="7">
        <v>0.50470000000000004</v>
      </c>
      <c r="AA87" s="5">
        <v>2.9669999999999998E-2</v>
      </c>
      <c r="AB87" s="5">
        <v>-2.6120000000000001E-2</v>
      </c>
      <c r="AC87" s="5">
        <v>8.5459999999999994E-2</v>
      </c>
      <c r="AD87" s="6">
        <v>0.29780000000000001</v>
      </c>
      <c r="AE87" s="4">
        <v>-4.6929999999999999E-2</v>
      </c>
      <c r="AF87" s="4">
        <v>-0.18029999999999999</v>
      </c>
      <c r="AG87" s="4">
        <v>8.6389999999999995E-2</v>
      </c>
      <c r="AH87" s="7">
        <v>0.49030000000000001</v>
      </c>
      <c r="AI87" s="4">
        <v>0.13519999999999999</v>
      </c>
      <c r="AJ87" s="4">
        <v>6.6239999999999997E-3</v>
      </c>
      <c r="AK87" s="4">
        <v>0.26390000000000002</v>
      </c>
      <c r="AL87" s="7">
        <v>3.9449999999999999E-2</v>
      </c>
      <c r="AM87" s="4">
        <v>3.5000000000000003E-2</v>
      </c>
      <c r="AN87" s="4">
        <v>-3.5549999999999998E-2</v>
      </c>
      <c r="AO87" s="4">
        <v>0.1056</v>
      </c>
      <c r="AP87" s="7">
        <v>0.33100000000000002</v>
      </c>
      <c r="AQ87" s="5">
        <v>-2.265E-2</v>
      </c>
      <c r="AR87" s="5">
        <v>-0.17460000000000001</v>
      </c>
      <c r="AS87" s="5">
        <v>0.1293</v>
      </c>
      <c r="AT87" s="6">
        <v>0.77029999999999998</v>
      </c>
      <c r="AU87" s="4">
        <v>-4.0960000000000003E-2</v>
      </c>
      <c r="AV87" s="4">
        <v>-0.2223</v>
      </c>
      <c r="AW87" s="4">
        <v>0.1404</v>
      </c>
      <c r="AX87" s="7">
        <v>0.65810000000000002</v>
      </c>
      <c r="AY87" s="4">
        <v>-0.17710000000000001</v>
      </c>
      <c r="AZ87" s="4">
        <v>-0.35460000000000003</v>
      </c>
      <c r="BA87" s="4">
        <v>4.2930000000000003E-4</v>
      </c>
      <c r="BB87" s="7">
        <v>5.0709999999999998E-2</v>
      </c>
      <c r="BC87" s="4">
        <v>-2.9659999999999999E-2</v>
      </c>
      <c r="BD87" s="4">
        <v>-0.21759999999999999</v>
      </c>
      <c r="BE87" s="4">
        <v>0.1583</v>
      </c>
      <c r="BF87" s="7">
        <v>0.75719999999999998</v>
      </c>
      <c r="BG87" s="4">
        <v>7.6229999999999996E-3</v>
      </c>
      <c r="BH87" s="4">
        <v>-0.13320000000000001</v>
      </c>
      <c r="BI87" s="4">
        <v>0.14849999999999999</v>
      </c>
      <c r="BJ87" s="7">
        <v>0.91549999999999998</v>
      </c>
    </row>
    <row r="88" spans="1:62" x14ac:dyDescent="0.25">
      <c r="A88" s="9" t="s">
        <v>25</v>
      </c>
      <c r="B88" s="11" t="s">
        <v>26</v>
      </c>
      <c r="C88" s="4">
        <v>-3.304E-2</v>
      </c>
      <c r="D88" s="4">
        <v>-0.19040000000000001</v>
      </c>
      <c r="E88" s="4">
        <v>0.12429999999999999</v>
      </c>
      <c r="F88" s="7">
        <v>0.68069999999999997</v>
      </c>
      <c r="G88" s="4">
        <v>-7.711E-3</v>
      </c>
      <c r="H88" s="4">
        <v>-0.15870000000000001</v>
      </c>
      <c r="I88" s="4">
        <v>0.14330000000000001</v>
      </c>
      <c r="J88" s="7">
        <v>0.92030000000000001</v>
      </c>
      <c r="K88" s="4">
        <v>-1.259E-2</v>
      </c>
      <c r="L88" s="4">
        <v>-5.8810000000000001E-2</v>
      </c>
      <c r="M88" s="4">
        <v>3.3619999999999997E-2</v>
      </c>
      <c r="N88" s="7">
        <v>0.59330000000000005</v>
      </c>
      <c r="O88" s="5">
        <v>3.739E-2</v>
      </c>
      <c r="P88" s="5">
        <v>-1.1270000000000001E-2</v>
      </c>
      <c r="Q88" s="5">
        <v>8.6040000000000005E-2</v>
      </c>
      <c r="R88" s="6">
        <v>0.1323</v>
      </c>
      <c r="S88" s="4">
        <v>-3.9680000000000002E-3</v>
      </c>
      <c r="T88" s="4">
        <v>-6.4960000000000004E-2</v>
      </c>
      <c r="U88" s="4">
        <v>5.7029999999999997E-2</v>
      </c>
      <c r="V88" s="7">
        <v>0.89859999999999995</v>
      </c>
      <c r="W88" s="4">
        <v>-4.147E-2</v>
      </c>
      <c r="X88" s="4">
        <v>-9.1609999999999997E-2</v>
      </c>
      <c r="Y88" s="4">
        <v>8.6689999999999996E-3</v>
      </c>
      <c r="Z88" s="7">
        <v>0.1052</v>
      </c>
      <c r="AA88" s="5">
        <v>-4.0439999999999999E-3</v>
      </c>
      <c r="AB88" s="5">
        <v>-4.3290000000000002E-2</v>
      </c>
      <c r="AC88" s="5">
        <v>3.5200000000000002E-2</v>
      </c>
      <c r="AD88" s="6">
        <v>0.84</v>
      </c>
      <c r="AE88" s="4">
        <v>2.0639999999999999E-2</v>
      </c>
      <c r="AF88" s="4">
        <v>-6.0720000000000003E-2</v>
      </c>
      <c r="AG88" s="4">
        <v>0.10199999999999999</v>
      </c>
      <c r="AH88" s="7">
        <v>0.61909999999999998</v>
      </c>
      <c r="AI88" s="4">
        <v>-8.4690000000000001E-2</v>
      </c>
      <c r="AJ88" s="4">
        <v>-0.16370000000000001</v>
      </c>
      <c r="AK88" s="4">
        <v>-5.6600000000000001E-3</v>
      </c>
      <c r="AL88" s="7">
        <v>3.5830000000000001E-2</v>
      </c>
      <c r="AM88" s="4">
        <v>-2.594E-3</v>
      </c>
      <c r="AN88" s="4">
        <v>-4.6089999999999999E-2</v>
      </c>
      <c r="AO88" s="4">
        <v>4.0910000000000002E-2</v>
      </c>
      <c r="AP88" s="7">
        <v>0.90700000000000003</v>
      </c>
      <c r="AQ88" s="5">
        <v>7.1099999999999997E-2</v>
      </c>
      <c r="AR88" s="5">
        <v>-2.2499999999999999E-2</v>
      </c>
      <c r="AS88" s="5">
        <v>0.16470000000000001</v>
      </c>
      <c r="AT88" s="6">
        <v>0.13669999999999999</v>
      </c>
      <c r="AU88" s="4">
        <v>-7.1429999999999993E-2</v>
      </c>
      <c r="AV88" s="4">
        <v>-0.1787</v>
      </c>
      <c r="AW88" s="4">
        <v>3.5830000000000001E-2</v>
      </c>
      <c r="AX88" s="7">
        <v>0.192</v>
      </c>
      <c r="AY88" s="4">
        <v>0.19719999999999999</v>
      </c>
      <c r="AZ88" s="4">
        <v>8.9779999999999999E-2</v>
      </c>
      <c r="BA88" s="4">
        <v>0.30459999999999998</v>
      </c>
      <c r="BB88" s="7">
        <v>3.2870000000000002E-4</v>
      </c>
      <c r="BC88" s="4">
        <v>0.14860000000000001</v>
      </c>
      <c r="BD88" s="4">
        <v>3.7139999999999999E-2</v>
      </c>
      <c r="BE88" s="4">
        <v>0.26</v>
      </c>
      <c r="BF88" s="7">
        <v>9.0379999999999992E-3</v>
      </c>
      <c r="BG88" s="4">
        <v>2.257E-2</v>
      </c>
      <c r="BH88" s="4">
        <v>-6.2770000000000006E-2</v>
      </c>
      <c r="BI88" s="4">
        <v>0.1079</v>
      </c>
      <c r="BJ88" s="7">
        <v>0.60429999999999995</v>
      </c>
    </row>
    <row r="89" spans="1:62" x14ac:dyDescent="0.25">
      <c r="A89" s="9" t="s">
        <v>25</v>
      </c>
      <c r="B89" s="11" t="s">
        <v>28</v>
      </c>
      <c r="C89" s="4">
        <v>1.559E-2</v>
      </c>
      <c r="D89" s="4">
        <v>-0.14199999999999999</v>
      </c>
      <c r="E89" s="4">
        <v>0.17319999999999999</v>
      </c>
      <c r="F89" s="7">
        <v>0.84630000000000005</v>
      </c>
      <c r="G89" s="4">
        <v>0.1467</v>
      </c>
      <c r="H89" s="4">
        <v>-3.9230000000000003E-3</v>
      </c>
      <c r="I89" s="4">
        <v>0.29730000000000001</v>
      </c>
      <c r="J89" s="7">
        <v>5.6550000000000003E-2</v>
      </c>
      <c r="K89" s="4">
        <v>-8.2089999999999996E-2</v>
      </c>
      <c r="L89" s="4">
        <v>-0.13220000000000001</v>
      </c>
      <c r="M89" s="4">
        <v>-3.1960000000000002E-2</v>
      </c>
      <c r="N89" s="7">
        <v>1.351E-3</v>
      </c>
      <c r="O89" s="5">
        <v>0.11550000000000001</v>
      </c>
      <c r="P89" s="5">
        <v>6.6119999999999998E-2</v>
      </c>
      <c r="Q89" s="5">
        <v>0.16489999999999999</v>
      </c>
      <c r="R89" s="6">
        <v>4.9819999999999999E-6</v>
      </c>
      <c r="S89" s="4">
        <v>-2.627E-3</v>
      </c>
      <c r="T89" s="4">
        <v>-6.7510000000000001E-2</v>
      </c>
      <c r="U89" s="4">
        <v>6.2260000000000003E-2</v>
      </c>
      <c r="V89" s="7">
        <v>0.93679999999999997</v>
      </c>
      <c r="W89" s="4">
        <v>2.9309999999999999E-2</v>
      </c>
      <c r="X89" s="4">
        <v>-1.8929999999999999E-2</v>
      </c>
      <c r="Y89" s="4">
        <v>7.7549999999999994E-2</v>
      </c>
      <c r="Z89" s="7">
        <v>0.2339</v>
      </c>
      <c r="AA89" s="5">
        <v>2.9450000000000001E-3</v>
      </c>
      <c r="AB89" s="5">
        <v>-3.1550000000000002E-2</v>
      </c>
      <c r="AC89" s="5">
        <v>3.7440000000000001E-2</v>
      </c>
      <c r="AD89" s="6">
        <v>0.86709999999999998</v>
      </c>
      <c r="AE89" s="4">
        <v>7.3679999999999995E-2</v>
      </c>
      <c r="AF89" s="4">
        <v>-1.2109999999999999E-2</v>
      </c>
      <c r="AG89" s="4">
        <v>0.1595</v>
      </c>
      <c r="AH89" s="7">
        <v>9.2469999999999997E-2</v>
      </c>
      <c r="AI89" s="4">
        <v>6.6350000000000006E-2</v>
      </c>
      <c r="AJ89" s="4">
        <v>-1.546E-2</v>
      </c>
      <c r="AK89" s="4">
        <v>0.1482</v>
      </c>
      <c r="AL89" s="7">
        <v>0.11210000000000001</v>
      </c>
      <c r="AM89" s="4">
        <v>-5.006E-2</v>
      </c>
      <c r="AN89" s="4">
        <v>-9.5019999999999993E-2</v>
      </c>
      <c r="AO89" s="4">
        <v>-5.0980000000000001E-3</v>
      </c>
      <c r="AP89" s="7">
        <v>2.9229999999999999E-2</v>
      </c>
      <c r="AQ89" s="5">
        <v>-3.857E-2</v>
      </c>
      <c r="AR89" s="5">
        <v>-0.13719999999999999</v>
      </c>
      <c r="AS89" s="5">
        <v>6.0049999999999999E-2</v>
      </c>
      <c r="AT89" s="6">
        <v>0.44340000000000002</v>
      </c>
      <c r="AU89" s="4">
        <v>1.685E-2</v>
      </c>
      <c r="AV89" s="4">
        <v>-9.2050000000000007E-2</v>
      </c>
      <c r="AW89" s="4">
        <v>0.1258</v>
      </c>
      <c r="AX89" s="7">
        <v>0.76170000000000004</v>
      </c>
      <c r="AY89" s="4">
        <v>-8.133E-2</v>
      </c>
      <c r="AZ89" s="4">
        <v>-0.1971</v>
      </c>
      <c r="BA89" s="4">
        <v>3.44E-2</v>
      </c>
      <c r="BB89" s="7">
        <v>0.1686</v>
      </c>
      <c r="BC89" s="4">
        <v>0.1452</v>
      </c>
      <c r="BD89" s="4">
        <v>2.6419999999999999E-2</v>
      </c>
      <c r="BE89" s="4">
        <v>0.2641</v>
      </c>
      <c r="BF89" s="7">
        <v>1.668E-2</v>
      </c>
      <c r="BG89" s="4">
        <v>-8.0530000000000004E-2</v>
      </c>
      <c r="BH89" s="4">
        <v>-0.1714</v>
      </c>
      <c r="BI89" s="4">
        <v>1.039E-2</v>
      </c>
      <c r="BJ89" s="7">
        <v>8.269E-2</v>
      </c>
    </row>
    <row r="90" spans="1:62" x14ac:dyDescent="0.25">
      <c r="A90" s="9" t="s">
        <v>25</v>
      </c>
      <c r="B90" s="11" t="s">
        <v>65</v>
      </c>
      <c r="C90" s="4">
        <v>6.7360000000000003E-2</v>
      </c>
      <c r="D90" s="4">
        <v>-9.3600000000000003E-2</v>
      </c>
      <c r="E90" s="4">
        <v>0.2283</v>
      </c>
      <c r="F90" s="7">
        <v>0.4123</v>
      </c>
      <c r="G90" s="4">
        <v>0.11459999999999999</v>
      </c>
      <c r="H90" s="4">
        <v>-3.8649999999999997E-2</v>
      </c>
      <c r="I90" s="4">
        <v>0.26790000000000003</v>
      </c>
      <c r="J90" s="7">
        <v>0.14299999999999999</v>
      </c>
      <c r="K90" s="4">
        <v>-6.4810000000000006E-2</v>
      </c>
      <c r="L90" s="4">
        <v>-0.11310000000000001</v>
      </c>
      <c r="M90" s="4">
        <v>-1.651E-2</v>
      </c>
      <c r="N90" s="7">
        <v>8.5970000000000005E-3</v>
      </c>
      <c r="O90" s="5">
        <v>3.304E-2</v>
      </c>
      <c r="P90" s="5">
        <v>-1.438E-2</v>
      </c>
      <c r="Q90" s="5">
        <v>8.0460000000000004E-2</v>
      </c>
      <c r="R90" s="6">
        <v>0.17230000000000001</v>
      </c>
      <c r="S90" s="4">
        <v>1.1310000000000001E-2</v>
      </c>
      <c r="T90" s="4">
        <v>-5.194E-2</v>
      </c>
      <c r="U90" s="4">
        <v>7.4560000000000001E-2</v>
      </c>
      <c r="V90" s="7">
        <v>0.72599999999999998</v>
      </c>
      <c r="W90" s="4">
        <v>-2.9960000000000001E-2</v>
      </c>
      <c r="X90" s="4">
        <v>-7.6450000000000004E-2</v>
      </c>
      <c r="Y90" s="4">
        <v>1.653E-2</v>
      </c>
      <c r="Z90" s="7">
        <v>0.20680000000000001</v>
      </c>
      <c r="AA90" s="5">
        <v>1.0619999999999999E-2</v>
      </c>
      <c r="AB90" s="5">
        <v>-2.555E-2</v>
      </c>
      <c r="AC90" s="5">
        <v>4.6789999999999998E-2</v>
      </c>
      <c r="AD90" s="6">
        <v>0.56540000000000001</v>
      </c>
      <c r="AE90" s="4">
        <v>-6.0740000000000002E-2</v>
      </c>
      <c r="AF90" s="4">
        <v>-0.14499999999999999</v>
      </c>
      <c r="AG90" s="4">
        <v>2.3519999999999999E-2</v>
      </c>
      <c r="AH90" s="7">
        <v>0.1578</v>
      </c>
      <c r="AI90" s="4">
        <v>-9.2870000000000001E-3</v>
      </c>
      <c r="AJ90" s="4">
        <v>-8.9950000000000002E-2</v>
      </c>
      <c r="AK90" s="4">
        <v>7.1370000000000003E-2</v>
      </c>
      <c r="AL90" s="7">
        <v>0.82150000000000001</v>
      </c>
      <c r="AM90" s="4">
        <v>6.5640000000000004E-3</v>
      </c>
      <c r="AN90" s="4">
        <v>-3.7130000000000003E-2</v>
      </c>
      <c r="AO90" s="4">
        <v>5.0259999999999999E-2</v>
      </c>
      <c r="AP90" s="7">
        <v>0.76849999999999996</v>
      </c>
      <c r="AQ90" s="5">
        <v>0.1145</v>
      </c>
      <c r="AR90" s="5">
        <v>1.729E-2</v>
      </c>
      <c r="AS90" s="5">
        <v>0.21179999999999999</v>
      </c>
      <c r="AT90" s="6">
        <v>2.1059999999999999E-2</v>
      </c>
      <c r="AU90" s="4">
        <v>4.6269999999999999E-2</v>
      </c>
      <c r="AV90" s="4">
        <v>-5.987E-2</v>
      </c>
      <c r="AW90" s="4">
        <v>0.15240000000000001</v>
      </c>
      <c r="AX90" s="7">
        <v>0.39300000000000002</v>
      </c>
      <c r="AY90" s="4">
        <v>7.8280000000000002E-2</v>
      </c>
      <c r="AZ90" s="4">
        <v>-3.7229999999999999E-2</v>
      </c>
      <c r="BA90" s="4">
        <v>0.1938</v>
      </c>
      <c r="BB90" s="7">
        <v>0.18429999999999999</v>
      </c>
      <c r="BC90" s="4">
        <v>-9.1770000000000004E-2</v>
      </c>
      <c r="BD90" s="4">
        <v>-0.2117</v>
      </c>
      <c r="BE90" s="4">
        <v>2.8170000000000001E-2</v>
      </c>
      <c r="BF90" s="7">
        <v>0.13389999999999999</v>
      </c>
      <c r="BG90" s="4">
        <v>-9.9939999999999994E-3</v>
      </c>
      <c r="BH90" s="4">
        <v>-0.10009999999999999</v>
      </c>
      <c r="BI90" s="4">
        <v>8.0070000000000002E-2</v>
      </c>
      <c r="BJ90" s="7">
        <v>0.82789999999999997</v>
      </c>
    </row>
    <row r="91" spans="1:62" x14ac:dyDescent="0.25">
      <c r="A91" s="9" t="s">
        <v>25</v>
      </c>
      <c r="B91" s="11" t="s">
        <v>87</v>
      </c>
      <c r="C91" s="4">
        <v>0.1794</v>
      </c>
      <c r="D91" s="4">
        <v>-0.1628</v>
      </c>
      <c r="E91" s="4">
        <v>0.52159999999999995</v>
      </c>
      <c r="F91" s="7">
        <v>0.30449999999999999</v>
      </c>
      <c r="G91" s="4">
        <v>1.6420000000000001E-2</v>
      </c>
      <c r="H91" s="4">
        <v>-0.30059999999999998</v>
      </c>
      <c r="I91" s="4">
        <v>0.33339999999999997</v>
      </c>
      <c r="J91" s="7">
        <v>0.91920000000000002</v>
      </c>
      <c r="K91" s="4">
        <v>-0.1681</v>
      </c>
      <c r="L91" s="4">
        <v>-0.26200000000000001</v>
      </c>
      <c r="M91" s="4">
        <v>-7.4149999999999994E-2</v>
      </c>
      <c r="N91" s="7">
        <v>4.6200000000000001E-4</v>
      </c>
      <c r="O91" s="5">
        <v>-4.3940000000000003E-3</v>
      </c>
      <c r="P91" s="5">
        <v>-9.8820000000000005E-2</v>
      </c>
      <c r="Q91" s="5">
        <v>9.0039999999999995E-2</v>
      </c>
      <c r="R91" s="6">
        <v>0.92730000000000001</v>
      </c>
      <c r="S91" s="4">
        <v>5.5780000000000003E-2</v>
      </c>
      <c r="T91" s="4">
        <v>-6.7349999999999993E-2</v>
      </c>
      <c r="U91" s="4">
        <v>0.1789</v>
      </c>
      <c r="V91" s="7">
        <v>0.37469999999999998</v>
      </c>
      <c r="W91" s="4">
        <v>-0.1195</v>
      </c>
      <c r="X91" s="4">
        <v>-0.20569999999999999</v>
      </c>
      <c r="Y91" s="4">
        <v>-3.3349999999999998E-2</v>
      </c>
      <c r="Z91" s="7">
        <v>6.6259999999999999E-3</v>
      </c>
      <c r="AA91" s="5">
        <v>3.5159999999999997E-2</v>
      </c>
      <c r="AB91" s="5">
        <v>-2.7550000000000002E-2</v>
      </c>
      <c r="AC91" s="5">
        <v>9.7879999999999995E-2</v>
      </c>
      <c r="AD91" s="6">
        <v>0.27239999999999998</v>
      </c>
      <c r="AE91" s="4">
        <v>2.7879999999999999E-2</v>
      </c>
      <c r="AF91" s="4">
        <v>-0.13519999999999999</v>
      </c>
      <c r="AG91" s="4">
        <v>0.19089999999999999</v>
      </c>
      <c r="AH91" s="7">
        <v>0.73760000000000003</v>
      </c>
      <c r="AI91" s="4">
        <v>-3.0620000000000001E-2</v>
      </c>
      <c r="AJ91" s="4">
        <v>-0.19570000000000001</v>
      </c>
      <c r="AK91" s="4">
        <v>0.13439999999999999</v>
      </c>
      <c r="AL91" s="7">
        <v>0.71619999999999995</v>
      </c>
      <c r="AM91" s="4">
        <v>1.16E-3</v>
      </c>
      <c r="AN91" s="4">
        <v>-8.5809999999999997E-2</v>
      </c>
      <c r="AO91" s="4">
        <v>8.813E-2</v>
      </c>
      <c r="AP91" s="7">
        <v>0.97919999999999996</v>
      </c>
      <c r="AQ91" s="5">
        <v>7.3679999999999995E-2</v>
      </c>
      <c r="AR91" s="5">
        <v>-0.1191</v>
      </c>
      <c r="AS91" s="5">
        <v>0.26640000000000003</v>
      </c>
      <c r="AT91" s="6">
        <v>0.45379999999999998</v>
      </c>
      <c r="AU91" s="4">
        <v>-1.669E-2</v>
      </c>
      <c r="AV91" s="4">
        <v>-0.27279999999999999</v>
      </c>
      <c r="AW91" s="4">
        <v>0.2394</v>
      </c>
      <c r="AX91" s="7">
        <v>0.89839999999999998</v>
      </c>
      <c r="AY91" s="4">
        <v>-0.31340000000000001</v>
      </c>
      <c r="AZ91" s="4">
        <v>-0.53959999999999997</v>
      </c>
      <c r="BA91" s="4">
        <v>-8.7179999999999994E-2</v>
      </c>
      <c r="BB91" s="7">
        <v>6.6819999999999996E-3</v>
      </c>
      <c r="BC91" s="4">
        <v>7.6260000000000005E-5</v>
      </c>
      <c r="BD91" s="4">
        <v>-0.23760000000000001</v>
      </c>
      <c r="BE91" s="4">
        <v>0.23769999999999999</v>
      </c>
      <c r="BF91" s="7">
        <v>0.99950000000000006</v>
      </c>
      <c r="BG91" s="4">
        <v>-8.0030000000000004E-2</v>
      </c>
      <c r="BH91" s="4">
        <v>-0.25240000000000001</v>
      </c>
      <c r="BI91" s="4">
        <v>9.2369999999999994E-2</v>
      </c>
      <c r="BJ91" s="7">
        <v>0.36299999999999999</v>
      </c>
    </row>
    <row r="92" spans="1:62" x14ac:dyDescent="0.25">
      <c r="A92" s="9" t="s">
        <v>25</v>
      </c>
      <c r="B92" s="11" t="s">
        <v>68</v>
      </c>
      <c r="C92" s="4">
        <v>8.8359999999999994E-2</v>
      </c>
      <c r="D92" s="4">
        <v>-5.713E-2</v>
      </c>
      <c r="E92" s="4">
        <v>0.23380000000000001</v>
      </c>
      <c r="F92" s="7">
        <v>0.23419999999999999</v>
      </c>
      <c r="G92" s="4">
        <v>-4.1869999999999997E-2</v>
      </c>
      <c r="H92" s="4">
        <v>-0.17699999999999999</v>
      </c>
      <c r="I92" s="4">
        <v>9.3219999999999997E-2</v>
      </c>
      <c r="J92" s="7">
        <v>0.54369999999999996</v>
      </c>
      <c r="K92" s="4">
        <v>-0.1658</v>
      </c>
      <c r="L92" s="4">
        <v>-0.20749999999999999</v>
      </c>
      <c r="M92" s="4">
        <v>-0.1241</v>
      </c>
      <c r="N92" s="7">
        <v>1.007E-14</v>
      </c>
      <c r="O92" s="5">
        <v>2.1839999999999998E-2</v>
      </c>
      <c r="P92" s="5">
        <v>-2.1739999999999999E-2</v>
      </c>
      <c r="Q92" s="5">
        <v>6.5430000000000002E-2</v>
      </c>
      <c r="R92" s="6">
        <v>0.32619999999999999</v>
      </c>
      <c r="S92" s="4">
        <v>-5.0689999999999999E-2</v>
      </c>
      <c r="T92" s="4">
        <v>-0.1066</v>
      </c>
      <c r="U92" s="4">
        <v>5.2610000000000001E-3</v>
      </c>
      <c r="V92" s="7">
        <v>7.5920000000000001E-2</v>
      </c>
      <c r="W92" s="4">
        <v>1.833E-3</v>
      </c>
      <c r="X92" s="4">
        <v>-3.9019999999999999E-2</v>
      </c>
      <c r="Y92" s="4">
        <v>4.2680000000000003E-2</v>
      </c>
      <c r="Z92" s="7">
        <v>0.92989999999999995</v>
      </c>
      <c r="AA92" s="5">
        <v>-4.7940000000000003E-2</v>
      </c>
      <c r="AB92" s="5">
        <v>-8.1939999999999999E-2</v>
      </c>
      <c r="AC92" s="5">
        <v>-1.3939999999999999E-2</v>
      </c>
      <c r="AD92" s="6">
        <v>5.9329999999999999E-3</v>
      </c>
      <c r="AE92" s="4">
        <v>-8.9479999999999994E-3</v>
      </c>
      <c r="AF92" s="4">
        <v>-8.3809999999999996E-2</v>
      </c>
      <c r="AG92" s="4">
        <v>6.5909999999999996E-2</v>
      </c>
      <c r="AH92" s="7">
        <v>0.81479999999999997</v>
      </c>
      <c r="AI92" s="4">
        <v>-0.16009999999999999</v>
      </c>
      <c r="AJ92" s="4">
        <v>-0.23150000000000001</v>
      </c>
      <c r="AK92" s="4">
        <v>-8.8639999999999997E-2</v>
      </c>
      <c r="AL92" s="7">
        <v>1.188E-5</v>
      </c>
      <c r="AM92" s="4">
        <v>-2.07E-2</v>
      </c>
      <c r="AN92" s="4">
        <v>-6.1330000000000003E-2</v>
      </c>
      <c r="AO92" s="4">
        <v>1.992E-2</v>
      </c>
      <c r="AP92" s="7">
        <v>0.31809999999999999</v>
      </c>
      <c r="AQ92" s="5">
        <v>-1.5740000000000001E-2</v>
      </c>
      <c r="AR92" s="5">
        <v>-0.1024</v>
      </c>
      <c r="AS92" s="5">
        <v>7.0949999999999999E-2</v>
      </c>
      <c r="AT92" s="6">
        <v>0.72199999999999998</v>
      </c>
      <c r="AU92" s="4">
        <v>5.4829999999999997E-2</v>
      </c>
      <c r="AV92" s="4">
        <v>-4.2419999999999999E-2</v>
      </c>
      <c r="AW92" s="4">
        <v>0.15210000000000001</v>
      </c>
      <c r="AX92" s="7">
        <v>0.26939999999999997</v>
      </c>
      <c r="AY92" s="4">
        <v>-0.12130000000000001</v>
      </c>
      <c r="AZ92" s="4">
        <v>-0.2218</v>
      </c>
      <c r="BA92" s="4">
        <v>-2.0799999999999999E-2</v>
      </c>
      <c r="BB92" s="7">
        <v>1.8100000000000002E-2</v>
      </c>
      <c r="BC92" s="4">
        <v>-3.8280000000000002E-2</v>
      </c>
      <c r="BD92" s="4">
        <v>-0.14430000000000001</v>
      </c>
      <c r="BE92" s="4">
        <v>6.7739999999999995E-2</v>
      </c>
      <c r="BF92" s="7">
        <v>0.47920000000000001</v>
      </c>
      <c r="BG92" s="4">
        <v>-4.4060000000000002E-2</v>
      </c>
      <c r="BH92" s="4">
        <v>-0.1225</v>
      </c>
      <c r="BI92" s="4">
        <v>3.4340000000000002E-2</v>
      </c>
      <c r="BJ92" s="7">
        <v>0.27079999999999999</v>
      </c>
    </row>
    <row r="93" spans="1:62" x14ac:dyDescent="0.25">
      <c r="A93" s="9" t="s">
        <v>25</v>
      </c>
      <c r="B93" s="11" t="s">
        <v>40</v>
      </c>
      <c r="C93" s="4">
        <v>-0.18079999999999999</v>
      </c>
      <c r="D93" s="4">
        <v>-0.49149999999999999</v>
      </c>
      <c r="E93" s="4">
        <v>0.12989999999999999</v>
      </c>
      <c r="F93" s="7">
        <v>0.25430000000000003</v>
      </c>
      <c r="G93" s="4">
        <v>8.5970000000000005E-3</v>
      </c>
      <c r="H93" s="4">
        <v>-0.28839999999999999</v>
      </c>
      <c r="I93" s="4">
        <v>0.30559999999999998</v>
      </c>
      <c r="J93" s="7">
        <v>0.95479999999999998</v>
      </c>
      <c r="K93" s="4">
        <v>-4.8669999999999998E-2</v>
      </c>
      <c r="L93" s="4">
        <v>-0.14280000000000001</v>
      </c>
      <c r="M93" s="4">
        <v>4.5440000000000001E-2</v>
      </c>
      <c r="N93" s="7">
        <v>0.31090000000000001</v>
      </c>
      <c r="O93" s="5">
        <v>-8.7679999999999994E-2</v>
      </c>
      <c r="P93" s="5">
        <v>-0.18690000000000001</v>
      </c>
      <c r="Q93" s="5">
        <v>1.15E-2</v>
      </c>
      <c r="R93" s="6">
        <v>8.337E-2</v>
      </c>
      <c r="S93" s="4">
        <v>1.269E-2</v>
      </c>
      <c r="T93" s="4">
        <v>-0.1095</v>
      </c>
      <c r="U93" s="4">
        <v>0.1348</v>
      </c>
      <c r="V93" s="7">
        <v>0.8387</v>
      </c>
      <c r="W93" s="4">
        <v>2.998E-2</v>
      </c>
      <c r="X93" s="4">
        <v>-5.6559999999999999E-2</v>
      </c>
      <c r="Y93" s="4">
        <v>0.11650000000000001</v>
      </c>
      <c r="Z93" s="7">
        <v>0.49730000000000002</v>
      </c>
      <c r="AA93" s="5">
        <v>4.7300000000000002E-2</v>
      </c>
      <c r="AB93" s="5">
        <v>-3.3509999999999998E-2</v>
      </c>
      <c r="AC93" s="5">
        <v>0.12809999999999999</v>
      </c>
      <c r="AD93" s="6">
        <v>0.25190000000000001</v>
      </c>
      <c r="AE93" s="4">
        <v>-7.9979999999999996E-2</v>
      </c>
      <c r="AF93" s="4">
        <v>-0.2457</v>
      </c>
      <c r="AG93" s="4">
        <v>8.5690000000000002E-2</v>
      </c>
      <c r="AH93" s="7">
        <v>0.34410000000000002</v>
      </c>
      <c r="AI93" s="4">
        <v>0.15459999999999999</v>
      </c>
      <c r="AJ93" s="4">
        <v>1.539E-3</v>
      </c>
      <c r="AK93" s="4">
        <v>0.30759999999999998</v>
      </c>
      <c r="AL93" s="7">
        <v>4.7890000000000002E-2</v>
      </c>
      <c r="AM93" s="4">
        <v>-1.455E-2</v>
      </c>
      <c r="AN93" s="4">
        <v>-9.9680000000000005E-2</v>
      </c>
      <c r="AO93" s="4">
        <v>7.059E-2</v>
      </c>
      <c r="AP93" s="7">
        <v>0.73770000000000002</v>
      </c>
      <c r="AQ93" s="5">
        <v>-9.1240000000000002E-2</v>
      </c>
      <c r="AR93" s="5">
        <v>-0.27829999999999999</v>
      </c>
      <c r="AS93" s="5">
        <v>9.5839999999999995E-2</v>
      </c>
      <c r="AT93" s="6">
        <v>0.3392</v>
      </c>
      <c r="AU93" s="4">
        <v>-6.769E-2</v>
      </c>
      <c r="AV93" s="4">
        <v>-0.26579999999999998</v>
      </c>
      <c r="AW93" s="4">
        <v>0.13039999999999999</v>
      </c>
      <c r="AX93" s="7">
        <v>0.50319999999999998</v>
      </c>
      <c r="AY93" s="4">
        <v>-5.9790000000000003E-2</v>
      </c>
      <c r="AZ93" s="4">
        <v>-0.27650000000000002</v>
      </c>
      <c r="BA93" s="4">
        <v>0.15690000000000001</v>
      </c>
      <c r="BB93" s="7">
        <v>0.5887</v>
      </c>
      <c r="BC93" s="4">
        <v>2.528E-2</v>
      </c>
      <c r="BD93" s="4">
        <v>-0.20699999999999999</v>
      </c>
      <c r="BE93" s="4">
        <v>0.2576</v>
      </c>
      <c r="BF93" s="7">
        <v>0.83109999999999995</v>
      </c>
      <c r="BG93" s="4">
        <v>-0.13089999999999999</v>
      </c>
      <c r="BH93" s="4">
        <v>-0.30199999999999999</v>
      </c>
      <c r="BI93" s="4">
        <v>4.0140000000000002E-2</v>
      </c>
      <c r="BJ93" s="7">
        <v>0.13370000000000001</v>
      </c>
    </row>
    <row r="94" spans="1:62" x14ac:dyDescent="0.25">
      <c r="A94" s="9" t="s">
        <v>25</v>
      </c>
      <c r="B94" s="11" t="s">
        <v>29</v>
      </c>
      <c r="C94" s="4">
        <v>-0.21279999999999999</v>
      </c>
      <c r="D94" s="4">
        <v>-0.38009999999999999</v>
      </c>
      <c r="E94" s="4">
        <v>-4.5519999999999998E-2</v>
      </c>
      <c r="F94" s="7">
        <v>1.281E-2</v>
      </c>
      <c r="G94" s="4">
        <v>5.3839999999999999E-2</v>
      </c>
      <c r="H94" s="4">
        <v>-0.1085</v>
      </c>
      <c r="I94" s="4">
        <v>0.21609999999999999</v>
      </c>
      <c r="J94" s="7">
        <v>0.51570000000000005</v>
      </c>
      <c r="K94" s="4">
        <v>0.11459999999999999</v>
      </c>
      <c r="L94" s="4">
        <v>6.3399999999999998E-2</v>
      </c>
      <c r="M94" s="4">
        <v>0.1658</v>
      </c>
      <c r="N94" s="7">
        <v>1.2E-5</v>
      </c>
      <c r="O94" s="5">
        <v>-2.963E-2</v>
      </c>
      <c r="P94" s="5">
        <v>-8.3949999999999997E-2</v>
      </c>
      <c r="Q94" s="5">
        <v>2.47E-2</v>
      </c>
      <c r="R94" s="6">
        <v>0.2853</v>
      </c>
      <c r="S94" s="4">
        <v>-4.4200000000000003E-2</v>
      </c>
      <c r="T94" s="4">
        <v>-0.11310000000000001</v>
      </c>
      <c r="U94" s="4">
        <v>2.4740000000000002E-2</v>
      </c>
      <c r="V94" s="7">
        <v>0.20899999999999999</v>
      </c>
      <c r="W94" s="4">
        <v>-1.566E-2</v>
      </c>
      <c r="X94" s="4">
        <v>-6.5839999999999996E-2</v>
      </c>
      <c r="Y94" s="4">
        <v>3.4529999999999998E-2</v>
      </c>
      <c r="Z94" s="7">
        <v>0.54100000000000004</v>
      </c>
      <c r="AA94" s="5">
        <v>7.2969999999999997E-3</v>
      </c>
      <c r="AB94" s="5">
        <v>-3.2160000000000001E-2</v>
      </c>
      <c r="AC94" s="5">
        <v>4.675E-2</v>
      </c>
      <c r="AD94" s="6">
        <v>0.71719999999999995</v>
      </c>
      <c r="AE94" s="4">
        <v>-7.7700000000000005E-2</v>
      </c>
      <c r="AF94" s="4">
        <v>-0.16930000000000001</v>
      </c>
      <c r="AG94" s="4">
        <v>1.392E-2</v>
      </c>
      <c r="AH94" s="7">
        <v>9.6619999999999998E-2</v>
      </c>
      <c r="AI94" s="4">
        <v>1.9779999999999999E-2</v>
      </c>
      <c r="AJ94" s="4">
        <v>-6.8290000000000003E-2</v>
      </c>
      <c r="AK94" s="4">
        <v>0.10780000000000001</v>
      </c>
      <c r="AL94" s="7">
        <v>0.65990000000000004</v>
      </c>
      <c r="AM94" s="4">
        <v>4.7260000000000003E-2</v>
      </c>
      <c r="AN94" s="4">
        <v>-1.134E-3</v>
      </c>
      <c r="AO94" s="4">
        <v>9.5649999999999999E-2</v>
      </c>
      <c r="AP94" s="7">
        <v>5.5789999999999999E-2</v>
      </c>
      <c r="AQ94" s="5">
        <v>-3.1199999999999999E-2</v>
      </c>
      <c r="AR94" s="5">
        <v>-0.13569999999999999</v>
      </c>
      <c r="AS94" s="5">
        <v>7.3319999999999996E-2</v>
      </c>
      <c r="AT94" s="6">
        <v>0.5585</v>
      </c>
      <c r="AU94" s="4">
        <v>-3.3770000000000001E-2</v>
      </c>
      <c r="AV94" s="4">
        <v>-0.1535</v>
      </c>
      <c r="AW94" s="4">
        <v>8.5930000000000006E-2</v>
      </c>
      <c r="AX94" s="7">
        <v>0.58040000000000003</v>
      </c>
      <c r="AY94" s="4">
        <v>0.19409999999999999</v>
      </c>
      <c r="AZ94" s="4">
        <v>7.5289999999999996E-2</v>
      </c>
      <c r="BA94" s="4">
        <v>0.313</v>
      </c>
      <c r="BB94" s="7">
        <v>1.39E-3</v>
      </c>
      <c r="BC94" s="4">
        <v>-9.9339999999999998E-2</v>
      </c>
      <c r="BD94" s="4">
        <v>-0.2281</v>
      </c>
      <c r="BE94" s="4">
        <v>2.945E-2</v>
      </c>
      <c r="BF94" s="7">
        <v>0.1308</v>
      </c>
      <c r="BG94" s="4">
        <v>0.13370000000000001</v>
      </c>
      <c r="BH94" s="4">
        <v>3.7810000000000003E-2</v>
      </c>
      <c r="BI94" s="4">
        <v>0.2296</v>
      </c>
      <c r="BJ94" s="7">
        <v>6.326E-3</v>
      </c>
    </row>
    <row r="95" spans="1:62" x14ac:dyDescent="0.25">
      <c r="A95" s="9" t="s">
        <v>25</v>
      </c>
      <c r="B95" s="11" t="s">
        <v>88</v>
      </c>
      <c r="C95" s="4">
        <v>5.8799999999999998E-3</v>
      </c>
      <c r="D95" s="4">
        <v>-0.39360000000000001</v>
      </c>
      <c r="E95" s="4">
        <v>0.40539999999999998</v>
      </c>
      <c r="F95" s="7">
        <v>0.97699999999999998</v>
      </c>
      <c r="G95" s="4">
        <v>-7.732E-2</v>
      </c>
      <c r="H95" s="4">
        <v>-0.43980000000000002</v>
      </c>
      <c r="I95" s="4">
        <v>0.28510000000000002</v>
      </c>
      <c r="J95" s="7">
        <v>0.67600000000000005</v>
      </c>
      <c r="K95" s="4">
        <v>0.127</v>
      </c>
      <c r="L95" s="4">
        <v>-1.6199999999999999E-3</v>
      </c>
      <c r="M95" s="4">
        <v>0.25569999999999998</v>
      </c>
      <c r="N95" s="7">
        <v>5.3089999999999998E-2</v>
      </c>
      <c r="O95" s="5">
        <v>5.1159999999999997E-2</v>
      </c>
      <c r="P95" s="5">
        <v>-8.276E-2</v>
      </c>
      <c r="Q95" s="5">
        <v>0.18509999999999999</v>
      </c>
      <c r="R95" s="6">
        <v>0.4541</v>
      </c>
      <c r="S95" s="4">
        <v>1.18E-2</v>
      </c>
      <c r="T95" s="4">
        <v>-0.17030000000000001</v>
      </c>
      <c r="U95" s="4">
        <v>0.19389999999999999</v>
      </c>
      <c r="V95" s="7">
        <v>0.89890000000000003</v>
      </c>
      <c r="W95" s="4">
        <v>2.8289999999999999E-2</v>
      </c>
      <c r="X95" s="4">
        <v>-9.4020000000000006E-2</v>
      </c>
      <c r="Y95" s="4">
        <v>0.15060000000000001</v>
      </c>
      <c r="Z95" s="7">
        <v>0.65039999999999998</v>
      </c>
      <c r="AA95" s="5">
        <v>-8.6669999999999994E-3</v>
      </c>
      <c r="AB95" s="5">
        <v>-0.1208</v>
      </c>
      <c r="AC95" s="5">
        <v>0.10349999999999999</v>
      </c>
      <c r="AD95" s="6">
        <v>0.87970000000000004</v>
      </c>
      <c r="AE95" s="4">
        <v>-8.2239999999999994E-2</v>
      </c>
      <c r="AF95" s="4">
        <v>-0.32129999999999997</v>
      </c>
      <c r="AG95" s="4">
        <v>0.15679999999999999</v>
      </c>
      <c r="AH95" s="7">
        <v>0.50019999999999998</v>
      </c>
      <c r="AI95" s="4">
        <v>0.19739999999999999</v>
      </c>
      <c r="AJ95" s="4">
        <v>-3.8620000000000002E-2</v>
      </c>
      <c r="AK95" s="4">
        <v>0.4335</v>
      </c>
      <c r="AL95" s="7">
        <v>0.1013</v>
      </c>
      <c r="AM95" s="4">
        <v>-8.0189999999999997E-2</v>
      </c>
      <c r="AN95" s="4">
        <v>-0.20449999999999999</v>
      </c>
      <c r="AO95" s="4">
        <v>4.4139999999999999E-2</v>
      </c>
      <c r="AP95" s="7">
        <v>0.2064</v>
      </c>
      <c r="AQ95" s="5">
        <v>-2.4350000000000001E-3</v>
      </c>
      <c r="AR95" s="5">
        <v>-0.27210000000000001</v>
      </c>
      <c r="AS95" s="5">
        <v>0.26719999999999999</v>
      </c>
      <c r="AT95" s="6">
        <v>0.9859</v>
      </c>
      <c r="AU95" s="4">
        <v>0.13819999999999999</v>
      </c>
      <c r="AV95" s="4">
        <v>-0.1391</v>
      </c>
      <c r="AW95" s="4">
        <v>0.41549999999999998</v>
      </c>
      <c r="AX95" s="7">
        <v>0.32879999999999998</v>
      </c>
      <c r="AY95" s="4">
        <v>-1.711E-2</v>
      </c>
      <c r="AZ95" s="4">
        <v>-0.32919999999999999</v>
      </c>
      <c r="BA95" s="4">
        <v>0.29499999999999998</v>
      </c>
      <c r="BB95" s="7">
        <v>0.91449999999999998</v>
      </c>
      <c r="BC95" s="4">
        <v>0.221</v>
      </c>
      <c r="BD95" s="4">
        <v>-0.1099</v>
      </c>
      <c r="BE95" s="4">
        <v>0.55189999999999995</v>
      </c>
      <c r="BF95" s="7">
        <v>0.19070000000000001</v>
      </c>
      <c r="BG95" s="4">
        <v>0.111</v>
      </c>
      <c r="BH95" s="4">
        <v>-0.1404</v>
      </c>
      <c r="BI95" s="4">
        <v>0.36249999999999999</v>
      </c>
      <c r="BJ95" s="7">
        <v>0.38679999999999998</v>
      </c>
    </row>
    <row r="96" spans="1:62" x14ac:dyDescent="0.25">
      <c r="A96" s="9" t="s">
        <v>25</v>
      </c>
      <c r="B96" s="11" t="s">
        <v>89</v>
      </c>
      <c r="C96" s="4">
        <v>4.2479999999999997E-2</v>
      </c>
      <c r="D96" s="4">
        <v>-0.2036</v>
      </c>
      <c r="E96" s="4">
        <v>0.28860000000000002</v>
      </c>
      <c r="F96" s="7">
        <v>0.73519999999999996</v>
      </c>
      <c r="G96" s="4">
        <v>0.15659999999999999</v>
      </c>
      <c r="H96" s="4">
        <v>-7.9310000000000005E-2</v>
      </c>
      <c r="I96" s="4">
        <v>0.39250000000000002</v>
      </c>
      <c r="J96" s="7">
        <v>0.19350000000000001</v>
      </c>
      <c r="K96" s="4">
        <v>0.12939999999999999</v>
      </c>
      <c r="L96" s="4">
        <v>4.9610000000000001E-2</v>
      </c>
      <c r="M96" s="4">
        <v>0.2092</v>
      </c>
      <c r="N96" s="7">
        <v>1.5009999999999999E-3</v>
      </c>
      <c r="O96" s="5">
        <v>-3.5100000000000001E-3</v>
      </c>
      <c r="P96" s="5">
        <v>-8.6559999999999998E-2</v>
      </c>
      <c r="Q96" s="5">
        <v>7.954E-2</v>
      </c>
      <c r="R96" s="6">
        <v>0.93400000000000005</v>
      </c>
      <c r="S96" s="4">
        <v>-1.9879999999999998E-2</v>
      </c>
      <c r="T96" s="4">
        <v>-0.12809999999999999</v>
      </c>
      <c r="U96" s="4">
        <v>8.831E-2</v>
      </c>
      <c r="V96" s="7">
        <v>0.71879999999999999</v>
      </c>
      <c r="W96" s="4">
        <v>-7.8230000000000001E-3</v>
      </c>
      <c r="X96" s="4">
        <v>-8.8279999999999997E-2</v>
      </c>
      <c r="Y96" s="4">
        <v>7.263E-2</v>
      </c>
      <c r="Z96" s="7">
        <v>0.84889999999999999</v>
      </c>
      <c r="AA96" s="5">
        <v>-2.1829999999999999E-2</v>
      </c>
      <c r="AB96" s="5">
        <v>-8.1420000000000006E-2</v>
      </c>
      <c r="AC96" s="5">
        <v>3.7749999999999999E-2</v>
      </c>
      <c r="AD96" s="6">
        <v>0.47299999999999998</v>
      </c>
      <c r="AE96" s="4">
        <v>-7.7280000000000001E-2</v>
      </c>
      <c r="AF96" s="4">
        <v>-0.21890000000000001</v>
      </c>
      <c r="AG96" s="4">
        <v>6.4350000000000004E-2</v>
      </c>
      <c r="AH96" s="7">
        <v>0.28499999999999998</v>
      </c>
      <c r="AI96" s="4">
        <v>2.648E-2</v>
      </c>
      <c r="AJ96" s="4">
        <v>-0.1081</v>
      </c>
      <c r="AK96" s="4">
        <v>0.16109999999999999</v>
      </c>
      <c r="AL96" s="7">
        <v>0.69989999999999997</v>
      </c>
      <c r="AM96" s="4">
        <v>3.1980000000000001E-2</v>
      </c>
      <c r="AN96" s="4">
        <v>-4.5760000000000002E-2</v>
      </c>
      <c r="AO96" s="4">
        <v>0.10970000000000001</v>
      </c>
      <c r="AP96" s="7">
        <v>0.42020000000000002</v>
      </c>
      <c r="AQ96" s="5">
        <v>4.7650000000000001E-3</v>
      </c>
      <c r="AR96" s="5">
        <v>-0.15809999999999999</v>
      </c>
      <c r="AS96" s="5">
        <v>0.1676</v>
      </c>
      <c r="AT96" s="6">
        <v>0.95430000000000004</v>
      </c>
      <c r="AU96" s="4">
        <v>-0.1022</v>
      </c>
      <c r="AV96" s="4">
        <v>-0.26850000000000002</v>
      </c>
      <c r="AW96" s="4">
        <v>6.4089999999999994E-2</v>
      </c>
      <c r="AX96" s="7">
        <v>0.2286</v>
      </c>
      <c r="AY96" s="4">
        <v>0.18229999999999999</v>
      </c>
      <c r="AZ96" s="4">
        <v>-7.115E-4</v>
      </c>
      <c r="BA96" s="4">
        <v>0.3654</v>
      </c>
      <c r="BB96" s="7">
        <v>5.1049999999999998E-2</v>
      </c>
      <c r="BC96" s="4">
        <v>-9.8049999999999998E-2</v>
      </c>
      <c r="BD96" s="4">
        <v>-0.30149999999999999</v>
      </c>
      <c r="BE96" s="4">
        <v>0.10539999999999999</v>
      </c>
      <c r="BF96" s="7">
        <v>0.34510000000000002</v>
      </c>
      <c r="BG96" s="4">
        <v>0.1195</v>
      </c>
      <c r="BH96" s="4">
        <v>-3.2960000000000003E-2</v>
      </c>
      <c r="BI96" s="4">
        <v>0.27200000000000002</v>
      </c>
      <c r="BJ96" s="7">
        <v>0.1246</v>
      </c>
    </row>
    <row r="97" spans="1:62" x14ac:dyDescent="0.25">
      <c r="A97" s="9" t="s">
        <v>25</v>
      </c>
      <c r="B97" s="11" t="s">
        <v>90</v>
      </c>
      <c r="C97" s="4">
        <v>1.4330000000000001E-2</v>
      </c>
      <c r="D97" s="4">
        <v>-0.29249999999999998</v>
      </c>
      <c r="E97" s="4">
        <v>0.32119999999999999</v>
      </c>
      <c r="F97" s="7">
        <v>0.92710000000000004</v>
      </c>
      <c r="G97" s="4">
        <v>-3.7469999999999999E-3</v>
      </c>
      <c r="H97" s="4">
        <v>-0.28820000000000001</v>
      </c>
      <c r="I97" s="4">
        <v>0.28070000000000001</v>
      </c>
      <c r="J97" s="7">
        <v>0.97940000000000005</v>
      </c>
      <c r="K97" s="4">
        <v>0.17630000000000001</v>
      </c>
      <c r="L97" s="4">
        <v>8.5239999999999996E-2</v>
      </c>
      <c r="M97" s="4">
        <v>0.26729999999999998</v>
      </c>
      <c r="N97" s="7">
        <v>1.515E-4</v>
      </c>
      <c r="O97" s="5">
        <v>-3.8279999999999998E-3</v>
      </c>
      <c r="P97" s="5">
        <v>-0.1002</v>
      </c>
      <c r="Q97" s="5">
        <v>9.2520000000000005E-2</v>
      </c>
      <c r="R97" s="6">
        <v>0.93789999999999996</v>
      </c>
      <c r="S97" s="4">
        <v>-8.9810000000000001E-2</v>
      </c>
      <c r="T97" s="4">
        <v>-0.21210000000000001</v>
      </c>
      <c r="U97" s="4">
        <v>3.2500000000000001E-2</v>
      </c>
      <c r="V97" s="7">
        <v>0.1502</v>
      </c>
      <c r="W97" s="4">
        <v>-3.607E-3</v>
      </c>
      <c r="X97" s="4">
        <v>-9.7750000000000004E-2</v>
      </c>
      <c r="Y97" s="4">
        <v>9.0539999999999995E-2</v>
      </c>
      <c r="Z97" s="7">
        <v>0.94010000000000005</v>
      </c>
      <c r="AA97" s="5">
        <v>-2.0500000000000001E-2</v>
      </c>
      <c r="AB97" s="5">
        <v>-9.2950000000000005E-2</v>
      </c>
      <c r="AC97" s="5">
        <v>5.194E-2</v>
      </c>
      <c r="AD97" s="6">
        <v>0.57930000000000004</v>
      </c>
      <c r="AE97" s="4">
        <v>-5.0749999999999997E-3</v>
      </c>
      <c r="AF97" s="4">
        <v>-0.1726</v>
      </c>
      <c r="AG97" s="4">
        <v>0.16239999999999999</v>
      </c>
      <c r="AH97" s="7">
        <v>0.95269999999999999</v>
      </c>
      <c r="AI97" s="4">
        <v>7.4289999999999995E-2</v>
      </c>
      <c r="AJ97" s="4">
        <v>-9.0359999999999996E-2</v>
      </c>
      <c r="AK97" s="4">
        <v>0.2389</v>
      </c>
      <c r="AL97" s="7">
        <v>0.37659999999999999</v>
      </c>
      <c r="AM97" s="4">
        <v>4.2059999999999997E-3</v>
      </c>
      <c r="AN97" s="4">
        <v>-8.4229999999999999E-2</v>
      </c>
      <c r="AO97" s="4">
        <v>9.264E-2</v>
      </c>
      <c r="AP97" s="7">
        <v>0.92569999999999997</v>
      </c>
      <c r="AQ97" s="5">
        <v>-4.8599999999999997E-2</v>
      </c>
      <c r="AR97" s="5">
        <v>-0.23780000000000001</v>
      </c>
      <c r="AS97" s="5">
        <v>0.1406</v>
      </c>
      <c r="AT97" s="6">
        <v>0.61480000000000001</v>
      </c>
      <c r="AU97" s="4">
        <v>9.7540000000000002E-2</v>
      </c>
      <c r="AV97" s="4">
        <v>-0.1134</v>
      </c>
      <c r="AW97" s="4">
        <v>0.3085</v>
      </c>
      <c r="AX97" s="7">
        <v>0.3649</v>
      </c>
      <c r="AY97" s="4">
        <v>0.19450000000000001</v>
      </c>
      <c r="AZ97" s="4">
        <v>-3.5479999999999998E-2</v>
      </c>
      <c r="BA97" s="4">
        <v>0.4244</v>
      </c>
      <c r="BB97" s="7">
        <v>9.758E-2</v>
      </c>
      <c r="BC97" s="4">
        <v>0.1384</v>
      </c>
      <c r="BD97" s="4">
        <v>-8.4220000000000003E-2</v>
      </c>
      <c r="BE97" s="4">
        <v>0.36109999999999998</v>
      </c>
      <c r="BF97" s="7">
        <v>0.22309999999999999</v>
      </c>
      <c r="BG97" s="4">
        <v>-0.1028</v>
      </c>
      <c r="BH97" s="4">
        <v>-0.27410000000000001</v>
      </c>
      <c r="BI97" s="4">
        <v>6.8479999999999999E-2</v>
      </c>
      <c r="BJ97" s="7">
        <v>0.23960000000000001</v>
      </c>
    </row>
    <row r="98" spans="1:62" x14ac:dyDescent="0.25">
      <c r="A98" s="9" t="s">
        <v>25</v>
      </c>
      <c r="B98" s="11" t="s">
        <v>80</v>
      </c>
      <c r="C98" s="4">
        <v>0.17030000000000001</v>
      </c>
      <c r="D98" s="4">
        <v>-4.1580000000000002E-3</v>
      </c>
      <c r="E98" s="4">
        <v>0.34489999999999998</v>
      </c>
      <c r="F98" s="7">
        <v>5.5980000000000002E-2</v>
      </c>
      <c r="G98" s="4">
        <v>0.1108</v>
      </c>
      <c r="H98" s="4">
        <v>-5.4120000000000001E-2</v>
      </c>
      <c r="I98" s="4">
        <v>0.2757</v>
      </c>
      <c r="J98" s="7">
        <v>0.18820000000000001</v>
      </c>
      <c r="K98" s="4">
        <v>8.9200000000000002E-2</v>
      </c>
      <c r="L98" s="4">
        <v>3.5950000000000003E-2</v>
      </c>
      <c r="M98" s="4">
        <v>0.14249999999999999</v>
      </c>
      <c r="N98" s="7">
        <v>1.044E-3</v>
      </c>
      <c r="O98" s="5">
        <v>-5.2760000000000001E-2</v>
      </c>
      <c r="P98" s="5">
        <v>-0.10970000000000001</v>
      </c>
      <c r="Q98" s="5">
        <v>4.1809999999999998E-3</v>
      </c>
      <c r="R98" s="6">
        <v>6.9570000000000007E-2</v>
      </c>
      <c r="S98" s="4">
        <v>9.9930000000000001E-3</v>
      </c>
      <c r="T98" s="4">
        <v>-6.0319999999999999E-2</v>
      </c>
      <c r="U98" s="4">
        <v>8.0310000000000006E-2</v>
      </c>
      <c r="V98" s="7">
        <v>0.78059999999999996</v>
      </c>
      <c r="W98" s="4">
        <v>-4.895E-2</v>
      </c>
      <c r="X98" s="4">
        <v>-0.1031</v>
      </c>
      <c r="Y98" s="4">
        <v>5.2009999999999999E-3</v>
      </c>
      <c r="Z98" s="7">
        <v>7.6630000000000004E-2</v>
      </c>
      <c r="AA98" s="5">
        <v>2.0629999999999999E-2</v>
      </c>
      <c r="AB98" s="5">
        <v>-1.908E-2</v>
      </c>
      <c r="AC98" s="5">
        <v>6.0350000000000001E-2</v>
      </c>
      <c r="AD98" s="6">
        <v>0.309</v>
      </c>
      <c r="AE98" s="4">
        <v>-7.5679999999999997E-2</v>
      </c>
      <c r="AF98" s="4">
        <v>-0.17130000000000001</v>
      </c>
      <c r="AG98" s="4">
        <v>1.992E-2</v>
      </c>
      <c r="AH98" s="7">
        <v>0.12089999999999999</v>
      </c>
      <c r="AI98" s="4">
        <v>-2.1950000000000001E-2</v>
      </c>
      <c r="AJ98" s="4">
        <v>-0.1114</v>
      </c>
      <c r="AK98" s="4">
        <v>6.7500000000000004E-2</v>
      </c>
      <c r="AL98" s="7">
        <v>0.63060000000000005</v>
      </c>
      <c r="AM98" s="4">
        <v>-1.2489999999999999E-2</v>
      </c>
      <c r="AN98" s="4">
        <v>-6.3759999999999997E-2</v>
      </c>
      <c r="AO98" s="4">
        <v>3.8780000000000002E-2</v>
      </c>
      <c r="AP98" s="7">
        <v>0.63319999999999999</v>
      </c>
      <c r="AQ98" s="5">
        <v>7.7270000000000005E-2</v>
      </c>
      <c r="AR98" s="5">
        <v>-3.1820000000000001E-2</v>
      </c>
      <c r="AS98" s="5">
        <v>0.18640000000000001</v>
      </c>
      <c r="AT98" s="6">
        <v>0.16520000000000001</v>
      </c>
      <c r="AU98" s="4">
        <v>9.0329999999999994E-2</v>
      </c>
      <c r="AV98" s="4">
        <v>-2.5860000000000001E-2</v>
      </c>
      <c r="AW98" s="4">
        <v>0.20649999999999999</v>
      </c>
      <c r="AX98" s="7">
        <v>0.1278</v>
      </c>
      <c r="AY98" s="4">
        <v>-6.8760000000000002E-2</v>
      </c>
      <c r="AZ98" s="4">
        <v>-0.193</v>
      </c>
      <c r="BA98" s="4">
        <v>5.5500000000000001E-2</v>
      </c>
      <c r="BB98" s="7">
        <v>0.27829999999999999</v>
      </c>
      <c r="BC98" s="4">
        <v>-3.6339999999999997E-2</v>
      </c>
      <c r="BD98" s="4">
        <v>-0.16819999999999999</v>
      </c>
      <c r="BE98" s="4">
        <v>9.5519999999999994E-2</v>
      </c>
      <c r="BF98" s="7">
        <v>0.58909999999999996</v>
      </c>
      <c r="BG98" s="4">
        <v>-0.1464</v>
      </c>
      <c r="BH98" s="4">
        <v>-0.2462</v>
      </c>
      <c r="BI98" s="4">
        <v>-4.6600000000000003E-2</v>
      </c>
      <c r="BJ98" s="7">
        <v>4.0769999999999999E-3</v>
      </c>
    </row>
    <row r="99" spans="1:62" x14ac:dyDescent="0.25">
      <c r="A99" s="9" t="s">
        <v>25</v>
      </c>
      <c r="B99" s="11" t="s">
        <v>41</v>
      </c>
      <c r="C99" s="4">
        <v>-0.12230000000000001</v>
      </c>
      <c r="D99" s="4">
        <v>-0.372</v>
      </c>
      <c r="E99" s="4">
        <v>0.12740000000000001</v>
      </c>
      <c r="F99" s="7">
        <v>0.3372</v>
      </c>
      <c r="G99" s="4">
        <v>-3.4020000000000002E-2</v>
      </c>
      <c r="H99" s="4">
        <v>-0.26400000000000001</v>
      </c>
      <c r="I99" s="4">
        <v>0.19600000000000001</v>
      </c>
      <c r="J99" s="7">
        <v>0.77200000000000002</v>
      </c>
      <c r="K99" s="4">
        <v>1.272E-2</v>
      </c>
      <c r="L99" s="4">
        <v>-5.8860000000000003E-2</v>
      </c>
      <c r="M99" s="4">
        <v>8.4290000000000004E-2</v>
      </c>
      <c r="N99" s="7">
        <v>0.72770000000000001</v>
      </c>
      <c r="O99" s="5">
        <v>-8.1119999999999998E-2</v>
      </c>
      <c r="P99" s="5">
        <v>-0.15479999999999999</v>
      </c>
      <c r="Q99" s="5">
        <v>-7.4479999999999998E-3</v>
      </c>
      <c r="R99" s="6">
        <v>3.108E-2</v>
      </c>
      <c r="S99" s="4">
        <v>5.994E-2</v>
      </c>
      <c r="T99" s="4">
        <v>-3.3529999999999997E-2</v>
      </c>
      <c r="U99" s="4">
        <v>0.15340000000000001</v>
      </c>
      <c r="V99" s="7">
        <v>0.2089</v>
      </c>
      <c r="W99" s="4">
        <v>-4.4580000000000002E-3</v>
      </c>
      <c r="X99" s="4">
        <v>-7.6920000000000002E-2</v>
      </c>
      <c r="Y99" s="4">
        <v>6.8000000000000005E-2</v>
      </c>
      <c r="Z99" s="7">
        <v>0.90400000000000003</v>
      </c>
      <c r="AA99" s="5">
        <v>3.8330000000000003E-2</v>
      </c>
      <c r="AB99" s="5">
        <v>-1.4840000000000001E-2</v>
      </c>
      <c r="AC99" s="5">
        <v>9.1499999999999998E-2</v>
      </c>
      <c r="AD99" s="6">
        <v>0.15840000000000001</v>
      </c>
      <c r="AE99" s="4">
        <v>-8.0490000000000006E-2</v>
      </c>
      <c r="AF99" s="4">
        <v>-0.20449999999999999</v>
      </c>
      <c r="AG99" s="4">
        <v>4.3490000000000001E-2</v>
      </c>
      <c r="AH99" s="7">
        <v>0.2034</v>
      </c>
      <c r="AI99" s="4">
        <v>0.1007</v>
      </c>
      <c r="AJ99" s="4">
        <v>-1.9640000000000001E-2</v>
      </c>
      <c r="AK99" s="4">
        <v>0.22109999999999999</v>
      </c>
      <c r="AL99" s="7">
        <v>0.1011</v>
      </c>
      <c r="AM99" s="4">
        <v>1.5480000000000001E-2</v>
      </c>
      <c r="AN99" s="4">
        <v>-5.0860000000000002E-2</v>
      </c>
      <c r="AO99" s="4">
        <v>8.183E-2</v>
      </c>
      <c r="AP99" s="7">
        <v>0.64739999999999998</v>
      </c>
      <c r="AQ99" s="5">
        <v>2.8080000000000001E-2</v>
      </c>
      <c r="AR99" s="5">
        <v>-0.1137</v>
      </c>
      <c r="AS99" s="5">
        <v>0.16980000000000001</v>
      </c>
      <c r="AT99" s="6">
        <v>0.69789999999999996</v>
      </c>
      <c r="AU99" s="4">
        <v>-3.0790000000000001E-2</v>
      </c>
      <c r="AV99" s="4">
        <v>-0.19750000000000001</v>
      </c>
      <c r="AW99" s="4">
        <v>0.13589999999999999</v>
      </c>
      <c r="AX99" s="7">
        <v>0.71750000000000003</v>
      </c>
      <c r="AY99" s="4">
        <v>-0.1452</v>
      </c>
      <c r="AZ99" s="4">
        <v>-0.31159999999999999</v>
      </c>
      <c r="BA99" s="4">
        <v>2.1270000000000001E-2</v>
      </c>
      <c r="BB99" s="7">
        <v>8.7529999999999997E-2</v>
      </c>
      <c r="BC99" s="4">
        <v>-4.5519999999999998E-2</v>
      </c>
      <c r="BD99" s="4">
        <v>-0.2198</v>
      </c>
      <c r="BE99" s="4">
        <v>0.1288</v>
      </c>
      <c r="BF99" s="7">
        <v>0.60880000000000001</v>
      </c>
      <c r="BG99" s="4">
        <v>5.4019999999999997E-3</v>
      </c>
      <c r="BH99" s="4">
        <v>-0.12540000000000001</v>
      </c>
      <c r="BI99" s="4">
        <v>0.13619999999999999</v>
      </c>
      <c r="BJ99" s="7">
        <v>0.9355</v>
      </c>
    </row>
    <row r="100" spans="1:62" x14ac:dyDescent="0.25">
      <c r="A100" s="9" t="s">
        <v>25</v>
      </c>
      <c r="B100" s="11" t="s">
        <v>91</v>
      </c>
      <c r="C100" s="4">
        <v>0.11650000000000001</v>
      </c>
      <c r="D100" s="4">
        <v>-0.2762</v>
      </c>
      <c r="E100" s="4">
        <v>0.50919999999999999</v>
      </c>
      <c r="F100" s="7">
        <v>0.56100000000000005</v>
      </c>
      <c r="G100" s="4">
        <v>-0.30480000000000002</v>
      </c>
      <c r="H100" s="4">
        <v>-0.66690000000000005</v>
      </c>
      <c r="I100" s="4">
        <v>5.7279999999999998E-2</v>
      </c>
      <c r="J100" s="7">
        <v>9.9269999999999997E-2</v>
      </c>
      <c r="K100" s="4">
        <v>-1.7090000000000001E-2</v>
      </c>
      <c r="L100" s="4">
        <v>-0.14580000000000001</v>
      </c>
      <c r="M100" s="4">
        <v>0.1116</v>
      </c>
      <c r="N100" s="7">
        <v>0.79469999999999996</v>
      </c>
      <c r="O100" s="5">
        <v>9.5250000000000001E-2</v>
      </c>
      <c r="P100" s="5">
        <v>-4.4929999999999998E-2</v>
      </c>
      <c r="Q100" s="5">
        <v>0.2354</v>
      </c>
      <c r="R100" s="6">
        <v>0.18310000000000001</v>
      </c>
      <c r="S100" s="4">
        <v>-1.3390000000000001E-2</v>
      </c>
      <c r="T100" s="4">
        <v>-0.17910000000000001</v>
      </c>
      <c r="U100" s="4">
        <v>0.15229999999999999</v>
      </c>
      <c r="V100" s="7">
        <v>0.87409999999999999</v>
      </c>
      <c r="W100" s="4">
        <v>9.9419999999999994E-3</v>
      </c>
      <c r="X100" s="4">
        <v>-0.1053</v>
      </c>
      <c r="Y100" s="4">
        <v>0.12520000000000001</v>
      </c>
      <c r="Z100" s="7">
        <v>0.86570000000000003</v>
      </c>
      <c r="AA100" s="5">
        <v>5.2639999999999999E-2</v>
      </c>
      <c r="AB100" s="5">
        <v>-5.4449999999999998E-2</v>
      </c>
      <c r="AC100" s="5">
        <v>0.15970000000000001</v>
      </c>
      <c r="AD100" s="6">
        <v>0.33579999999999999</v>
      </c>
      <c r="AE100" s="4">
        <v>5.7849999999999999E-2</v>
      </c>
      <c r="AF100" s="4">
        <v>-0.16719999999999999</v>
      </c>
      <c r="AG100" s="4">
        <v>0.28289999999999998</v>
      </c>
      <c r="AH100" s="7">
        <v>0.61439999999999995</v>
      </c>
      <c r="AI100" s="4">
        <v>0.32850000000000001</v>
      </c>
      <c r="AJ100" s="4">
        <v>0.11650000000000001</v>
      </c>
      <c r="AK100" s="4">
        <v>0.54049999999999998</v>
      </c>
      <c r="AL100" s="7">
        <v>2.4229999999999998E-3</v>
      </c>
      <c r="AM100" s="4">
        <v>4.9630000000000001E-2</v>
      </c>
      <c r="AN100" s="4">
        <v>-7.8070000000000001E-2</v>
      </c>
      <c r="AO100" s="4">
        <v>0.17730000000000001</v>
      </c>
      <c r="AP100" s="7">
        <v>0.44629999999999997</v>
      </c>
      <c r="AQ100" s="5">
        <v>-4.8929999999999998E-3</v>
      </c>
      <c r="AR100" s="5">
        <v>-0.25750000000000001</v>
      </c>
      <c r="AS100" s="5">
        <v>0.2477</v>
      </c>
      <c r="AT100" s="6">
        <v>0.96970000000000001</v>
      </c>
      <c r="AU100" s="4">
        <v>0.1258</v>
      </c>
      <c r="AV100" s="4">
        <v>-0.15640000000000001</v>
      </c>
      <c r="AW100" s="4">
        <v>0.40799999999999997</v>
      </c>
      <c r="AX100" s="7">
        <v>0.38240000000000002</v>
      </c>
      <c r="AY100" s="4">
        <v>-0.22819999999999999</v>
      </c>
      <c r="AZ100" s="4">
        <v>-0.52649999999999997</v>
      </c>
      <c r="BA100" s="4">
        <v>7.0059999999999997E-2</v>
      </c>
      <c r="BB100" s="7">
        <v>0.13389999999999999</v>
      </c>
      <c r="BC100" s="4">
        <v>0.129</v>
      </c>
      <c r="BD100" s="4">
        <v>-0.1817</v>
      </c>
      <c r="BE100" s="4">
        <v>0.43980000000000002</v>
      </c>
      <c r="BF100" s="7">
        <v>0.41589999999999999</v>
      </c>
      <c r="BG100" s="4">
        <v>2.6550000000000001E-2</v>
      </c>
      <c r="BH100" s="4">
        <v>-0.2082</v>
      </c>
      <c r="BI100" s="4">
        <v>0.26129999999999998</v>
      </c>
      <c r="BJ100" s="7">
        <v>0.8246</v>
      </c>
    </row>
    <row r="101" spans="1:62" x14ac:dyDescent="0.25">
      <c r="A101" s="9" t="s">
        <v>25</v>
      </c>
      <c r="B101" s="11" t="s">
        <v>81</v>
      </c>
      <c r="C101" s="4">
        <v>1.2760000000000001E-2</v>
      </c>
      <c r="D101" s="4">
        <v>-0.2949</v>
      </c>
      <c r="E101" s="4">
        <v>0.32040000000000002</v>
      </c>
      <c r="F101" s="7">
        <v>0.93520000000000003</v>
      </c>
      <c r="G101" s="4">
        <v>4.546E-2</v>
      </c>
      <c r="H101" s="4">
        <v>-0.23980000000000001</v>
      </c>
      <c r="I101" s="4">
        <v>0.33069999999999999</v>
      </c>
      <c r="J101" s="7">
        <v>0.75480000000000003</v>
      </c>
      <c r="K101" s="4">
        <v>0.12379999999999999</v>
      </c>
      <c r="L101" s="4">
        <v>3.245E-2</v>
      </c>
      <c r="M101" s="4">
        <v>0.21510000000000001</v>
      </c>
      <c r="N101" s="7">
        <v>7.953E-3</v>
      </c>
      <c r="O101" s="5">
        <v>-8.6989999999999998E-2</v>
      </c>
      <c r="P101" s="5">
        <v>-0.17960000000000001</v>
      </c>
      <c r="Q101" s="5">
        <v>5.5960000000000003E-3</v>
      </c>
      <c r="R101" s="6">
        <v>6.5750000000000003E-2</v>
      </c>
      <c r="S101" s="4">
        <v>-0.1216</v>
      </c>
      <c r="T101" s="4">
        <v>-0.24179999999999999</v>
      </c>
      <c r="U101" s="4">
        <v>-1.4250000000000001E-3</v>
      </c>
      <c r="V101" s="7">
        <v>4.7460000000000002E-2</v>
      </c>
      <c r="W101" s="4">
        <v>8.6360000000000006E-2</v>
      </c>
      <c r="X101" s="4">
        <v>3.2070000000000002E-3</v>
      </c>
      <c r="Y101" s="4">
        <v>0.16950000000000001</v>
      </c>
      <c r="Z101" s="7">
        <v>4.1959999999999997E-2</v>
      </c>
      <c r="AA101" s="5">
        <v>7.2329999999999998E-3</v>
      </c>
      <c r="AB101" s="5">
        <v>-5.7599999999999998E-2</v>
      </c>
      <c r="AC101" s="5">
        <v>7.2069999999999995E-2</v>
      </c>
      <c r="AD101" s="6">
        <v>0.82699999999999996</v>
      </c>
      <c r="AE101" s="4">
        <v>3.9539999999999999E-2</v>
      </c>
      <c r="AF101" s="4">
        <v>-0.121</v>
      </c>
      <c r="AG101" s="4">
        <v>0.2001</v>
      </c>
      <c r="AH101" s="7">
        <v>0.62929999999999997</v>
      </c>
      <c r="AI101" s="4">
        <v>0.1171</v>
      </c>
      <c r="AJ101" s="4">
        <v>-3.8330000000000003E-2</v>
      </c>
      <c r="AK101" s="4">
        <v>0.27239999999999998</v>
      </c>
      <c r="AL101" s="7">
        <v>0.14000000000000001</v>
      </c>
      <c r="AM101" s="4">
        <v>5.8749999999999997E-2</v>
      </c>
      <c r="AN101" s="4">
        <v>-2.9489999999999999E-2</v>
      </c>
      <c r="AO101" s="4">
        <v>0.14699999999999999</v>
      </c>
      <c r="AP101" s="7">
        <v>0.19209999999999999</v>
      </c>
      <c r="AQ101" s="5">
        <v>-1.232E-3</v>
      </c>
      <c r="AR101" s="5">
        <v>-0.19</v>
      </c>
      <c r="AS101" s="5">
        <v>0.1875</v>
      </c>
      <c r="AT101" s="6">
        <v>0.98980000000000001</v>
      </c>
      <c r="AU101" s="4">
        <v>3.9710000000000002E-2</v>
      </c>
      <c r="AV101" s="4">
        <v>-0.16969999999999999</v>
      </c>
      <c r="AW101" s="4">
        <v>0.24909999999999999</v>
      </c>
      <c r="AX101" s="7">
        <v>0.71009999999999995</v>
      </c>
      <c r="AY101" s="4">
        <v>7.0220000000000005E-2</v>
      </c>
      <c r="AZ101" s="4">
        <v>-0.14399999999999999</v>
      </c>
      <c r="BA101" s="4">
        <v>0.28439999999999999</v>
      </c>
      <c r="BB101" s="7">
        <v>0.52059999999999995</v>
      </c>
      <c r="BC101" s="4">
        <v>-0.20669999999999999</v>
      </c>
      <c r="BD101" s="4">
        <v>-0.43859999999999999</v>
      </c>
      <c r="BE101" s="4">
        <v>2.5239999999999999E-2</v>
      </c>
      <c r="BF101" s="7">
        <v>8.0860000000000001E-2</v>
      </c>
      <c r="BG101" s="4">
        <v>-1.745E-2</v>
      </c>
      <c r="BH101" s="4">
        <v>-0.185</v>
      </c>
      <c r="BI101" s="4">
        <v>0.15010000000000001</v>
      </c>
      <c r="BJ101" s="7">
        <v>0.83830000000000005</v>
      </c>
    </row>
    <row r="102" spans="1:62" x14ac:dyDescent="0.25">
      <c r="A102" s="9" t="s">
        <v>25</v>
      </c>
      <c r="B102" s="11" t="s">
        <v>43</v>
      </c>
      <c r="C102" s="4">
        <v>-7.8600000000000003E-2</v>
      </c>
      <c r="D102" s="4">
        <v>-0.2137</v>
      </c>
      <c r="E102" s="4">
        <v>5.6469999999999999E-2</v>
      </c>
      <c r="F102" s="7">
        <v>0.25430000000000003</v>
      </c>
      <c r="G102" s="4">
        <v>-0.26800000000000002</v>
      </c>
      <c r="H102" s="4">
        <v>-0.39290000000000003</v>
      </c>
      <c r="I102" s="4">
        <v>-0.14299999999999999</v>
      </c>
      <c r="J102" s="7">
        <v>2.8540000000000001E-5</v>
      </c>
      <c r="K102" s="4">
        <v>8.6099999999999996E-2</v>
      </c>
      <c r="L102" s="4">
        <v>4.6030000000000001E-2</v>
      </c>
      <c r="M102" s="4">
        <v>0.12620000000000001</v>
      </c>
      <c r="N102" s="7">
        <v>2.641E-5</v>
      </c>
      <c r="O102" s="5">
        <v>-5.808E-2</v>
      </c>
      <c r="P102" s="5">
        <v>-9.9860000000000004E-2</v>
      </c>
      <c r="Q102" s="5">
        <v>-1.6299999999999999E-2</v>
      </c>
      <c r="R102" s="6">
        <v>6.5160000000000001E-3</v>
      </c>
      <c r="S102" s="4">
        <v>5.926E-2</v>
      </c>
      <c r="T102" s="4">
        <v>6.404E-3</v>
      </c>
      <c r="U102" s="4">
        <v>0.11210000000000001</v>
      </c>
      <c r="V102" s="7">
        <v>2.809E-2</v>
      </c>
      <c r="W102" s="4">
        <v>7.2279999999999997E-2</v>
      </c>
      <c r="X102" s="4">
        <v>3.5520000000000003E-2</v>
      </c>
      <c r="Y102" s="4">
        <v>0.109</v>
      </c>
      <c r="Z102" s="7">
        <v>1.211E-4</v>
      </c>
      <c r="AA102" s="5">
        <v>-2.9600000000000001E-2</v>
      </c>
      <c r="AB102" s="5">
        <v>-6.1830000000000003E-2</v>
      </c>
      <c r="AC102" s="5">
        <v>2.624E-3</v>
      </c>
      <c r="AD102" s="6">
        <v>7.2419999999999998E-2</v>
      </c>
      <c r="AE102" s="4">
        <v>7.7100000000000002E-2</v>
      </c>
      <c r="AF102" s="4">
        <v>6.3769999999999999E-3</v>
      </c>
      <c r="AG102" s="4">
        <v>0.14779999999999999</v>
      </c>
      <c r="AH102" s="7">
        <v>3.2730000000000002E-2</v>
      </c>
      <c r="AI102" s="4">
        <v>-3.1570000000000001E-2</v>
      </c>
      <c r="AJ102" s="4">
        <v>-0.1002</v>
      </c>
      <c r="AK102" s="4">
        <v>3.7109999999999997E-2</v>
      </c>
      <c r="AL102" s="7">
        <v>0.36780000000000002</v>
      </c>
      <c r="AM102" s="4">
        <v>5.5640000000000004E-3</v>
      </c>
      <c r="AN102" s="4">
        <v>-3.2059999999999998E-2</v>
      </c>
      <c r="AO102" s="4">
        <v>4.3189999999999999E-2</v>
      </c>
      <c r="AP102" s="7">
        <v>0.77200000000000002</v>
      </c>
      <c r="AQ102" s="5">
        <v>-4.4069999999999998E-2</v>
      </c>
      <c r="AR102" s="5">
        <v>-0.12540000000000001</v>
      </c>
      <c r="AS102" s="5">
        <v>3.7280000000000001E-2</v>
      </c>
      <c r="AT102" s="6">
        <v>0.28839999999999999</v>
      </c>
      <c r="AU102" s="4">
        <v>-0.12709999999999999</v>
      </c>
      <c r="AV102" s="4">
        <v>-0.22550000000000001</v>
      </c>
      <c r="AW102" s="4">
        <v>-2.8660000000000001E-2</v>
      </c>
      <c r="AX102" s="7">
        <v>1.15E-2</v>
      </c>
      <c r="AY102" s="4">
        <v>-0.22059999999999999</v>
      </c>
      <c r="AZ102" s="4">
        <v>-0.32079999999999997</v>
      </c>
      <c r="BA102" s="4">
        <v>-0.12039999999999999</v>
      </c>
      <c r="BB102" s="7">
        <v>1.668E-5</v>
      </c>
      <c r="BC102" s="4">
        <v>-3.9530000000000003E-2</v>
      </c>
      <c r="BD102" s="4">
        <v>-0.1409</v>
      </c>
      <c r="BE102" s="4">
        <v>6.1839999999999999E-2</v>
      </c>
      <c r="BF102" s="7">
        <v>0.44479999999999997</v>
      </c>
      <c r="BG102" s="4">
        <v>2.4289999999999999E-2</v>
      </c>
      <c r="BH102" s="4">
        <v>-5.0569999999999997E-2</v>
      </c>
      <c r="BI102" s="4">
        <v>9.9159999999999998E-2</v>
      </c>
      <c r="BJ102" s="7">
        <v>0.52490000000000003</v>
      </c>
    </row>
    <row r="103" spans="1:62" x14ac:dyDescent="0.25">
      <c r="A103" s="9" t="s">
        <v>25</v>
      </c>
      <c r="B103" s="11" t="s">
        <v>74</v>
      </c>
      <c r="C103" s="4">
        <v>5.6570000000000002E-2</v>
      </c>
      <c r="D103" s="4">
        <v>-0.2581</v>
      </c>
      <c r="E103" s="4">
        <v>0.37119999999999997</v>
      </c>
      <c r="F103" s="7">
        <v>0.72460000000000002</v>
      </c>
      <c r="G103" s="4">
        <v>1.5789999999999998E-2</v>
      </c>
      <c r="H103" s="4">
        <v>-0.29189999999999999</v>
      </c>
      <c r="I103" s="4">
        <v>0.32350000000000001</v>
      </c>
      <c r="J103" s="7">
        <v>0.91990000000000005</v>
      </c>
      <c r="K103" s="4">
        <v>4.9889999999999997E-2</v>
      </c>
      <c r="L103" s="4">
        <v>-4.2509999999999999E-2</v>
      </c>
      <c r="M103" s="4">
        <v>0.14230000000000001</v>
      </c>
      <c r="N103" s="7">
        <v>0.28999999999999998</v>
      </c>
      <c r="O103" s="5">
        <v>2.5699999999999998E-3</v>
      </c>
      <c r="P103" s="5">
        <v>-9.3179999999999999E-2</v>
      </c>
      <c r="Q103" s="5">
        <v>9.8320000000000005E-2</v>
      </c>
      <c r="R103" s="6">
        <v>0.95809999999999995</v>
      </c>
      <c r="S103" s="4">
        <v>-1.968E-2</v>
      </c>
      <c r="T103" s="4">
        <v>-0.1429</v>
      </c>
      <c r="U103" s="4">
        <v>0.10349999999999999</v>
      </c>
      <c r="V103" s="7">
        <v>0.75419999999999998</v>
      </c>
      <c r="W103" s="4">
        <v>-1.1610000000000001E-2</v>
      </c>
      <c r="X103" s="4">
        <v>-9.9820000000000006E-2</v>
      </c>
      <c r="Y103" s="4">
        <v>7.6609999999999998E-2</v>
      </c>
      <c r="Z103" s="7">
        <v>0.79649999999999999</v>
      </c>
      <c r="AA103" s="5">
        <v>-9.9609999999999994E-3</v>
      </c>
      <c r="AB103" s="5">
        <v>-8.8209999999999997E-2</v>
      </c>
      <c r="AC103" s="5">
        <v>6.8290000000000003E-2</v>
      </c>
      <c r="AD103" s="6">
        <v>0.80310000000000004</v>
      </c>
      <c r="AE103" s="4">
        <v>4.0309999999999999E-2</v>
      </c>
      <c r="AF103" s="4">
        <v>-0.12670000000000001</v>
      </c>
      <c r="AG103" s="4">
        <v>0.20730000000000001</v>
      </c>
      <c r="AH103" s="7">
        <v>0.6361</v>
      </c>
      <c r="AI103" s="4">
        <v>3.0569999999999998E-3</v>
      </c>
      <c r="AJ103" s="4">
        <v>-0.1502</v>
      </c>
      <c r="AK103" s="4">
        <v>0.15629999999999999</v>
      </c>
      <c r="AL103" s="7">
        <v>0.96879999999999999</v>
      </c>
      <c r="AM103" s="4">
        <v>-4.437E-2</v>
      </c>
      <c r="AN103" s="4">
        <v>-0.1353</v>
      </c>
      <c r="AO103" s="4">
        <v>4.6519999999999999E-2</v>
      </c>
      <c r="AP103" s="7">
        <v>0.33879999999999999</v>
      </c>
      <c r="AQ103" s="5">
        <v>-0.16200000000000001</v>
      </c>
      <c r="AR103" s="5">
        <v>-0.35249999999999998</v>
      </c>
      <c r="AS103" s="5">
        <v>2.8549999999999999E-2</v>
      </c>
      <c r="AT103" s="6">
        <v>9.5799999999999996E-2</v>
      </c>
      <c r="AU103" s="4">
        <v>-6.9830000000000003E-2</v>
      </c>
      <c r="AV103" s="4">
        <v>-0.31769999999999998</v>
      </c>
      <c r="AW103" s="4">
        <v>0.17799999999999999</v>
      </c>
      <c r="AX103" s="7">
        <v>0.58089999999999997</v>
      </c>
      <c r="AY103" s="4">
        <v>0.12559999999999999</v>
      </c>
      <c r="AZ103" s="4">
        <v>-9.8199999999999996E-2</v>
      </c>
      <c r="BA103" s="4">
        <v>0.34949999999999998</v>
      </c>
      <c r="BB103" s="7">
        <v>0.27139999999999997</v>
      </c>
      <c r="BC103" s="4">
        <v>-0.2253</v>
      </c>
      <c r="BD103" s="4">
        <v>-0.47320000000000001</v>
      </c>
      <c r="BE103" s="4">
        <v>2.2620000000000001E-2</v>
      </c>
      <c r="BF103" s="7">
        <v>7.5039999999999996E-2</v>
      </c>
      <c r="BG103" s="4">
        <v>0.1125</v>
      </c>
      <c r="BH103" s="4">
        <v>-6.3250000000000001E-2</v>
      </c>
      <c r="BI103" s="4">
        <v>0.28820000000000001</v>
      </c>
      <c r="BJ103" s="7">
        <v>0.20979999999999999</v>
      </c>
    </row>
  </sheetData>
  <mergeCells count="17">
    <mergeCell ref="AA1:AD1"/>
    <mergeCell ref="A1:A2"/>
    <mergeCell ref="W1:Z1"/>
    <mergeCell ref="S1:V1"/>
    <mergeCell ref="BG1:BJ1"/>
    <mergeCell ref="AU1:AX1"/>
    <mergeCell ref="B1:B2"/>
    <mergeCell ref="AY1:BB1"/>
    <mergeCell ref="BC1:BF1"/>
    <mergeCell ref="C1:F1"/>
    <mergeCell ref="G1:J1"/>
    <mergeCell ref="K1:N1"/>
    <mergeCell ref="AM1:AP1"/>
    <mergeCell ref="O1:R1"/>
    <mergeCell ref="AQ1:AT1"/>
    <mergeCell ref="AI1:AL1"/>
    <mergeCell ref="AE1:AH1"/>
  </mergeCells>
  <conditionalFormatting sqref="AD1">
    <cfRule type="cellIs" dxfId="1" priority="2" operator="lessThan">
      <formula>0.00001833</formula>
    </cfRule>
  </conditionalFormatting>
  <conditionalFormatting sqref="AD1">
    <cfRule type="cellIs" dxfId="0" priority="1" operator="lessThan">
      <formula>0.00001834</formula>
    </cfRule>
  </conditionalFormatting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erostatus</vt:lpstr>
      <vt:lpstr>IgG_levels</vt:lpstr>
      <vt:lpstr>IgG_levels!quant</vt:lpstr>
      <vt:lpstr>serostatus!test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Hammer</dc:creator>
  <cp:lastModifiedBy>Jannell McConnell Parsons</cp:lastModifiedBy>
  <dcterms:created xsi:type="dcterms:W3CDTF">2015-02-03T15:15:21Z</dcterms:created>
  <dcterms:modified xsi:type="dcterms:W3CDTF">2015-09-28T18:59:07Z</dcterms:modified>
</cp:coreProperties>
</file>